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fm/AG Gossler/Manuskript:Projekt Daten/Cfap161 paper ANJA/Scientific reports/revision 2/for resubmission 2/"/>
    </mc:Choice>
  </mc:AlternateContent>
  <xr:revisionPtr revIDLastSave="0" documentId="13_ncr:1_{8F321C32-2C9B-9C47-A0EF-97855854BABA}" xr6:coauthVersionLast="36" xr6:coauthVersionMax="36" xr10:uidLastSave="{00000000-0000-0000-0000-000000000000}"/>
  <bookViews>
    <workbookView xWindow="15160" yWindow="3760" windowWidth="38400" windowHeight="19540" xr2:uid="{00000000-000D-0000-FFFF-FFFF00000000}"/>
  </bookViews>
  <sheets>
    <sheet name="20210503_Anja_M33_allreplicates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46" i="1" l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1475" uniqueCount="1111">
  <si>
    <t>IgG</t>
  </si>
  <si>
    <t>LFQ intensity IgG_1</t>
  </si>
  <si>
    <t>LFQ intensity IgG_2</t>
  </si>
  <si>
    <t>LFQ intensity IgG_3</t>
  </si>
  <si>
    <t>LFQ intensity IgG_4</t>
  </si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Score</t>
  </si>
  <si>
    <t>N: Intensity</t>
  </si>
  <si>
    <t>N: MS/MS Count</t>
  </si>
  <si>
    <t>N: Peptides IgG_1</t>
  </si>
  <si>
    <t>N: Peptides IgG_2</t>
  </si>
  <si>
    <t>N: Peptides IgG_3</t>
  </si>
  <si>
    <t>N: Peptides IgG_4</t>
  </si>
  <si>
    <t>N: Peptides IgG_5</t>
  </si>
  <si>
    <t>N: Peptides IgG_6</t>
  </si>
  <si>
    <t>N: Razor + unique peptides IgG_1</t>
  </si>
  <si>
    <t>N: Razor + unique peptides IgG_2</t>
  </si>
  <si>
    <t>N: Razor + unique peptides IgG_3</t>
  </si>
  <si>
    <t>N: Razor + unique peptides IgG_4</t>
  </si>
  <si>
    <t>N: Razor + unique peptides IgG_5</t>
  </si>
  <si>
    <t>N: Razor + unique peptides IgG_6</t>
  </si>
  <si>
    <t>N: Unique peptides IgG_1</t>
  </si>
  <si>
    <t>N: Unique peptides IgG_2</t>
  </si>
  <si>
    <t>N: Unique peptides IgG_3</t>
  </si>
  <si>
    <t>N: Unique peptides IgG_4</t>
  </si>
  <si>
    <t>N: Unique peptides IgG_5</t>
  </si>
  <si>
    <t>N: Unique peptides IgG_6</t>
  </si>
  <si>
    <t>T: Protein IDs</t>
  </si>
  <si>
    <t>T: Majority protein IDs</t>
  </si>
  <si>
    <t>T: Protein names</t>
  </si>
  <si>
    <t>T: Gene names</t>
  </si>
  <si>
    <t>E9Q557</t>
  </si>
  <si>
    <t>Desmoplakin</t>
  </si>
  <si>
    <t>Dsp</t>
  </si>
  <si>
    <t>G3X9C2</t>
  </si>
  <si>
    <t>F-box only protein 50</t>
  </si>
  <si>
    <t>Nccrp1</t>
  </si>
  <si>
    <t>O08583;Q9JJW6</t>
  </si>
  <si>
    <t>O08583</t>
  </si>
  <si>
    <t>THO complex subunit 4</t>
  </si>
  <si>
    <t>Alyref</t>
  </si>
  <si>
    <t>O08638;Q02566;Q91Z83;P13541;A2AQP0</t>
  </si>
  <si>
    <t>O08638</t>
  </si>
  <si>
    <t>Myosin-11</t>
  </si>
  <si>
    <t>Myh11</t>
  </si>
  <si>
    <t>O08716</t>
  </si>
  <si>
    <t>Fatty acid-binding protein 9</t>
  </si>
  <si>
    <t>Fabp9</t>
  </si>
  <si>
    <t>O08749</t>
  </si>
  <si>
    <t>Dihydrolipoyl dehydrogenase, mitochondrial</t>
  </si>
  <si>
    <t>Dld</t>
  </si>
  <si>
    <t>O35490;Q91WS4</t>
  </si>
  <si>
    <t>O35490</t>
  </si>
  <si>
    <t>Betaine--homocysteine S-methyltransferase 1</t>
  </si>
  <si>
    <t>Bhmt</t>
  </si>
  <si>
    <t>O35737;P70333</t>
  </si>
  <si>
    <t>Heterogeneous nuclear ribonucleoprotein H;Heterogeneous nuclear ribonucleoprotein H, N-terminally processed;Heterogeneous nuclear ribonucleoprotein H2</t>
  </si>
  <si>
    <t>Hnrnph1;Hnrnph2</t>
  </si>
  <si>
    <t>O55142</t>
  </si>
  <si>
    <t>60S ribosomal protein L35a</t>
  </si>
  <si>
    <t>Rpl35a</t>
  </si>
  <si>
    <t>+</t>
  </si>
  <si>
    <t>O70325;Q91XR9</t>
  </si>
  <si>
    <t>Phospholipid hydroperoxide glutathione peroxidase, mitochondrial;Phospholipid hydroperoxide glutathione peroxidase, nuclear</t>
  </si>
  <si>
    <t>Gpx4</t>
  </si>
  <si>
    <t>O70456</t>
  </si>
  <si>
    <t>14-3-3 protein sigma</t>
  </si>
  <si>
    <t>Sfn</t>
  </si>
  <si>
    <t>O88569;P49312</t>
  </si>
  <si>
    <t>O88569</t>
  </si>
  <si>
    <t>Heterogeneous nuclear ribonucleoproteins A2/B1</t>
  </si>
  <si>
    <t>Hnrnpa2b1</t>
  </si>
  <si>
    <t>P00342</t>
  </si>
  <si>
    <t>L-lactate dehydrogenase C chain</t>
  </si>
  <si>
    <t>Ldhc</t>
  </si>
  <si>
    <t>P01027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1029</t>
  </si>
  <si>
    <t>Complement C4-B;Complement C4 beta chain;Complement C4 alpha chain;C4a anaphylatoxin;Complement C4 gamma chain</t>
  </si>
  <si>
    <t>C4b</t>
  </si>
  <si>
    <t>P01592</t>
  </si>
  <si>
    <t>Immunoglobulin J chain</t>
  </si>
  <si>
    <t>Igj</t>
  </si>
  <si>
    <t>P01630</t>
  </si>
  <si>
    <t>Ig kappa chain V-II region 7S34.1</t>
  </si>
  <si>
    <t>P01631</t>
  </si>
  <si>
    <t>Ig kappa chain V-II region 26-10</t>
  </si>
  <si>
    <t>P01633</t>
  </si>
  <si>
    <t>Ig kappa chain V19-17</t>
  </si>
  <si>
    <t>Igk-V19-17</t>
  </si>
  <si>
    <t>P01635</t>
  </si>
  <si>
    <t>Ig kappa chain V-V region K2</t>
  </si>
  <si>
    <t>P01636</t>
  </si>
  <si>
    <t>Ig kappa chain V-V region MOPC 149</t>
  </si>
  <si>
    <t>P01638</t>
  </si>
  <si>
    <t>Ig kappa chain V-V region L6</t>
  </si>
  <si>
    <t>P01639</t>
  </si>
  <si>
    <t>Ig kappa chain V-V region MOPC 41</t>
  </si>
  <si>
    <t>Gm5571</t>
  </si>
  <si>
    <t>P01642</t>
  </si>
  <si>
    <t>Ig kappa chain V-V region L7</t>
  </si>
  <si>
    <t>Gm10881</t>
  </si>
  <si>
    <t>P01647</t>
  </si>
  <si>
    <t>Ig kappa chain V-V region HP 124E1</t>
  </si>
  <si>
    <t>P01654;P01655;P01656</t>
  </si>
  <si>
    <t>Ig kappa chain V-III region PC 2880/PC 1229;Ig kappa chain V-III region PC 7132;Ig kappa chain V-III region MOPC 70</t>
  </si>
  <si>
    <t>P01663;P01662</t>
  </si>
  <si>
    <t>Ig kappa chain V-III region PC 4050;Ig kappa chain V-III region ABPC 22/PC 9245</t>
  </si>
  <si>
    <t>P01666;P01665;P01669;P01667</t>
  </si>
  <si>
    <t>Ig kappa chain V-III region PC 7183;Ig kappa chain V-III region PC 7043;Ig kappa chain V-III region PC 7769;Ig kappa chain V-III region PC 6308</t>
  </si>
  <si>
    <t>P01671;P01670;P01673;P01672</t>
  </si>
  <si>
    <t>P01671;P01670;P01673</t>
  </si>
  <si>
    <t>Ig kappa chain V-III region PC 7175;Ig kappa chain V-III region PC 6684;Ig kappa chain V-III region PC 2485/PC 4039</t>
  </si>
  <si>
    <t>P01678;P01677;P01676;P01675;P01679</t>
  </si>
  <si>
    <t>Ig kappa chain V-VI region SAPC 10;Ig kappa chain V-VI region TEPC 601/TEPC 191;Ig kappa chain V-VI region XRPC 24;Ig kappa chain V-VI region XRPC 44;Ig kappa chain V-VI region J539</t>
  </si>
  <si>
    <t>P01680</t>
  </si>
  <si>
    <t>Ig kappa chain V-IV region S107B</t>
  </si>
  <si>
    <t>P01728;P01729;P01726</t>
  </si>
  <si>
    <t>P01728;P01729</t>
  </si>
  <si>
    <t>Ig lambda-2 chain V region;Ig lambda-2 chain V region MOPC 315</t>
  </si>
  <si>
    <t>P01747;P01746</t>
  </si>
  <si>
    <t>Ig heavy chain V region 36-65;Ig heavy chain V region 93G7</t>
  </si>
  <si>
    <t>P01749</t>
  </si>
  <si>
    <t>Ig heavy chain V region 3</t>
  </si>
  <si>
    <t>Ighv1-61</t>
  </si>
  <si>
    <t>P01750</t>
  </si>
  <si>
    <t>Ig heavy chain V region 102</t>
  </si>
  <si>
    <t>P01754;P01751;P01753;P06328;P01748</t>
  </si>
  <si>
    <t>P01754;P01751;P01753;P06328</t>
  </si>
  <si>
    <t>Ig heavy chain V region 1-62-3;Ig heavy chain V region B1-8/186-2;Ig heavy chain V region 186-1;Ig heavy chain V region VH558 B4</t>
  </si>
  <si>
    <t>Ighv1-62-3;Ighv1-72</t>
  </si>
  <si>
    <t>P01757;P01756;P03980</t>
  </si>
  <si>
    <t>P01757;P01756</t>
  </si>
  <si>
    <t>Ig heavy chain V region J558;Ig heavy chain V region MOPC 104E</t>
  </si>
  <si>
    <t>P01790;P01794;P01791;P01788;P01787;P01793;P01792</t>
  </si>
  <si>
    <t>Ig heavy chain V region M511;Ig heavy chain V region HPCG14;Ig heavy chain V region HPCM6;Ig heavy chain V region H8;Ig heavy chain V regions TEPC 15/S107/HPCM1/HPCM2/HPCM3;Ig heavy chain V region HPCG13;Ig heavy chain V region HPCG8</t>
  </si>
  <si>
    <t>P01801;P01799;P01797;P01796;P01800;P01802</t>
  </si>
  <si>
    <t>Ig heavy chain V-III region J606;Ig heavy chain V-III region ABE-47N;Ig heavy chain V-III region U61;Ig heavy chain V-III region A4;Ig heavy chain V-III region T957;Ig heavy chain V-III region W3082</t>
  </si>
  <si>
    <t>P01808;P01807;P01806;P01810;P01812;P01809</t>
  </si>
  <si>
    <t>Ig heavy chain V region T601;Ig heavy chain V region X44;Ig heavy chain V region 441;Ig heavy chain V region J539;Ig heavy chain V region MOPC 173;Ig heavy chain V region X24</t>
  </si>
  <si>
    <t>P01837</t>
  </si>
  <si>
    <t>Ig kappa chain C region</t>
  </si>
  <si>
    <t>P01843</t>
  </si>
  <si>
    <t>Ig lambda-1 chain C region</t>
  </si>
  <si>
    <t>P01844</t>
  </si>
  <si>
    <t>Ig lambda-2 chain C region</t>
  </si>
  <si>
    <t>Iglc2</t>
  </si>
  <si>
    <t>P01845</t>
  </si>
  <si>
    <t>Ig lambda-3 chain C region</t>
  </si>
  <si>
    <t>Iglc3</t>
  </si>
  <si>
    <t>P01863;P01865</t>
  </si>
  <si>
    <t>Ig gamma-2A chain C region, A allele;Ig gamma-2A chain C region, membrane-bound form</t>
  </si>
  <si>
    <t>Ighg;Igh-1a</t>
  </si>
  <si>
    <t>P01864</t>
  </si>
  <si>
    <t>Ig gamma-2A chain C region secreted form</t>
  </si>
  <si>
    <t>P01867</t>
  </si>
  <si>
    <t>Ig gamma-2B chain C region</t>
  </si>
  <si>
    <t>Igh-3</t>
  </si>
  <si>
    <t>P01868;P01869</t>
  </si>
  <si>
    <t>Ig gamma-1 chain C region secreted form;Ig gamma-1 chain C region, membrane-bound form</t>
  </si>
  <si>
    <t>Ighg1</t>
  </si>
  <si>
    <t>P01872</t>
  </si>
  <si>
    <t>Ig mu chain C region</t>
  </si>
  <si>
    <t>Ighm</t>
  </si>
  <si>
    <t>P01878</t>
  </si>
  <si>
    <t>Ig alpha chain C region</t>
  </si>
  <si>
    <t>P01942</t>
  </si>
  <si>
    <t>Hemoglobin subunit alpha</t>
  </si>
  <si>
    <t>Hba</t>
  </si>
  <si>
    <t>P84244;P84228;P68433;P02301</t>
  </si>
  <si>
    <t>Histone H3.3;Histone H3.2;Histone H3.1;Histone H3.3C</t>
  </si>
  <si>
    <t>H3f3a;Hist1h3b;Hist1h3a;H3f3c</t>
  </si>
  <si>
    <t>P03987</t>
  </si>
  <si>
    <t>Ig gamma-3 chain C region</t>
  </si>
  <si>
    <t>P04944;P04941;P04940;P04943;P04942</t>
  </si>
  <si>
    <t>Ig kappa chain V-VI region NQ5-78.2.6;Ig kappa chain V-VI region NQ2-48.2.2;Ig kappa chain V-VI region NQ2-17.4.1;Ig kappa chain V-VI region NQ6-8.3.1;Ig kappa chain V-VI region NQ5-61.1.2</t>
  </si>
  <si>
    <t>P05064</t>
  </si>
  <si>
    <t>Fructose-bisphosphate aldolase A</t>
  </si>
  <si>
    <t>Aldoa</t>
  </si>
  <si>
    <t>P06151</t>
  </si>
  <si>
    <t>L-lactate dehydrogenase A chain</t>
  </si>
  <si>
    <t>Ldha</t>
  </si>
  <si>
    <t>P06327</t>
  </si>
  <si>
    <t>Ig heavy chain V region VH558 A1/A4</t>
  </si>
  <si>
    <t>Gm5629</t>
  </si>
  <si>
    <t>P06330</t>
  </si>
  <si>
    <t>Ig heavy chain V region AC38 205.12</t>
  </si>
  <si>
    <t>P07356</t>
  </si>
  <si>
    <t>Annexin A2</t>
  </si>
  <si>
    <t>Anxa2</t>
  </si>
  <si>
    <t>P07724</t>
  </si>
  <si>
    <t>Serum albumin</t>
  </si>
  <si>
    <t>Alb</t>
  </si>
  <si>
    <t>Q00896;P07758</t>
  </si>
  <si>
    <t>Alpha-1-antitrypsin 1-3;Alpha-1-antitrypsin 1-1</t>
  </si>
  <si>
    <t>Serpina1c;Serpina1a</t>
  </si>
  <si>
    <t>P07759;Q03734;P29621;Q91WP6;Q5I2A0;Q80X76</t>
  </si>
  <si>
    <t>P07759</t>
  </si>
  <si>
    <t>Serine protease inhibitor A3K</t>
  </si>
  <si>
    <t>Serpina3k</t>
  </si>
  <si>
    <t>P07901</t>
  </si>
  <si>
    <t>Heat shock protein HSP 90-alpha</t>
  </si>
  <si>
    <t>Hsp90aa1</t>
  </si>
  <si>
    <t>P08113</t>
  </si>
  <si>
    <t>Endoplasmin</t>
  </si>
  <si>
    <t>Hsp90b1</t>
  </si>
  <si>
    <t>P09041</t>
  </si>
  <si>
    <t>Phosphoglycerate kinase 2</t>
  </si>
  <si>
    <t>Pgk2</t>
  </si>
  <si>
    <t>P09541</t>
  </si>
  <si>
    <t>Myosin light chain 4</t>
  </si>
  <si>
    <t>Myl4</t>
  </si>
  <si>
    <t>P10107</t>
  </si>
  <si>
    <t>Annexin A1</t>
  </si>
  <si>
    <t>Anxa1</t>
  </si>
  <si>
    <t>P10126;P62631</t>
  </si>
  <si>
    <t>P10126</t>
  </si>
  <si>
    <t>Elongation factor 1-alpha 1</t>
  </si>
  <si>
    <t>Eef1a1</t>
  </si>
  <si>
    <t>P10639</t>
  </si>
  <si>
    <t>Thioredoxin</t>
  </si>
  <si>
    <t>Txn</t>
  </si>
  <si>
    <t>P10649</t>
  </si>
  <si>
    <t>Glutathione S-transferase Mu 1</t>
  </si>
  <si>
    <t>Gstm1</t>
  </si>
  <si>
    <t>Q8CGP2;Q8CGP1;Q6ZWY9;Q64525;Q64478;Q64475;P10854;P10853;Q9D2U9;Q8CGP0;Q64524;P70696</t>
  </si>
  <si>
    <t>Histone H2B type 1-P;Histone H2B type 1-K;Histone H2B type 1-C/E/G;Histone H2B type 2-B;Histone H2B type 1-H;Histone H2B type 1-B;Histone H2B type 1-M;Histone H2B type 1-F/J/L;Histone H2B type 3-A;Histone H2B type 3-B;Histone H2B type 2-E;Histone H2B type 1-A</t>
  </si>
  <si>
    <t>Hist1h2bp;Hist1h2bk;Hist1h2bc;Hist2h2bb;Hist1h2bh;Hist1h2bb;Hist1h2bm;Hist1h2bf;Hist3h2ba;Hist3h2bb;Hist2h2be;Hist1h2ba</t>
  </si>
  <si>
    <t>P11031</t>
  </si>
  <si>
    <t>Activated RNA polymerase II transcriptional coactivator p15</t>
  </si>
  <si>
    <t>Sub1</t>
  </si>
  <si>
    <t>P11499</t>
  </si>
  <si>
    <t>Heat shock protein HSP 90-beta</t>
  </si>
  <si>
    <t>Hsp90ab1</t>
  </si>
  <si>
    <t>P11983</t>
  </si>
  <si>
    <t>T-complex protein 1 subunit alpha</t>
  </si>
  <si>
    <t>Tcp1</t>
  </si>
  <si>
    <t>P12970</t>
  </si>
  <si>
    <t>60S ribosomal protein L7a</t>
  </si>
  <si>
    <t>Rpl7a</t>
  </si>
  <si>
    <t>P13020</t>
  </si>
  <si>
    <t>Gelsolin</t>
  </si>
  <si>
    <t>Gsn</t>
  </si>
  <si>
    <t>P14106</t>
  </si>
  <si>
    <t>Complement C1q subcomponent subunit B</t>
  </si>
  <si>
    <t>C1qb</t>
  </si>
  <si>
    <t>P14115</t>
  </si>
  <si>
    <t>60S ribosomal protein L27a</t>
  </si>
  <si>
    <t>Rpl27a</t>
  </si>
  <si>
    <t>P14131</t>
  </si>
  <si>
    <t>40S ribosomal protein S16</t>
  </si>
  <si>
    <t>Rps16</t>
  </si>
  <si>
    <t>P14206</t>
  </si>
  <si>
    <t>40S ribosomal protein SA</t>
  </si>
  <si>
    <t>Rpsa</t>
  </si>
  <si>
    <t>P14211</t>
  </si>
  <si>
    <t>Calreticulin</t>
  </si>
  <si>
    <t>Calr</t>
  </si>
  <si>
    <t>P14602</t>
  </si>
  <si>
    <t>Heat shock protein beta-1</t>
  </si>
  <si>
    <t>Hspb1</t>
  </si>
  <si>
    <t>P14869</t>
  </si>
  <si>
    <t>60S acidic ribosomal protein P0</t>
  </si>
  <si>
    <t>Rplp0</t>
  </si>
  <si>
    <t>P14873;Q9QYR6</t>
  </si>
  <si>
    <t>P14873</t>
  </si>
  <si>
    <t>Microtubule-associated protein 1B;MAP1B heavy chain;MAP1 light chain LC1</t>
  </si>
  <si>
    <t>Map1b</t>
  </si>
  <si>
    <t>P15105</t>
  </si>
  <si>
    <t>Glutamine synthetase</t>
  </si>
  <si>
    <t>Glul</t>
  </si>
  <si>
    <t>P15265</t>
  </si>
  <si>
    <t>Sperm mitochondrial-associated cysteine-rich protein</t>
  </si>
  <si>
    <t>Smcp</t>
  </si>
  <si>
    <t>P16381;Q62167;Q62095</t>
  </si>
  <si>
    <t>Putative ATP-dependent RNA helicase Pl10;ATP-dependent RNA helicase DDX3X;ATP-dependent RNA helicase DDX3Y</t>
  </si>
  <si>
    <t>D1Pas1;Ddx3x;Ddx3y</t>
  </si>
  <si>
    <t>P16627</t>
  </si>
  <si>
    <t>Heat shock 70 kDa protein 1-like</t>
  </si>
  <si>
    <t>Hspa1l</t>
  </si>
  <si>
    <t>P16858</t>
  </si>
  <si>
    <t>Glyceraldehyde-3-phosphate dehydrogenase</t>
  </si>
  <si>
    <t>Gapdh</t>
  </si>
  <si>
    <t>P17095</t>
  </si>
  <si>
    <t>High mobility group protein HMG-I/HMG-Y</t>
  </si>
  <si>
    <t>Hmga1</t>
  </si>
  <si>
    <t>P17156</t>
  </si>
  <si>
    <t>Heat shock-related 70 kDa protein 2</t>
  </si>
  <si>
    <t>Hspa2</t>
  </si>
  <si>
    <t>P17182;P17183;P21550</t>
  </si>
  <si>
    <t>P17182</t>
  </si>
  <si>
    <t>Alpha-enolase</t>
  </si>
  <si>
    <t>Eno1</t>
  </si>
  <si>
    <t>P17742</t>
  </si>
  <si>
    <t>Peptidyl-prolyl cis-trans isomerase A;Peptidyl-prolyl cis-trans isomerase A, N-terminally processed</t>
  </si>
  <si>
    <t>Ppia</t>
  </si>
  <si>
    <t>P17751</t>
  </si>
  <si>
    <t>Triosephosphate isomerase</t>
  </si>
  <si>
    <t>Tpi1</t>
  </si>
  <si>
    <t>P17897;P08905</t>
  </si>
  <si>
    <t>Lysozyme C-1;Lysozyme C-2</t>
  </si>
  <si>
    <t>Lyz1;Lyz2</t>
  </si>
  <si>
    <t>P18525</t>
  </si>
  <si>
    <t>Ig heavy chain V region 5-84</t>
  </si>
  <si>
    <t>P18527</t>
  </si>
  <si>
    <t>Ig heavy chain V region 914</t>
  </si>
  <si>
    <t>P18528</t>
  </si>
  <si>
    <t>Ig heavy chain V region 6.96</t>
  </si>
  <si>
    <t>P18531</t>
  </si>
  <si>
    <t>Ig heavy chain V region 3-6</t>
  </si>
  <si>
    <t>Ighv3-6</t>
  </si>
  <si>
    <t>P18760;P45591</t>
  </si>
  <si>
    <t>P18760</t>
  </si>
  <si>
    <t>Cofilin-1</t>
  </si>
  <si>
    <t>Cfl1</t>
  </si>
  <si>
    <t>P19157;P46425</t>
  </si>
  <si>
    <t>Glutathione S-transferase P 1;Glutathione S-transferase P 2</t>
  </si>
  <si>
    <t>Gstp1;Gstp2</t>
  </si>
  <si>
    <t>P19788</t>
  </si>
  <si>
    <t>Matrix Gla protein</t>
  </si>
  <si>
    <t>Mgp</t>
  </si>
  <si>
    <t>P20029</t>
  </si>
  <si>
    <t>78 kDa glucose-regulated protein</t>
  </si>
  <si>
    <t>Hspa5</t>
  </si>
  <si>
    <t>P21107</t>
  </si>
  <si>
    <t>Tropomyosin alpha-3 chain</t>
  </si>
  <si>
    <t>Tpm3</t>
  </si>
  <si>
    <t>P21271</t>
  </si>
  <si>
    <t>Unconventional myosin-Vb</t>
  </si>
  <si>
    <t>Myo5b</t>
  </si>
  <si>
    <t>P22599</t>
  </si>
  <si>
    <t>Alpha-1-antitrypsin 1-2</t>
  </si>
  <si>
    <t>Serpina1b</t>
  </si>
  <si>
    <t>Q8CGP6;Q8R1M2;Q64523;Q8CGP7;Q8CGP5;Q8BFU2;Q6GSS7;P22752;Q64522;P27661</t>
  </si>
  <si>
    <t>Histone H2A type 1-H;Histone H2A.J;Histone H2A type 2-C;Histone H2A type 1-K;Histone H2A type 1-F;Histone H2A type 3;Histone H2A type 2-A;Histone H2A type 1;Histone H2A type 2-B;Histone H2AX</t>
  </si>
  <si>
    <t>Hist1h2ah;H2afj;Hist2h2ac;Hist1h2ak;Hist1h2af;Hist3h2a;Hist2h2aa1;Hist1h2ab;Hist2h2ab;H2afx</t>
  </si>
  <si>
    <t>P23506</t>
  </si>
  <si>
    <t>Protein-L-isoaspartate(D-aspartate) O-methyltransferase</t>
  </si>
  <si>
    <t>Pcmt1</t>
  </si>
  <si>
    <t>P23578</t>
  </si>
  <si>
    <t>Acrosin;Acrosin light chain;Acrosin heavy chain</t>
  </si>
  <si>
    <t>Acr</t>
  </si>
  <si>
    <t>P24369</t>
  </si>
  <si>
    <t>Peptidyl-prolyl cis-trans isomerase B</t>
  </si>
  <si>
    <t>Ppib</t>
  </si>
  <si>
    <t>P24549;O35945;Q9JHW9;Q9CZS1</t>
  </si>
  <si>
    <t>P24549</t>
  </si>
  <si>
    <t>Retinal dehydrogenase 1</t>
  </si>
  <si>
    <t>Aldh1a1</t>
  </si>
  <si>
    <t>P25444</t>
  </si>
  <si>
    <t>40S ribosomal protein S2</t>
  </si>
  <si>
    <t>Rps2</t>
  </si>
  <si>
    <t>P26151</t>
  </si>
  <si>
    <t>High affinity immunoglobulin gamma Fc receptor I</t>
  </si>
  <si>
    <t>Fcgr1</t>
  </si>
  <si>
    <t>P26369</t>
  </si>
  <si>
    <t>Splicing factor U2AF 65 kDa subunit</t>
  </si>
  <si>
    <t>U2af2</t>
  </si>
  <si>
    <t>P27048;P63163</t>
  </si>
  <si>
    <t>Small nuclear ribonucleoprotein-associated protein B;Small nuclear ribonucleoprotein-associated protein N</t>
  </si>
  <si>
    <t>Snrpb;Snrpn</t>
  </si>
  <si>
    <t>P27773</t>
  </si>
  <si>
    <t>Protein disulfide-isomerase A3</t>
  </si>
  <si>
    <t>Pdia3</t>
  </si>
  <si>
    <t>P27786</t>
  </si>
  <si>
    <t>Steroid 17-alpha-hydroxylase/17,20 lyase</t>
  </si>
  <si>
    <t>Cyp17a1</t>
  </si>
  <si>
    <t>P28665;P28666</t>
  </si>
  <si>
    <t>Murinoglobulin-1;Murinoglobulin-2</t>
  </si>
  <si>
    <t>Mug1;Mug2</t>
  </si>
  <si>
    <t>P28798</t>
  </si>
  <si>
    <t>Granulins;Acrogranin;Granulin-1;Granulin-2;Granulin-3;Granulin-4;Granulin-5;Granulin-6;Granulin-7</t>
  </si>
  <si>
    <t>Grn</t>
  </si>
  <si>
    <t>P29341</t>
  </si>
  <si>
    <t>Polyadenylate-binding protein 1</t>
  </si>
  <si>
    <t>Pabpc1</t>
  </si>
  <si>
    <t>P35487</t>
  </si>
  <si>
    <t>Pyruvate dehydrogenase E1 component subunit alpha, testis-specific form, mitochondrial</t>
  </si>
  <si>
    <t>Pdha2</t>
  </si>
  <si>
    <t>P35492</t>
  </si>
  <si>
    <t>Histidine ammonia-lyase</t>
  </si>
  <si>
    <t>Hal</t>
  </si>
  <si>
    <t>P35700</t>
  </si>
  <si>
    <t>Peroxiredoxin-1</t>
  </si>
  <si>
    <t>Prdx1</t>
  </si>
  <si>
    <t>P35979</t>
  </si>
  <si>
    <t>60S ribosomal protein L12</t>
  </si>
  <si>
    <t>Rpl12</t>
  </si>
  <si>
    <t>P38647</t>
  </si>
  <si>
    <t>Stress-70 protein, mitochondrial</t>
  </si>
  <si>
    <t>Hspa9</t>
  </si>
  <si>
    <t>P41105</t>
  </si>
  <si>
    <t>60S ribosomal protein L28</t>
  </si>
  <si>
    <t>Rpl28</t>
  </si>
  <si>
    <t>P42932</t>
  </si>
  <si>
    <t>T-complex protein 1 subunit theta</t>
  </si>
  <si>
    <t>Cct8</t>
  </si>
  <si>
    <t>P43275</t>
  </si>
  <si>
    <t>Histone H1.1</t>
  </si>
  <si>
    <t>Hist1h1a</t>
  </si>
  <si>
    <t>P43277</t>
  </si>
  <si>
    <t>Histone H1.3</t>
  </si>
  <si>
    <t>Hist1h1d</t>
  </si>
  <si>
    <t>P47738</t>
  </si>
  <si>
    <t>Aldehyde dehydrogenase, mitochondrial</t>
  </si>
  <si>
    <t>Aldh2</t>
  </si>
  <si>
    <t>P47757</t>
  </si>
  <si>
    <t>F-actin-capping protein subunit beta</t>
  </si>
  <si>
    <t>Capzb</t>
  </si>
  <si>
    <t>P47911</t>
  </si>
  <si>
    <t>60S ribosomal protein L6</t>
  </si>
  <si>
    <t>Rpl6</t>
  </si>
  <si>
    <t>P47963</t>
  </si>
  <si>
    <t>60S ribosomal protein L13</t>
  </si>
  <si>
    <t>Rpl13</t>
  </si>
  <si>
    <t>Q9CXU9;P48024</t>
  </si>
  <si>
    <t>Eukaryotic translation initiation factor 1b;Eukaryotic translation initiation factor 1</t>
  </si>
  <si>
    <t>Eif1b;Eif1</t>
  </si>
  <si>
    <t>P48722</t>
  </si>
  <si>
    <t>Heat shock 70 kDa protein 4L</t>
  </si>
  <si>
    <t>Hspa4l</t>
  </si>
  <si>
    <t>P48774</t>
  </si>
  <si>
    <t>Glutathione S-transferase Mu 5</t>
  </si>
  <si>
    <t>Gstm5</t>
  </si>
  <si>
    <t>P50247</t>
  </si>
  <si>
    <t>Adenosylhomocysteinase</t>
  </si>
  <si>
    <t>Ahcy</t>
  </si>
  <si>
    <t>P51410</t>
  </si>
  <si>
    <t>60S ribosomal protein L9</t>
  </si>
  <si>
    <t>Rpl9</t>
  </si>
  <si>
    <t>P51881;P48962;Q3V132</t>
  </si>
  <si>
    <t>P51881;P48962</t>
  </si>
  <si>
    <t>ADP/ATP translocase 2;ADP/ATP translocase 2, N-terminally processed;ADP/ATP translocase 1</t>
  </si>
  <si>
    <t>Slc25a5;Slc25a4</t>
  </si>
  <si>
    <t>P52194</t>
  </si>
  <si>
    <t>Calmegin</t>
  </si>
  <si>
    <t>Clgn</t>
  </si>
  <si>
    <t>P52480;P53657</t>
  </si>
  <si>
    <t>P52480</t>
  </si>
  <si>
    <t>Pyruvate kinase PKM</t>
  </si>
  <si>
    <t>Pkm</t>
  </si>
  <si>
    <t>P53564;P70298</t>
  </si>
  <si>
    <t>P53564</t>
  </si>
  <si>
    <t>Homeobox protein cut-like 1</t>
  </si>
  <si>
    <t>Cux1</t>
  </si>
  <si>
    <t>P56376</t>
  </si>
  <si>
    <t>Acylphosphatase-1</t>
  </si>
  <si>
    <t>Acyp1</t>
  </si>
  <si>
    <t>P56480</t>
  </si>
  <si>
    <t>ATP synthase subunit beta, mitochondrial</t>
  </si>
  <si>
    <t>Atp5b</t>
  </si>
  <si>
    <t>P56959</t>
  </si>
  <si>
    <t>RNA-binding protein FUS</t>
  </si>
  <si>
    <t>Fus</t>
  </si>
  <si>
    <t>P57776</t>
  </si>
  <si>
    <t>Elongation factor 1-delta</t>
  </si>
  <si>
    <t>Eef1d</t>
  </si>
  <si>
    <t>P58252;O08810</t>
  </si>
  <si>
    <t>P58252</t>
  </si>
  <si>
    <t>Elongation factor 2</t>
  </si>
  <si>
    <t>Eef2</t>
  </si>
  <si>
    <t>P58771</t>
  </si>
  <si>
    <t>Tropomyosin alpha-1 chain</t>
  </si>
  <si>
    <t>Tpm1</t>
  </si>
  <si>
    <t>P58774</t>
  </si>
  <si>
    <t>Tropomyosin beta chain</t>
  </si>
  <si>
    <t>Tpm2</t>
  </si>
  <si>
    <t>P59999</t>
  </si>
  <si>
    <t>Actin-related protein 2/3 complex subunit 4</t>
  </si>
  <si>
    <t>Arpc4</t>
  </si>
  <si>
    <t>P60335</t>
  </si>
  <si>
    <t>Poly(rC)-binding protein 1</t>
  </si>
  <si>
    <t>Pcbp1</t>
  </si>
  <si>
    <t>P60824</t>
  </si>
  <si>
    <t>Cold-inducible RNA-binding protein</t>
  </si>
  <si>
    <t>Cirbp</t>
  </si>
  <si>
    <t>P60843</t>
  </si>
  <si>
    <t>Eukaryotic initiation factor 4A-I</t>
  </si>
  <si>
    <t>Eif4a1</t>
  </si>
  <si>
    <t>P60867</t>
  </si>
  <si>
    <t>40S ribosomal protein S20</t>
  </si>
  <si>
    <t>Rps20</t>
  </si>
  <si>
    <t>P84078;P61205;Q8BSL7;P84084</t>
  </si>
  <si>
    <t>ADP-ribosylation factor 1;ADP-ribosylation factor 3;ADP-ribosylation factor 2;ADP-ribosylation factor 5</t>
  </si>
  <si>
    <t>Arf1;Arf3;Arf2;Arf5</t>
  </si>
  <si>
    <t>P61255</t>
  </si>
  <si>
    <t>60S ribosomal protein L26</t>
  </si>
  <si>
    <t>Rpl26</t>
  </si>
  <si>
    <t>P61358</t>
  </si>
  <si>
    <t>60S ribosomal protein L27</t>
  </si>
  <si>
    <t>Rpl27</t>
  </si>
  <si>
    <t>P61514</t>
  </si>
  <si>
    <t>60S ribosomal protein L37a</t>
  </si>
  <si>
    <t>Rpl37a</t>
  </si>
  <si>
    <t>P61979</t>
  </si>
  <si>
    <t>Heterogeneous nuclear ribonucleoprotein K</t>
  </si>
  <si>
    <t>Hnrnpk</t>
  </si>
  <si>
    <t>P61982</t>
  </si>
  <si>
    <t>14-3-3 protein gamma;14-3-3 protein gamma, N-terminally processed</t>
  </si>
  <si>
    <t>Ywhag</t>
  </si>
  <si>
    <t>P62082</t>
  </si>
  <si>
    <t>40S ribosomal protein S7</t>
  </si>
  <si>
    <t>Rps7</t>
  </si>
  <si>
    <t>P62204;Q9D6P8</t>
  </si>
  <si>
    <t>Calmodulin;Calmodulin-like protein 3</t>
  </si>
  <si>
    <t>Calm1;Calml3</t>
  </si>
  <si>
    <t>P62245</t>
  </si>
  <si>
    <t>40S ribosomal protein S15a</t>
  </si>
  <si>
    <t>Rps15a</t>
  </si>
  <si>
    <t>P62259</t>
  </si>
  <si>
    <t>14-3-3 protein epsilon</t>
  </si>
  <si>
    <t>Ywhae</t>
  </si>
  <si>
    <t>P62264</t>
  </si>
  <si>
    <t>40S ribosomal protein S14</t>
  </si>
  <si>
    <t>Rps14</t>
  </si>
  <si>
    <t>P62267</t>
  </si>
  <si>
    <t>40S ribosomal protein S23</t>
  </si>
  <si>
    <t>Rps23</t>
  </si>
  <si>
    <t>P62270</t>
  </si>
  <si>
    <t>40S ribosomal protein S18</t>
  </si>
  <si>
    <t>Rps18</t>
  </si>
  <si>
    <t>P62281</t>
  </si>
  <si>
    <t>40S ribosomal protein S11</t>
  </si>
  <si>
    <t>Rps11</t>
  </si>
  <si>
    <t>P62301</t>
  </si>
  <si>
    <t>40S ribosomal protein S13</t>
  </si>
  <si>
    <t>Rps13</t>
  </si>
  <si>
    <t>P62307</t>
  </si>
  <si>
    <t>Small nuclear ribonucleoprotein F</t>
  </si>
  <si>
    <t>Snrpf</t>
  </si>
  <si>
    <t>P62309</t>
  </si>
  <si>
    <t>Small nuclear ribonucleoprotein G</t>
  </si>
  <si>
    <t>Snrpg</t>
  </si>
  <si>
    <t>P62315</t>
  </si>
  <si>
    <t>Small nuclear ribonucleoprotein Sm D1</t>
  </si>
  <si>
    <t>Snrpd1</t>
  </si>
  <si>
    <t>P62317</t>
  </si>
  <si>
    <t>Small nuclear ribonucleoprotein Sm D2</t>
  </si>
  <si>
    <t>Snrpd2</t>
  </si>
  <si>
    <t>P62320</t>
  </si>
  <si>
    <t>Small nuclear ribonucleoprotein Sm D3</t>
  </si>
  <si>
    <t>Snrpd3</t>
  </si>
  <si>
    <t>P62702</t>
  </si>
  <si>
    <t>40S ribosomal protein S4, X isoform</t>
  </si>
  <si>
    <t>Rps4x</t>
  </si>
  <si>
    <t>P62737;P63268</t>
  </si>
  <si>
    <t>Actin, aortic smooth muscle;Actin, gamma-enteric smooth muscle</t>
  </si>
  <si>
    <t>Acta2;Actg2</t>
  </si>
  <si>
    <t>P62751</t>
  </si>
  <si>
    <t>60S ribosomal protein L23a</t>
  </si>
  <si>
    <t>Rpl23a</t>
  </si>
  <si>
    <t>P62754</t>
  </si>
  <si>
    <t>40S ribosomal protein S6</t>
  </si>
  <si>
    <t>Rps6</t>
  </si>
  <si>
    <t>P62806</t>
  </si>
  <si>
    <t>Histone H4</t>
  </si>
  <si>
    <t>Hist1h4a</t>
  </si>
  <si>
    <t>P62827;Q61820</t>
  </si>
  <si>
    <t>P62827</t>
  </si>
  <si>
    <t>GTP-binding nuclear protein Ran</t>
  </si>
  <si>
    <t>Ran</t>
  </si>
  <si>
    <t>P62830</t>
  </si>
  <si>
    <t>60S ribosomal protein L23</t>
  </si>
  <si>
    <t>Rpl23</t>
  </si>
  <si>
    <t>P62843</t>
  </si>
  <si>
    <t>40S ribosomal protein S15</t>
  </si>
  <si>
    <t>Rps15</t>
  </si>
  <si>
    <t>P62849</t>
  </si>
  <si>
    <t>40S ribosomal protein S24</t>
  </si>
  <si>
    <t>Rps24</t>
  </si>
  <si>
    <t>P62852</t>
  </si>
  <si>
    <t>40S ribosomal protein S25</t>
  </si>
  <si>
    <t>Rps25</t>
  </si>
  <si>
    <t>P62855</t>
  </si>
  <si>
    <t>40S ribosomal protein S26</t>
  </si>
  <si>
    <t>Rps26</t>
  </si>
  <si>
    <t>P62862</t>
  </si>
  <si>
    <t>40S ribosomal protein S30</t>
  </si>
  <si>
    <t>Fau</t>
  </si>
  <si>
    <t>P62869</t>
  </si>
  <si>
    <t>Transcription elongation factor B polypeptide 2</t>
  </si>
  <si>
    <t>Tceb2</t>
  </si>
  <si>
    <t>P62900</t>
  </si>
  <si>
    <t>60S ribosomal protein L31</t>
  </si>
  <si>
    <t>Rpl31</t>
  </si>
  <si>
    <t>P62908</t>
  </si>
  <si>
    <t>40S ribosomal protein S3</t>
  </si>
  <si>
    <t>Rps3</t>
  </si>
  <si>
    <t>P62918</t>
  </si>
  <si>
    <t>60S ribosomal protein L8</t>
  </si>
  <si>
    <t>Rpl8</t>
  </si>
  <si>
    <t>P62984</t>
  </si>
  <si>
    <t>Ubiquitin-60S ribosomal protein L40;Ubiquitin;60S ribosomal protein L40</t>
  </si>
  <si>
    <t>Uba52</t>
  </si>
  <si>
    <t>P63017</t>
  </si>
  <si>
    <t>Heat shock cognate 71 kDa protein</t>
  </si>
  <si>
    <t>Hspa8</t>
  </si>
  <si>
    <t>P63038</t>
  </si>
  <si>
    <t>60 kDa heat shock protein, mitochondrial</t>
  </si>
  <si>
    <t>Hspd1</t>
  </si>
  <si>
    <t>P63101</t>
  </si>
  <si>
    <t>14-3-3 protein zeta/delta</t>
  </si>
  <si>
    <t>Ywhaz</t>
  </si>
  <si>
    <t>P63168</t>
  </si>
  <si>
    <t>Dynein light chain 1, cytoplasmic</t>
  </si>
  <si>
    <t>Dynll1</t>
  </si>
  <si>
    <t>P63242;Q8BGY2</t>
  </si>
  <si>
    <t>Eukaryotic translation initiation factor 5A-1;Eukaryotic translation initiation factor 5A-2</t>
  </si>
  <si>
    <t>Eif5a;Eif5a2</t>
  </si>
  <si>
    <t>P63260</t>
  </si>
  <si>
    <t>Actin, cytoplasmic 2;Actin, cytoplasmic 2, N-terminally processed</t>
  </si>
  <si>
    <t>Actg1</t>
  </si>
  <si>
    <t>P63276</t>
  </si>
  <si>
    <t>40S ribosomal protein S17</t>
  </si>
  <si>
    <t>Rps17</t>
  </si>
  <si>
    <t>P63323</t>
  </si>
  <si>
    <t>40S ribosomal protein S12</t>
  </si>
  <si>
    <t>Rps12</t>
  </si>
  <si>
    <t>P67984</t>
  </si>
  <si>
    <t>60S ribosomal protein L22</t>
  </si>
  <si>
    <t>Rpl22</t>
  </si>
  <si>
    <t>P68254</t>
  </si>
  <si>
    <t>14-3-3 protein theta</t>
  </si>
  <si>
    <t>Ywhaq</t>
  </si>
  <si>
    <t>P68372;Q9D6F9;Q922F4</t>
  </si>
  <si>
    <t>P68372;Q9D6F9</t>
  </si>
  <si>
    <t>Tubulin beta-4B chain;Tubulin beta-4A chain</t>
  </si>
  <si>
    <t>Tubb4b;Tubb4a</t>
  </si>
  <si>
    <t>P70362</t>
  </si>
  <si>
    <t>Ubiquitin fusion degradation protein 1 homolog</t>
  </si>
  <si>
    <t>Ufd1l</t>
  </si>
  <si>
    <t>P70403</t>
  </si>
  <si>
    <t>Protein CASP</t>
  </si>
  <si>
    <t>P70412</t>
  </si>
  <si>
    <t>CUB and zona pellucida-like domain-containing protein 1</t>
  </si>
  <si>
    <t>Cuzd1</t>
  </si>
  <si>
    <t>P80313</t>
  </si>
  <si>
    <t>T-complex protein 1 subunit eta</t>
  </si>
  <si>
    <t>Cct7</t>
  </si>
  <si>
    <t>P80314</t>
  </si>
  <si>
    <t>T-complex protein 1 subunit beta</t>
  </si>
  <si>
    <t>Cct2</t>
  </si>
  <si>
    <t>P80315</t>
  </si>
  <si>
    <t>T-complex protein 1 subunit delta</t>
  </si>
  <si>
    <t>Cct4</t>
  </si>
  <si>
    <t>P80316</t>
  </si>
  <si>
    <t>T-complex protein 1 subunit epsilon</t>
  </si>
  <si>
    <t>Cct5</t>
  </si>
  <si>
    <t>P80317;Q61390</t>
  </si>
  <si>
    <t>P80317</t>
  </si>
  <si>
    <t>T-complex protein 1 subunit zeta</t>
  </si>
  <si>
    <t>Cct6a</t>
  </si>
  <si>
    <t>P80318</t>
  </si>
  <si>
    <t>T-complex protein 1 subunit gamma</t>
  </si>
  <si>
    <t>Cct3</t>
  </si>
  <si>
    <t>P84089</t>
  </si>
  <si>
    <t>Enhancer of rudimentary homolog</t>
  </si>
  <si>
    <t>Erh</t>
  </si>
  <si>
    <t>P84099</t>
  </si>
  <si>
    <t>60S ribosomal protein L19</t>
  </si>
  <si>
    <t>Rpl19</t>
  </si>
  <si>
    <t>P84104;Q8BL97</t>
  </si>
  <si>
    <t>Serine/arginine-rich splicing factor 3;Serine/arginine-rich splicing factor 7</t>
  </si>
  <si>
    <t>Srsf3;Srsf7</t>
  </si>
  <si>
    <t>P97315</t>
  </si>
  <si>
    <t>Cysteine and glycine-rich protein 1</t>
  </si>
  <si>
    <t>Csrp1</t>
  </si>
  <si>
    <t>P97351</t>
  </si>
  <si>
    <t>40S ribosomal protein S3a</t>
  </si>
  <si>
    <t>Rps3a</t>
  </si>
  <si>
    <t>P97434;Q99KW3</t>
  </si>
  <si>
    <t>P97434</t>
  </si>
  <si>
    <t>Myosin phosphatase Rho-interacting protein</t>
  </si>
  <si>
    <t>Mprip</t>
  </si>
  <si>
    <t>P98086</t>
  </si>
  <si>
    <t>Complement C1q subcomponent subunit A</t>
  </si>
  <si>
    <t>C1qa</t>
  </si>
  <si>
    <t>P99024</t>
  </si>
  <si>
    <t>Tubulin beta-5 chain</t>
  </si>
  <si>
    <t>Tubb5</t>
  </si>
  <si>
    <t>P99027</t>
  </si>
  <si>
    <t>60S acidic ribosomal protein P2</t>
  </si>
  <si>
    <t>Rplp2</t>
  </si>
  <si>
    <t>Q01237</t>
  </si>
  <si>
    <t>3-hydroxy-3-methylglutaryl-coenzyme A reductase</t>
  </si>
  <si>
    <t>Hmgcr</t>
  </si>
  <si>
    <t>Q01768;P15532</t>
  </si>
  <si>
    <t>Nucleoside diphosphate kinase B;Nucleoside diphosphate kinase A</t>
  </si>
  <si>
    <t>Nme2;Nme1</t>
  </si>
  <si>
    <t>Q01853</t>
  </si>
  <si>
    <t>Transitional endoplasmic reticulum ATPase</t>
  </si>
  <si>
    <t>Vcp</t>
  </si>
  <si>
    <t>Q02105</t>
  </si>
  <si>
    <t>Complement C1q subcomponent subunit C</t>
  </si>
  <si>
    <t>C1qc</t>
  </si>
  <si>
    <t>Q02257;Q02248</t>
  </si>
  <si>
    <t>Q02257</t>
  </si>
  <si>
    <t>Junction plakoglobin</t>
  </si>
  <si>
    <t>Jup</t>
  </si>
  <si>
    <t>Q03265</t>
  </si>
  <si>
    <t>ATP synthase subunit alpha, mitochondrial</t>
  </si>
  <si>
    <t>Atp5a1</t>
  </si>
  <si>
    <t>Q04859</t>
  </si>
  <si>
    <t>Serine/threonine-protein kinase MAK</t>
  </si>
  <si>
    <t>Mak</t>
  </si>
  <si>
    <t>Q06890</t>
  </si>
  <si>
    <t>Clusterin;Clusterin beta chain;Clusterin alpha chain</t>
  </si>
  <si>
    <t>Clu</t>
  </si>
  <si>
    <t>Q08288</t>
  </si>
  <si>
    <t>Cell growth-regulating nucleolar protein</t>
  </si>
  <si>
    <t>Lyar</t>
  </si>
  <si>
    <t>Q0VG62</t>
  </si>
  <si>
    <t>Uncharacterized protein C8orf59 homolog</t>
  </si>
  <si>
    <t>Q3THE2</t>
  </si>
  <si>
    <t>Myosin regulatory light chain 12B</t>
  </si>
  <si>
    <t>Myl12b</t>
  </si>
  <si>
    <t>Q3U1J4</t>
  </si>
  <si>
    <t>DNA damage-binding protein 1</t>
  </si>
  <si>
    <t>Ddb1</t>
  </si>
  <si>
    <t>Q3U2E2</t>
  </si>
  <si>
    <t>Zinc finger MYM-type protein 5</t>
  </si>
  <si>
    <t>Zmym5</t>
  </si>
  <si>
    <t>Q3UEB3</t>
  </si>
  <si>
    <t>Poly(U)-binding-splicing factor PUF60</t>
  </si>
  <si>
    <t>Puf60</t>
  </si>
  <si>
    <t>Q3UL36</t>
  </si>
  <si>
    <t>Arginine and glutamate-rich protein 1</t>
  </si>
  <si>
    <t>Arglu1</t>
  </si>
  <si>
    <t>Q3UV17</t>
  </si>
  <si>
    <t>Keratin, type II cytoskeletal 2 oral</t>
  </si>
  <si>
    <t>Krt76</t>
  </si>
  <si>
    <t>Q3V1L4</t>
  </si>
  <si>
    <t>Cytosolic purine 5-nucleotidase</t>
  </si>
  <si>
    <t>Nt5c2</t>
  </si>
  <si>
    <t>Q52KI8</t>
  </si>
  <si>
    <t>Serine/arginine repetitive matrix protein 1</t>
  </si>
  <si>
    <t>Srrm1</t>
  </si>
  <si>
    <t>Q569Z6</t>
  </si>
  <si>
    <t>Thyroid hormone receptor-associated protein 3</t>
  </si>
  <si>
    <t>Thrap3</t>
  </si>
  <si>
    <t>Q5SYD0;Q5SUA5</t>
  </si>
  <si>
    <t>Q5SYD0</t>
  </si>
  <si>
    <t>Unconventional myosin-Id</t>
  </si>
  <si>
    <t>Myo1d</t>
  </si>
  <si>
    <t>Q60605</t>
  </si>
  <si>
    <t>Myosin light polypeptide 6</t>
  </si>
  <si>
    <t>Myl6</t>
  </si>
  <si>
    <t>Q60749</t>
  </si>
  <si>
    <t>KH domain-containing, RNA-binding, signal transduction-associated protein 1</t>
  </si>
  <si>
    <t>Khdrbs1</t>
  </si>
  <si>
    <t>Q61171</t>
  </si>
  <si>
    <t>Peroxiredoxin-2</t>
  </si>
  <si>
    <t>Prdx2</t>
  </si>
  <si>
    <t>Q7TSF0;Q61495;Q7TSF1</t>
  </si>
  <si>
    <t>Desmoglein-1-gamma;Desmoglein-1-alpha;Desmoglein-1-beta</t>
  </si>
  <si>
    <t>Dsg1c;Dsg1a;Dsg1b</t>
  </si>
  <si>
    <t>Q61496</t>
  </si>
  <si>
    <t>Probable ATP-dependent RNA helicase DDX4</t>
  </si>
  <si>
    <t>Ddx4</t>
  </si>
  <si>
    <t>Q61545</t>
  </si>
  <si>
    <t>RNA-binding protein EWS</t>
  </si>
  <si>
    <t>Ewsr1</t>
  </si>
  <si>
    <t>Q61879</t>
  </si>
  <si>
    <t>Myosin-10</t>
  </si>
  <si>
    <t>Myh10</t>
  </si>
  <si>
    <t>Q61937</t>
  </si>
  <si>
    <t>Nucleophosmin</t>
  </si>
  <si>
    <t>Npm1</t>
  </si>
  <si>
    <t>Q62189</t>
  </si>
  <si>
    <t>U1 small nuclear ribonucleoprotein A</t>
  </si>
  <si>
    <t>Snrpa</t>
  </si>
  <si>
    <t>Q62191</t>
  </si>
  <si>
    <t>E3 ubiquitin-protein ligase TRIM21</t>
  </si>
  <si>
    <t>Trim21</t>
  </si>
  <si>
    <t>Q62241</t>
  </si>
  <si>
    <t>U1 small nuclear ribonucleoprotein C</t>
  </si>
  <si>
    <t>Snrpc</t>
  </si>
  <si>
    <t>Q62523</t>
  </si>
  <si>
    <t>Zyxin</t>
  </si>
  <si>
    <t>Zyx</t>
  </si>
  <si>
    <t>Q68FD5</t>
  </si>
  <si>
    <t>Clathrin heavy chain 1</t>
  </si>
  <si>
    <t>Cltc</t>
  </si>
  <si>
    <t>Q69Z89</t>
  </si>
  <si>
    <t>Ras-associating and dilute domain-containing protein</t>
  </si>
  <si>
    <t>Radil</t>
  </si>
  <si>
    <t>Q6IRU2</t>
  </si>
  <si>
    <t>Tropomyosin alpha-4 chain</t>
  </si>
  <si>
    <t>Tpm4</t>
  </si>
  <si>
    <t>Q6P8Y0</t>
  </si>
  <si>
    <t>Q6PHZ2;P28652;P11798</t>
  </si>
  <si>
    <t>Q6PHZ2;P28652</t>
  </si>
  <si>
    <t>Calcium/calmodulin-dependent protein kinase type II subunit delta;Calcium/calmodulin-dependent protein kinase type II subunit beta</t>
  </si>
  <si>
    <t>Camk2d;Camk2b</t>
  </si>
  <si>
    <t>Q6URW6</t>
  </si>
  <si>
    <t>Myosin-14</t>
  </si>
  <si>
    <t>Myh14</t>
  </si>
  <si>
    <t>Q6ZWV7</t>
  </si>
  <si>
    <t>60S ribosomal protein L35</t>
  </si>
  <si>
    <t>Rpl35</t>
  </si>
  <si>
    <t>Q7TNC4;Q9CYI4</t>
  </si>
  <si>
    <t>Putative RNA-binding protein Luc7-like 2;Putative RNA-binding protein Luc7-like 1</t>
  </si>
  <si>
    <t>Luc7l2;Luc7l</t>
  </si>
  <si>
    <t>Q80YT5</t>
  </si>
  <si>
    <t>Spermatogenesis-associated protein 20</t>
  </si>
  <si>
    <t>Spata20</t>
  </si>
  <si>
    <t>Q8BFR5</t>
  </si>
  <si>
    <t>Elongation factor Tu, mitochondrial</t>
  </si>
  <si>
    <t>Tufm</t>
  </si>
  <si>
    <t>Q8BFZ3</t>
  </si>
  <si>
    <t>Beta-actin-like protein 2</t>
  </si>
  <si>
    <t>Actbl2</t>
  </si>
  <si>
    <t>Q8BG05</t>
  </si>
  <si>
    <t>Heterogeneous nuclear ribonucleoprotein A3</t>
  </si>
  <si>
    <t>Hnrnpa3</t>
  </si>
  <si>
    <t>Q8BG81</t>
  </si>
  <si>
    <t>Polymerase delta-interacting protein 3</t>
  </si>
  <si>
    <t>Poldip3</t>
  </si>
  <si>
    <t>Q8BMF4</t>
  </si>
  <si>
    <t>Dihydrolipoyllysine-residue acetyltransferase component of pyruvate dehydrogenase complex, mitochondrial</t>
  </si>
  <si>
    <t>Dlat</t>
  </si>
  <si>
    <t>Q8BP67</t>
  </si>
  <si>
    <t>60S ribosomal protein L24</t>
  </si>
  <si>
    <t>Rpl24</t>
  </si>
  <si>
    <t>Q8BVN8</t>
  </si>
  <si>
    <t>Axonemal dynein light intermediate polypeptide 1</t>
  </si>
  <si>
    <t>Dnali1</t>
  </si>
  <si>
    <t>Q8BX10</t>
  </si>
  <si>
    <t>Serine/threonine-protein phosphatase PGAM5, mitochondrial</t>
  </si>
  <si>
    <t>Pgam5</t>
  </si>
  <si>
    <t>Q8C0M9</t>
  </si>
  <si>
    <t>Isoaspartyl peptidase/L-asparaginase;Isoaspartyl peptidase/L-asparaginase alpha chain;Isoaspartyl peptidase/L-asparaginase beta chain</t>
  </si>
  <si>
    <t>Asrgl1</t>
  </si>
  <si>
    <t>Q8C2Q3</t>
  </si>
  <si>
    <t>RNA-binding protein 14</t>
  </si>
  <si>
    <t>Rbm14</t>
  </si>
  <si>
    <t>Q8C753</t>
  </si>
  <si>
    <t>Uncharacterized protein KIAA0556</t>
  </si>
  <si>
    <t>Kiaa0556</t>
  </si>
  <si>
    <t>Q8C804</t>
  </si>
  <si>
    <t>Spindle and centriole-associated protein 1</t>
  </si>
  <si>
    <t>Spice1</t>
  </si>
  <si>
    <t>Q8CDG3</t>
  </si>
  <si>
    <t>Deubiquitinating protein VCIP135</t>
  </si>
  <si>
    <t>Vcpip1</t>
  </si>
  <si>
    <t>Q8CG14;Q8CFG8</t>
  </si>
  <si>
    <t>Q8CG14</t>
  </si>
  <si>
    <t>Complement C1s-A subcomponent;Complement C1s-A subcomponent heavy chain;Complement C1s-A subcomponent light chain</t>
  </si>
  <si>
    <t>C1sa</t>
  </si>
  <si>
    <t>Q8CG16;Q8CFG9;Q3UZ09</t>
  </si>
  <si>
    <t>Q8CG16;Q8CFG9</t>
  </si>
  <si>
    <t>Complement C1r-A subcomponent;Complement C1r-A subcomponent heavy chain;Complement C1r-A subcomponent light chain;Complement C1r-B subcomponent;Complement C1r-B subcomponent heavy chain;Complement C1r-B subcomponent light chain</t>
  </si>
  <si>
    <t>C1ra;C1rb</t>
  </si>
  <si>
    <t>Q8CGF1</t>
  </si>
  <si>
    <t>Rho GTPase-activating protein 29</t>
  </si>
  <si>
    <t>Arhgap29</t>
  </si>
  <si>
    <t>Q8CHP8</t>
  </si>
  <si>
    <t>Phosphoglycolate phosphatase</t>
  </si>
  <si>
    <t>Pgp</t>
  </si>
  <si>
    <t>Q8CI43</t>
  </si>
  <si>
    <t>Myosin light chain 6B</t>
  </si>
  <si>
    <t>Myl6b</t>
  </si>
  <si>
    <t>Q8K2B3</t>
  </si>
  <si>
    <t>Succinate dehydrogenase [ubiquinone] flavoprotein subunit, mitochondrial</t>
  </si>
  <si>
    <t>Sdha</t>
  </si>
  <si>
    <t>Q8K2C7</t>
  </si>
  <si>
    <t>Protein OS-9</t>
  </si>
  <si>
    <t>Os9</t>
  </si>
  <si>
    <t>Q8R1F0</t>
  </si>
  <si>
    <t>Leydig cell tumor 10 kDa protein homolog</t>
  </si>
  <si>
    <t>D8Ertd738e</t>
  </si>
  <si>
    <t>Q8R326</t>
  </si>
  <si>
    <t>Paraspeckle component 1</t>
  </si>
  <si>
    <t>Pspc1</t>
  </si>
  <si>
    <t>Q8VDD5</t>
  </si>
  <si>
    <t>Myosin-9</t>
  </si>
  <si>
    <t>Myh9</t>
  </si>
  <si>
    <t>Q8VDP4</t>
  </si>
  <si>
    <t>Cell cycle and apoptosis regulator protein 2</t>
  </si>
  <si>
    <t>Ccar2</t>
  </si>
  <si>
    <t>Q8VH51</t>
  </si>
  <si>
    <t>RNA-binding protein 39</t>
  </si>
  <si>
    <t>Rbm39</t>
  </si>
  <si>
    <t>Q8VIG3</t>
  </si>
  <si>
    <t>Radial spoke head 1 homolog</t>
  </si>
  <si>
    <t>Rsph1</t>
  </si>
  <si>
    <t>Q8VIJ6;Q99K48</t>
  </si>
  <si>
    <t>Q8VIJ6</t>
  </si>
  <si>
    <t>Splicing factor, proline- and glutamine-rich</t>
  </si>
  <si>
    <t>Sfpq</t>
  </si>
  <si>
    <t>Q91V09</t>
  </si>
  <si>
    <t>WD repeat-containing protein 13</t>
  </si>
  <si>
    <t>Wdr13</t>
  </si>
  <si>
    <t>Q91WK0</t>
  </si>
  <si>
    <t>Leucine-rich repeat flightless-interacting protein 2</t>
  </si>
  <si>
    <t>Lrrfip2</t>
  </si>
  <si>
    <t>Q91XV3</t>
  </si>
  <si>
    <t>Brain acid soluble protein 1</t>
  </si>
  <si>
    <t>Basp1</t>
  </si>
  <si>
    <t>Q920N1</t>
  </si>
  <si>
    <t>Outer dense fiber protein 3</t>
  </si>
  <si>
    <t>Odf3</t>
  </si>
  <si>
    <t>Q921F2</t>
  </si>
  <si>
    <t>TAR DNA-binding protein 43</t>
  </si>
  <si>
    <t>Tardbp</t>
  </si>
  <si>
    <t>Q921I1;CON__Q2HJF0;Q9DBD0</t>
  </si>
  <si>
    <t>Q921I1</t>
  </si>
  <si>
    <t>Serotransferrin</t>
  </si>
  <si>
    <t>Tf</t>
  </si>
  <si>
    <t>Q921M3</t>
  </si>
  <si>
    <t>Splicing factor 3B subunit 3</t>
  </si>
  <si>
    <t>Sf3b3</t>
  </si>
  <si>
    <t>Q922S8</t>
  </si>
  <si>
    <t>Kinesin-like protein KIF2C</t>
  </si>
  <si>
    <t>Kif2c</t>
  </si>
  <si>
    <t>Q99JF8</t>
  </si>
  <si>
    <t>PC4 and SFRS1-interacting protein</t>
  </si>
  <si>
    <t>Psip1</t>
  </si>
  <si>
    <t>Q99JY0</t>
  </si>
  <si>
    <t>Trifunctional enzyme subunit beta, mitochondrial;3-ketoacyl-CoA thiolase</t>
  </si>
  <si>
    <t>Hadhb</t>
  </si>
  <si>
    <t>Q99JY9;Q641P0</t>
  </si>
  <si>
    <t>Q99JY9</t>
  </si>
  <si>
    <t>Actin-related protein 3</t>
  </si>
  <si>
    <t>Actr3</t>
  </si>
  <si>
    <t>Q99KJ8</t>
  </si>
  <si>
    <t>Dynactin subunit 2</t>
  </si>
  <si>
    <t>Dctn2</t>
  </si>
  <si>
    <t>Q99KV1</t>
  </si>
  <si>
    <t>DnaJ homolog subfamily B member 11</t>
  </si>
  <si>
    <t>Dnajb11</t>
  </si>
  <si>
    <t>Q99LF4</t>
  </si>
  <si>
    <t>tRNA-splicing ligase RtcB homolog</t>
  </si>
  <si>
    <t>Rtcb</t>
  </si>
  <si>
    <t>Q99LP6</t>
  </si>
  <si>
    <t>GrpE protein homolog 1, mitochondrial</t>
  </si>
  <si>
    <t>Grpel1</t>
  </si>
  <si>
    <t>Q9CPR4</t>
  </si>
  <si>
    <t>60S ribosomal protein L17</t>
  </si>
  <si>
    <t>Rpl17</t>
  </si>
  <si>
    <t>Q9CPT4</t>
  </si>
  <si>
    <t>Myeloid-derived growth factor</t>
  </si>
  <si>
    <t>Mydgf</t>
  </si>
  <si>
    <t>Q9CQ19</t>
  </si>
  <si>
    <t>Myosin regulatory light polypeptide 9</t>
  </si>
  <si>
    <t>Myl9</t>
  </si>
  <si>
    <t>Q9CQA6</t>
  </si>
  <si>
    <t>Coiled-coil-helix-coiled-coil-helix domain-containing protein 1</t>
  </si>
  <si>
    <t>Chchd1</t>
  </si>
  <si>
    <t>Q9CQE8</t>
  </si>
  <si>
    <t>UPF0568 protein C14orf166 homolog</t>
  </si>
  <si>
    <t>Q9CQF3</t>
  </si>
  <si>
    <t>Cleavage and polyadenylation specificity factor subunit 5</t>
  </si>
  <si>
    <t>Nudt21</t>
  </si>
  <si>
    <t>Q9CQP0</t>
  </si>
  <si>
    <t>39S ribosomal protein L33, mitochondrial</t>
  </si>
  <si>
    <t>Mrpl33</t>
  </si>
  <si>
    <t>Q9CQU1</t>
  </si>
  <si>
    <t>Microfibrillar-associated protein 1</t>
  </si>
  <si>
    <t>Mfap1</t>
  </si>
  <si>
    <t>Q9CVB6</t>
  </si>
  <si>
    <t>Actin-related protein 2/3 complex subunit 2</t>
  </si>
  <si>
    <t>Arpc2</t>
  </si>
  <si>
    <t>Q9CXW4</t>
  </si>
  <si>
    <t>60S ribosomal protein L11</t>
  </si>
  <si>
    <t>Rpl11</t>
  </si>
  <si>
    <t>Q9CY57</t>
  </si>
  <si>
    <t>Chromatin target of PRMT1 protein</t>
  </si>
  <si>
    <t>Chtop</t>
  </si>
  <si>
    <t>Q9CY58</t>
  </si>
  <si>
    <t>Plasminogen activator inhibitor 1 RNA-binding protein</t>
  </si>
  <si>
    <t>Serbp1</t>
  </si>
  <si>
    <t>Q9CYA0</t>
  </si>
  <si>
    <t>Cysteine-rich with EGF-like domain protein 2</t>
  </si>
  <si>
    <t>Creld2</t>
  </si>
  <si>
    <t>Q9CZX8</t>
  </si>
  <si>
    <t>40S ribosomal protein S19</t>
  </si>
  <si>
    <t>Rps19</t>
  </si>
  <si>
    <t>Q9D051</t>
  </si>
  <si>
    <t>Pyruvate dehydrogenase E1 component subunit beta, mitochondrial</t>
  </si>
  <si>
    <t>Pdhb</t>
  </si>
  <si>
    <t>Q9D883;Q8BGJ9</t>
  </si>
  <si>
    <t>Q9D883</t>
  </si>
  <si>
    <t>Splicing factor U2AF 35 kDa subunit</t>
  </si>
  <si>
    <t>U2af1</t>
  </si>
  <si>
    <t>Q9D8N0</t>
  </si>
  <si>
    <t>Elongation factor 1-gamma</t>
  </si>
  <si>
    <t>Eef1g</t>
  </si>
  <si>
    <t>Q9DAJ5</t>
  </si>
  <si>
    <t>Dynein light chain roadblock-type 2</t>
  </si>
  <si>
    <t>Dynlrb2</t>
  </si>
  <si>
    <t>Q9DBU6</t>
  </si>
  <si>
    <t>Serine/Arginine-related protein 53</t>
  </si>
  <si>
    <t>Rsrc1</t>
  </si>
  <si>
    <t>Q9EP71</t>
  </si>
  <si>
    <t>Ankycorbin</t>
  </si>
  <si>
    <t>Rai14</t>
  </si>
  <si>
    <t>Q9ESP1</t>
  </si>
  <si>
    <t>Stromal cell-derived factor 2-like protein 1</t>
  </si>
  <si>
    <t>Sdf2l1</t>
  </si>
  <si>
    <t>Q9JHJ0</t>
  </si>
  <si>
    <t>Tropomodulin-3</t>
  </si>
  <si>
    <t>Tmod3</t>
  </si>
  <si>
    <t>Q9JHX6</t>
  </si>
  <si>
    <t>Probable allantoicase</t>
  </si>
  <si>
    <t>Allc</t>
  </si>
  <si>
    <t>Q9JJI8</t>
  </si>
  <si>
    <t>60S ribosomal protein L38</t>
  </si>
  <si>
    <t>Rpl38</t>
  </si>
  <si>
    <t>Q9JKB3</t>
  </si>
  <si>
    <t>Y-box-binding protein 3</t>
  </si>
  <si>
    <t>Ybx3</t>
  </si>
  <si>
    <t>Q9JKK7;P49813</t>
  </si>
  <si>
    <t>Q9JKK7</t>
  </si>
  <si>
    <t>Tropomodulin-2</t>
  </si>
  <si>
    <t>Tmod2</t>
  </si>
  <si>
    <t>Q9JM76</t>
  </si>
  <si>
    <t>Actin-related protein 2/3 complex subunit 3</t>
  </si>
  <si>
    <t>Arpc3</t>
  </si>
  <si>
    <t>Q9JMH9</t>
  </si>
  <si>
    <t>Unconventional myosin-XVIIIa</t>
  </si>
  <si>
    <t>Myo18a</t>
  </si>
  <si>
    <t>Q9QUM9</t>
  </si>
  <si>
    <t>Proteasome subunit alpha type-6</t>
  </si>
  <si>
    <t>Psma6</t>
  </si>
  <si>
    <t>Q9QWK4</t>
  </si>
  <si>
    <t>CD5 antigen-like</t>
  </si>
  <si>
    <t>Cd5l</t>
  </si>
  <si>
    <t>Q9QYJ0</t>
  </si>
  <si>
    <t>DnaJ homolog subfamily A member 2</t>
  </si>
  <si>
    <t>Dnaja2</t>
  </si>
  <si>
    <t>Q9R1C0</t>
  </si>
  <si>
    <t>Transcription initiation factor TFIID subunit 7</t>
  </si>
  <si>
    <t>Taf7</t>
  </si>
  <si>
    <t>Q9WTI7</t>
  </si>
  <si>
    <t>Unconventional myosin-Ic</t>
  </si>
  <si>
    <t>Myo1c</t>
  </si>
  <si>
    <t>Q9WUM5</t>
  </si>
  <si>
    <t>Succinyl-CoA ligase [ADP/GDP-forming] subunit alpha, mitochondrial</t>
  </si>
  <si>
    <t>Suclg1</t>
  </si>
  <si>
    <t>Q9WV32</t>
  </si>
  <si>
    <t>Actin-related protein 2/3 complex subunit 1B</t>
  </si>
  <si>
    <t>Arpc1b</t>
  </si>
  <si>
    <t>Q9Z2C8</t>
  </si>
  <si>
    <t>Y-box-binding protein 2</t>
  </si>
  <si>
    <t>Ybx2</t>
  </si>
  <si>
    <t>Q9Z2G6</t>
  </si>
  <si>
    <t>Protein sel-1 homolog 1</t>
  </si>
  <si>
    <t>Sel1l</t>
  </si>
  <si>
    <t>Q9Z2I9</t>
  </si>
  <si>
    <t>Succinyl-CoA ligase [ADP-forming] subunit beta, mitochondrial</t>
  </si>
  <si>
    <t>Sucla2</t>
  </si>
  <si>
    <t>Q9Z2U1</t>
  </si>
  <si>
    <t>Proteasome subunit alpha type-5</t>
  </si>
  <si>
    <t>Psma5</t>
  </si>
  <si>
    <t>Q9Z2W0</t>
  </si>
  <si>
    <t>Aspartyl aminopeptidase</t>
  </si>
  <si>
    <t>Dnpep</t>
  </si>
  <si>
    <t>CFAP161; C15Orf26</t>
  </si>
  <si>
    <t>CFAP161; Uncharacterized protein C15orf26 homolog</t>
  </si>
  <si>
    <t>log2 CFAP161_x/y_IgG</t>
  </si>
  <si>
    <t>CFAP161_x/y_IgG</t>
  </si>
  <si>
    <t>N: CFAP161_x/y_IgG Significance A</t>
  </si>
  <si>
    <t>N: -Log Student's t-test p-value IgG_CFAP161</t>
  </si>
  <si>
    <t>C: Student's t-test Significant IgG_CFAP161</t>
  </si>
  <si>
    <t>C: CFAP161_x/y_IgG A significant</t>
  </si>
  <si>
    <t>CFAP161</t>
  </si>
  <si>
    <t>LFQ intensity CFAP161_1</t>
  </si>
  <si>
    <t>LFQ intensity CFAP161_2</t>
  </si>
  <si>
    <t>LFQ intensity CFAP161_3</t>
  </si>
  <si>
    <t>LFQ intensity CFAP161_4</t>
  </si>
  <si>
    <t>N: Student's t-test q-value IgG_CFAP161</t>
  </si>
  <si>
    <t>N: Student's t-test Difference IgG_CFAP161</t>
  </si>
  <si>
    <t>N: Student's t-test Test statistic IgG_CFAP161</t>
  </si>
  <si>
    <t>N: Peptides CFAP161_1</t>
  </si>
  <si>
    <t>N: Peptides CFAP161_2</t>
  </si>
  <si>
    <t>N: Peptides CFAP161_3</t>
  </si>
  <si>
    <t>N: Peptides CFAP161_5</t>
  </si>
  <si>
    <t>N: Peptides CFAP161_6</t>
  </si>
  <si>
    <t>N: Peptides CFAP161_4</t>
  </si>
  <si>
    <t>N: Peptides CFAP161_7</t>
  </si>
  <si>
    <t>N: Razor + unique peptides CFAP161_1</t>
  </si>
  <si>
    <t>N: Razor + unique peptides CFAP161_2</t>
  </si>
  <si>
    <t>N: Razor + unique peptides CFAP161_3</t>
  </si>
  <si>
    <t>N: Razor + unique peptides CFAP161_5</t>
  </si>
  <si>
    <t>N: Razor + unique peptides CFAP161_6</t>
  </si>
  <si>
    <t>N: Razor + unique peptides CFAP161_4</t>
  </si>
  <si>
    <t>N: Razor + unique peptides CFAP161_7</t>
  </si>
  <si>
    <t>N: Unique peptides CFAP161_1</t>
  </si>
  <si>
    <t>N: Unique peptides CFAP161_2</t>
  </si>
  <si>
    <t>N: Unique peptides CFAP161_3</t>
  </si>
  <si>
    <t>N: Unique peptides CFAP161_5</t>
  </si>
  <si>
    <t>N: Unique peptides CFAP161_6</t>
  </si>
  <si>
    <t>N: Unique peptides CFAP161_4</t>
  </si>
  <si>
    <t>N: Unique peptides CFAP161_7</t>
  </si>
  <si>
    <t>LFQ intensity IgG_5</t>
  </si>
  <si>
    <t>LFQ intensity IgG_6</t>
  </si>
  <si>
    <t>LFQ intensity CFAP161_5</t>
  </si>
  <si>
    <t>LFQ intensity CFAP161_6</t>
  </si>
  <si>
    <t>LFQ intensity CFAP161_7</t>
  </si>
  <si>
    <t>rabbit IgG immunoprecipitations 1-6</t>
  </si>
  <si>
    <t>anti-CFAP161 immunoprecipitations 1-7</t>
  </si>
  <si>
    <r>
      <rPr>
        <b/>
        <sz val="12"/>
        <color rgb="FF000000"/>
        <rFont val="ArialMT"/>
      </rPr>
      <t>Table S2. Potential interaction partners of CFAP161 (CFAP161 as the homolog of C15orf26 is marked in yellow) identified by mass spectrometry.</t>
    </r>
    <r>
      <rPr>
        <sz val="12"/>
        <color rgb="FF000000"/>
        <rFont val="ArialMT"/>
      </rPr>
      <t xml:space="preserve"> The table contains the proteins that were quantified in either the IgG control IP or the CFAP161 IP in at least 50% of the experiments (n=6 IgG, n=7 anti-CFAP161). For these, the ratio was calculated and two tests were carried out. A t-test to cover the reproducibility and a Significance A test that describes the probability with which a protein is enriched, but completely ignores the reproducibility. Therefore only proteins that were both t-Test and Significance A significant (shaded in gray) were considered potential interaction partners. The full mass spectrometry proteomics data have been deposited to the ProteomeXchange Consortium with the dataset identifier PXD02242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ArialMT"/>
    </font>
    <font>
      <b/>
      <sz val="12"/>
      <color rgb="FF000000"/>
      <name val="ArialMT"/>
    </font>
    <font>
      <sz val="14"/>
      <color rgb="FF000000"/>
      <name val="ArialMT"/>
    </font>
    <font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rgb="FF000000"/>
      <name val="ArialMT"/>
    </font>
    <font>
      <b/>
      <sz val="14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0" fillId="33" borderId="0" xfId="0" applyFill="1"/>
    <xf numFmtId="11" fontId="0" fillId="33" borderId="0" xfId="0" applyNumberFormat="1" applyFill="1"/>
    <xf numFmtId="0" fontId="0" fillId="0" borderId="0" xfId="0" applyAlignment="1">
      <alignment textRotation="90"/>
    </xf>
    <xf numFmtId="0" fontId="0" fillId="34" borderId="0" xfId="0" applyFill="1"/>
    <xf numFmtId="11" fontId="0" fillId="34" borderId="0" xfId="0" applyNumberFormat="1" applyFill="1"/>
    <xf numFmtId="0" fontId="20" fillId="0" borderId="0" xfId="0" applyFont="1" applyAlignment="1">
      <alignment horizontal="center" vertical="top" wrapText="1"/>
    </xf>
    <xf numFmtId="0" fontId="21" fillId="0" borderId="0" xfId="0" applyFont="1" applyAlignment="1">
      <alignment horizontal="center" vertical="top"/>
    </xf>
    <xf numFmtId="0" fontId="18" fillId="0" borderId="0" xfId="0" applyFont="1" applyAlignment="1">
      <alignment horizontal="left" vertical="top" wrapText="1"/>
    </xf>
    <xf numFmtId="0" fontId="0" fillId="0" borderId="10" xfId="0" applyBorder="1"/>
    <xf numFmtId="0" fontId="0" fillId="0" borderId="10" xfId="0" applyBorder="1" applyAlignment="1">
      <alignment textRotation="90"/>
    </xf>
    <xf numFmtId="0" fontId="0" fillId="34" borderId="10" xfId="0" applyFill="1" applyBorder="1"/>
    <xf numFmtId="0" fontId="0" fillId="33" borderId="10" xfId="0" applyFill="1" applyBorder="1"/>
    <xf numFmtId="0" fontId="21" fillId="0" borderId="10" xfId="0" applyFont="1" applyBorder="1" applyAlignment="1">
      <alignment horizontal="center" vertical="top"/>
    </xf>
    <xf numFmtId="0" fontId="23" fillId="0" borderId="10" xfId="0" applyFont="1" applyBorder="1" applyAlignment="1">
      <alignment horizontal="center" vertical="top" wrapText="1"/>
    </xf>
    <xf numFmtId="0" fontId="23" fillId="0" borderId="0" xfId="0" applyFont="1" applyBorder="1" applyAlignment="1">
      <alignment horizontal="center" vertical="top" wrapText="1"/>
    </xf>
    <xf numFmtId="0" fontId="24" fillId="0" borderId="10" xfId="0" applyFont="1" applyBorder="1" applyAlignment="1">
      <alignment horizontal="center" vertical="top"/>
    </xf>
    <xf numFmtId="0" fontId="24" fillId="0" borderId="0" xfId="0" applyFont="1" applyBorder="1" applyAlignment="1">
      <alignment horizontal="center" vertical="top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Z346"/>
  <sheetViews>
    <sheetView tabSelected="1" workbookViewId="0">
      <selection activeCell="Q3" sqref="Q3"/>
    </sheetView>
  </sheetViews>
  <sheetFormatPr baseColWidth="10" defaultRowHeight="15"/>
  <cols>
    <col min="5" max="5" width="11.6640625" bestFit="1" customWidth="1"/>
    <col min="6" max="8" width="12.1640625" bestFit="1" customWidth="1"/>
    <col min="9" max="10" width="3.5" bestFit="1" customWidth="1"/>
    <col min="11" max="12" width="12.1640625" bestFit="1" customWidth="1"/>
    <col min="13" max="13" width="10.83203125" style="9"/>
    <col min="19" max="19" width="10.83203125" style="9"/>
    <col min="26" max="26" width="4.1640625" style="9" bestFit="1" customWidth="1"/>
    <col min="27" max="28" width="4.1640625" bestFit="1" customWidth="1"/>
    <col min="29" max="31" width="5.1640625" bestFit="1" customWidth="1"/>
    <col min="32" max="32" width="7.1640625" bestFit="1" customWidth="1"/>
    <col min="33" max="33" width="3.5" bestFit="1" customWidth="1"/>
    <col min="34" max="34" width="7.1640625" bestFit="1" customWidth="1"/>
    <col min="35" max="35" width="8.1640625" bestFit="1" customWidth="1"/>
    <col min="36" max="36" width="5.1640625" bestFit="1" customWidth="1"/>
    <col min="40" max="44" width="4.1640625" bestFit="1" customWidth="1"/>
    <col min="45" max="45" width="3.5" bestFit="1" customWidth="1"/>
    <col min="46" max="48" width="4.1640625" bestFit="1" customWidth="1"/>
    <col min="49" max="50" width="3.5" bestFit="1" customWidth="1"/>
    <col min="51" max="57" width="4.1640625" bestFit="1" customWidth="1"/>
    <col min="58" max="58" width="3.5" bestFit="1" customWidth="1"/>
    <col min="59" max="61" width="4.1640625" bestFit="1" customWidth="1"/>
    <col min="62" max="63" width="3.5" bestFit="1" customWidth="1"/>
    <col min="64" max="65" width="4.1640625" bestFit="1" customWidth="1"/>
    <col min="66" max="78" width="3.5" bestFit="1" customWidth="1"/>
  </cols>
  <sheetData>
    <row r="1" spans="1:78" ht="113" customHeight="1">
      <c r="A1" s="8" t="s">
        <v>111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78" s="7" customFormat="1" ht="32" customHeight="1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14" t="s">
        <v>1108</v>
      </c>
      <c r="N2" s="15"/>
      <c r="O2" s="15"/>
      <c r="P2" s="15"/>
      <c r="Q2" s="15"/>
      <c r="R2" s="15"/>
      <c r="S2" s="16" t="s">
        <v>1109</v>
      </c>
      <c r="T2" s="17"/>
      <c r="U2" s="17"/>
      <c r="V2" s="17"/>
      <c r="W2" s="17"/>
      <c r="X2" s="17"/>
      <c r="Y2" s="17"/>
      <c r="Z2" s="13"/>
    </row>
    <row r="3" spans="1:78" s="3" customFormat="1" ht="212">
      <c r="A3" s="3" t="s">
        <v>34</v>
      </c>
      <c r="B3" s="3" t="s">
        <v>35</v>
      </c>
      <c r="C3" s="3" t="s">
        <v>36</v>
      </c>
      <c r="D3" s="3" t="s">
        <v>37</v>
      </c>
      <c r="E3" s="3" t="s">
        <v>1068</v>
      </c>
      <c r="F3" s="3" t="s">
        <v>1069</v>
      </c>
      <c r="G3" s="3" t="s">
        <v>1070</v>
      </c>
      <c r="H3" s="3" t="s">
        <v>1071</v>
      </c>
      <c r="I3" s="3" t="s">
        <v>1072</v>
      </c>
      <c r="J3" s="3" t="s">
        <v>1073</v>
      </c>
      <c r="K3" s="3" t="s">
        <v>0</v>
      </c>
      <c r="L3" s="3" t="s">
        <v>1074</v>
      </c>
      <c r="M3" s="10" t="s">
        <v>1</v>
      </c>
      <c r="N3" s="3" t="s">
        <v>2</v>
      </c>
      <c r="O3" s="3" t="s">
        <v>3</v>
      </c>
      <c r="P3" s="3" t="s">
        <v>4</v>
      </c>
      <c r="Q3" s="3" t="s">
        <v>1103</v>
      </c>
      <c r="R3" s="3" t="s">
        <v>1104</v>
      </c>
      <c r="S3" s="10" t="s">
        <v>1075</v>
      </c>
      <c r="T3" s="3" t="s">
        <v>1076</v>
      </c>
      <c r="U3" s="3" t="s">
        <v>1077</v>
      </c>
      <c r="V3" s="3" t="s">
        <v>1078</v>
      </c>
      <c r="W3" s="3" t="s">
        <v>1105</v>
      </c>
      <c r="X3" s="3" t="s">
        <v>1106</v>
      </c>
      <c r="Y3" s="3" t="s">
        <v>1107</v>
      </c>
      <c r="Z3" s="10" t="s">
        <v>5</v>
      </c>
      <c r="AA3" s="3" t="s">
        <v>6</v>
      </c>
      <c r="AB3" s="3" t="s">
        <v>7</v>
      </c>
      <c r="AC3" s="3" t="s">
        <v>8</v>
      </c>
      <c r="AD3" s="3" t="s">
        <v>9</v>
      </c>
      <c r="AE3" s="3" t="s">
        <v>10</v>
      </c>
      <c r="AF3" s="3" t="s">
        <v>11</v>
      </c>
      <c r="AG3" s="3" t="s">
        <v>12</v>
      </c>
      <c r="AH3" s="3" t="s">
        <v>13</v>
      </c>
      <c r="AI3" s="3" t="s">
        <v>14</v>
      </c>
      <c r="AJ3" s="3" t="s">
        <v>15</v>
      </c>
      <c r="AK3" s="3" t="s">
        <v>1079</v>
      </c>
      <c r="AL3" s="3" t="s">
        <v>1080</v>
      </c>
      <c r="AM3" s="3" t="s">
        <v>1081</v>
      </c>
      <c r="AN3" s="3" t="s">
        <v>16</v>
      </c>
      <c r="AO3" s="3" t="s">
        <v>17</v>
      </c>
      <c r="AP3" s="3" t="s">
        <v>18</v>
      </c>
      <c r="AQ3" s="3" t="s">
        <v>19</v>
      </c>
      <c r="AR3" s="3" t="s">
        <v>20</v>
      </c>
      <c r="AS3" s="3" t="s">
        <v>21</v>
      </c>
      <c r="AT3" s="3" t="s">
        <v>1082</v>
      </c>
      <c r="AU3" s="3" t="s">
        <v>1083</v>
      </c>
      <c r="AV3" s="3" t="s">
        <v>1084</v>
      </c>
      <c r="AW3" s="3" t="s">
        <v>1087</v>
      </c>
      <c r="AX3" s="3" t="s">
        <v>1085</v>
      </c>
      <c r="AY3" s="3" t="s">
        <v>1086</v>
      </c>
      <c r="AZ3" s="3" t="s">
        <v>1088</v>
      </c>
      <c r="BA3" s="3" t="s">
        <v>22</v>
      </c>
      <c r="BB3" s="3" t="s">
        <v>23</v>
      </c>
      <c r="BC3" s="3" t="s">
        <v>24</v>
      </c>
      <c r="BD3" s="3" t="s">
        <v>25</v>
      </c>
      <c r="BE3" s="3" t="s">
        <v>26</v>
      </c>
      <c r="BF3" s="3" t="s">
        <v>27</v>
      </c>
      <c r="BG3" s="3" t="s">
        <v>1089</v>
      </c>
      <c r="BH3" s="3" t="s">
        <v>1090</v>
      </c>
      <c r="BI3" s="3" t="s">
        <v>1091</v>
      </c>
      <c r="BJ3" s="3" t="s">
        <v>1094</v>
      </c>
      <c r="BK3" s="3" t="s">
        <v>1092</v>
      </c>
      <c r="BL3" s="3" t="s">
        <v>1093</v>
      </c>
      <c r="BM3" s="3" t="s">
        <v>1095</v>
      </c>
      <c r="BN3" s="3" t="s">
        <v>28</v>
      </c>
      <c r="BO3" s="3" t="s">
        <v>29</v>
      </c>
      <c r="BP3" s="3" t="s">
        <v>30</v>
      </c>
      <c r="BQ3" s="3" t="s">
        <v>31</v>
      </c>
      <c r="BR3" s="3" t="s">
        <v>32</v>
      </c>
      <c r="BS3" s="3" t="s">
        <v>33</v>
      </c>
      <c r="BT3" s="3" t="s">
        <v>1096</v>
      </c>
      <c r="BU3" s="3" t="s">
        <v>1097</v>
      </c>
      <c r="BV3" s="3" t="s">
        <v>1098</v>
      </c>
      <c r="BW3" s="3" t="s">
        <v>1101</v>
      </c>
      <c r="BX3" s="3" t="s">
        <v>1099</v>
      </c>
      <c r="BY3" s="3" t="s">
        <v>1100</v>
      </c>
      <c r="BZ3" s="3" t="s">
        <v>1102</v>
      </c>
    </row>
    <row r="4" spans="1:78" s="4" customFormat="1">
      <c r="A4" s="4" t="s">
        <v>861</v>
      </c>
      <c r="B4" s="4" t="s">
        <v>861</v>
      </c>
      <c r="C4" s="4" t="s">
        <v>862</v>
      </c>
      <c r="D4" s="4" t="s">
        <v>863</v>
      </c>
      <c r="E4" s="4">
        <v>10.5259</v>
      </c>
      <c r="F4" s="4">
        <f>POWER(2,E4)</f>
        <v>1474.3874698653076</v>
      </c>
      <c r="G4" s="5">
        <v>3.7674900000000001E-10</v>
      </c>
      <c r="H4" s="4">
        <v>7.19611</v>
      </c>
      <c r="I4" s="4" t="s">
        <v>68</v>
      </c>
      <c r="J4" s="4" t="s">
        <v>68</v>
      </c>
      <c r="K4" s="4">
        <v>3346080</v>
      </c>
      <c r="L4" s="4">
        <v>4933400000</v>
      </c>
      <c r="M4" s="11">
        <v>1520990</v>
      </c>
      <c r="N4" s="4">
        <v>3712310</v>
      </c>
      <c r="O4" s="4">
        <v>36462000</v>
      </c>
      <c r="P4" s="4">
        <v>21604900</v>
      </c>
      <c r="Q4" s="4">
        <v>2081810</v>
      </c>
      <c r="R4" s="4">
        <v>2979860</v>
      </c>
      <c r="S4" s="11">
        <v>5159100000</v>
      </c>
      <c r="T4" s="4">
        <v>4933400000</v>
      </c>
      <c r="U4" s="4">
        <v>3818800000</v>
      </c>
      <c r="V4" s="4">
        <v>1227100000</v>
      </c>
      <c r="W4" s="4">
        <v>4452800000</v>
      </c>
      <c r="X4" s="4">
        <v>5265000000</v>
      </c>
      <c r="Y4" s="4">
        <v>11566000000</v>
      </c>
      <c r="Z4" s="11">
        <v>73</v>
      </c>
      <c r="AA4" s="4">
        <v>73</v>
      </c>
      <c r="AB4" s="4">
        <v>73</v>
      </c>
      <c r="AC4" s="4">
        <v>59.5</v>
      </c>
      <c r="AD4" s="4">
        <v>59.5</v>
      </c>
      <c r="AE4" s="4">
        <v>59.5</v>
      </c>
      <c r="AF4" s="4">
        <v>142.34</v>
      </c>
      <c r="AG4" s="4">
        <v>0</v>
      </c>
      <c r="AH4" s="4">
        <v>323.31</v>
      </c>
      <c r="AI4" s="4">
        <v>35.084400000000002</v>
      </c>
      <c r="AJ4" s="4">
        <v>461</v>
      </c>
      <c r="AK4" s="4">
        <v>0</v>
      </c>
      <c r="AL4" s="4">
        <v>-9.6472599999999993</v>
      </c>
      <c r="AM4" s="4">
        <v>-11.8949</v>
      </c>
      <c r="AN4" s="4">
        <v>1</v>
      </c>
      <c r="AO4" s="4">
        <v>1</v>
      </c>
      <c r="AP4" s="4">
        <v>2</v>
      </c>
      <c r="AQ4" s="4">
        <v>1</v>
      </c>
      <c r="AR4" s="4">
        <v>0</v>
      </c>
      <c r="AS4" s="4">
        <v>1</v>
      </c>
      <c r="AT4" s="4">
        <v>66</v>
      </c>
      <c r="AU4" s="4">
        <v>63</v>
      </c>
      <c r="AV4" s="4">
        <v>60</v>
      </c>
      <c r="AW4" s="4">
        <v>52</v>
      </c>
      <c r="AX4" s="4">
        <v>53</v>
      </c>
      <c r="AY4" s="4">
        <v>61</v>
      </c>
      <c r="AZ4" s="4">
        <v>65</v>
      </c>
      <c r="BA4" s="4">
        <v>1</v>
      </c>
      <c r="BB4" s="4">
        <v>1</v>
      </c>
      <c r="BC4" s="4">
        <v>2</v>
      </c>
      <c r="BD4" s="4">
        <v>1</v>
      </c>
      <c r="BE4" s="4">
        <v>0</v>
      </c>
      <c r="BF4" s="4">
        <v>1</v>
      </c>
      <c r="BG4" s="4">
        <v>66</v>
      </c>
      <c r="BH4" s="4">
        <v>63</v>
      </c>
      <c r="BI4" s="4">
        <v>60</v>
      </c>
      <c r="BJ4" s="4">
        <v>52</v>
      </c>
      <c r="BK4" s="4">
        <v>53</v>
      </c>
      <c r="BL4" s="4">
        <v>61</v>
      </c>
      <c r="BM4" s="4">
        <v>65</v>
      </c>
      <c r="BN4" s="4">
        <v>1</v>
      </c>
      <c r="BO4" s="4">
        <v>1</v>
      </c>
      <c r="BP4" s="4">
        <v>2</v>
      </c>
      <c r="BQ4" s="4">
        <v>1</v>
      </c>
      <c r="BR4" s="4">
        <v>0</v>
      </c>
      <c r="BS4" s="4">
        <v>1</v>
      </c>
      <c r="BT4" s="4">
        <v>66</v>
      </c>
      <c r="BU4" s="4">
        <v>63</v>
      </c>
      <c r="BV4" s="4">
        <v>60</v>
      </c>
      <c r="BW4" s="4">
        <v>52</v>
      </c>
      <c r="BX4" s="4">
        <v>53</v>
      </c>
      <c r="BY4" s="4">
        <v>61</v>
      </c>
      <c r="BZ4" s="4">
        <v>65</v>
      </c>
    </row>
    <row r="5" spans="1:78" s="4" customFormat="1">
      <c r="A5" s="4" t="s">
        <v>791</v>
      </c>
      <c r="B5" s="4" t="s">
        <v>791</v>
      </c>
      <c r="C5" s="4" t="s">
        <v>792</v>
      </c>
      <c r="D5" s="4" t="s">
        <v>793</v>
      </c>
      <c r="E5" s="4">
        <v>8.73278</v>
      </c>
      <c r="F5" s="4">
        <f t="shared" ref="F5:F68" si="0">POWER(2,E5)</f>
        <v>425.43060126443623</v>
      </c>
      <c r="G5" s="5">
        <v>1.7184899999999999E-7</v>
      </c>
      <c r="H5" s="4">
        <v>9.4159100000000002</v>
      </c>
      <c r="I5" s="4" t="s">
        <v>68</v>
      </c>
      <c r="J5" s="4" t="s">
        <v>68</v>
      </c>
      <c r="K5" s="4">
        <v>2120150</v>
      </c>
      <c r="L5" s="4">
        <v>901980000</v>
      </c>
      <c r="M5" s="11">
        <v>2123450</v>
      </c>
      <c r="N5" s="4">
        <v>1875870</v>
      </c>
      <c r="O5" s="4">
        <v>2345690</v>
      </c>
      <c r="P5" s="4">
        <v>2116860</v>
      </c>
      <c r="Q5" s="4">
        <v>1214600</v>
      </c>
      <c r="R5" s="4">
        <v>3164750</v>
      </c>
      <c r="S5" s="11">
        <v>901980000</v>
      </c>
      <c r="T5" s="4">
        <v>914219000</v>
      </c>
      <c r="U5" s="4">
        <v>684480000</v>
      </c>
      <c r="V5" s="4">
        <v>188590000</v>
      </c>
      <c r="W5" s="4">
        <v>316880000</v>
      </c>
      <c r="X5" s="4">
        <v>1026000000</v>
      </c>
      <c r="Y5" s="4">
        <v>939660000</v>
      </c>
      <c r="Z5" s="11">
        <v>31</v>
      </c>
      <c r="AA5" s="4">
        <v>31</v>
      </c>
      <c r="AB5" s="4">
        <v>31</v>
      </c>
      <c r="AC5" s="4">
        <v>42</v>
      </c>
      <c r="AD5" s="4">
        <v>42</v>
      </c>
      <c r="AE5" s="4">
        <v>42</v>
      </c>
      <c r="AF5" s="4">
        <v>120.35</v>
      </c>
      <c r="AG5" s="4">
        <v>0</v>
      </c>
      <c r="AH5" s="4">
        <v>323.31</v>
      </c>
      <c r="AI5" s="4">
        <v>32.200099999999999</v>
      </c>
      <c r="AJ5" s="4">
        <v>138</v>
      </c>
      <c r="AK5" s="4">
        <v>0</v>
      </c>
      <c r="AL5" s="4">
        <v>-8.2182899999999997</v>
      </c>
      <c r="AM5" s="4">
        <v>-19.335799999999999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27</v>
      </c>
      <c r="AU5" s="4">
        <v>28</v>
      </c>
      <c r="AV5" s="4">
        <v>28</v>
      </c>
      <c r="AW5" s="4">
        <v>20</v>
      </c>
      <c r="AX5" s="4">
        <v>18</v>
      </c>
      <c r="AY5" s="4">
        <v>29</v>
      </c>
      <c r="AZ5" s="4">
        <v>26</v>
      </c>
      <c r="BA5" s="4">
        <v>0</v>
      </c>
      <c r="BB5" s="4">
        <v>0</v>
      </c>
      <c r="BC5" s="4">
        <v>0</v>
      </c>
      <c r="BD5" s="4">
        <v>0</v>
      </c>
      <c r="BE5" s="4">
        <v>0</v>
      </c>
      <c r="BF5" s="4">
        <v>0</v>
      </c>
      <c r="BG5" s="4">
        <v>27</v>
      </c>
      <c r="BH5" s="4">
        <v>28</v>
      </c>
      <c r="BI5" s="4">
        <v>28</v>
      </c>
      <c r="BJ5" s="4">
        <v>20</v>
      </c>
      <c r="BK5" s="4">
        <v>18</v>
      </c>
      <c r="BL5" s="4">
        <v>29</v>
      </c>
      <c r="BM5" s="4">
        <v>26</v>
      </c>
      <c r="BN5" s="4">
        <v>0</v>
      </c>
      <c r="BO5" s="4">
        <v>0</v>
      </c>
      <c r="BP5" s="4">
        <v>0</v>
      </c>
      <c r="BQ5" s="4">
        <v>0</v>
      </c>
      <c r="BR5" s="4">
        <v>0</v>
      </c>
      <c r="BS5" s="4">
        <v>0</v>
      </c>
      <c r="BT5" s="4">
        <v>27</v>
      </c>
      <c r="BU5" s="4">
        <v>28</v>
      </c>
      <c r="BV5" s="4">
        <v>28</v>
      </c>
      <c r="BW5" s="4">
        <v>20</v>
      </c>
      <c r="BX5" s="4">
        <v>18</v>
      </c>
      <c r="BY5" s="4">
        <v>29</v>
      </c>
      <c r="BZ5" s="4">
        <v>26</v>
      </c>
    </row>
    <row r="6" spans="1:78" s="1" customFormat="1">
      <c r="A6" s="1" t="s">
        <v>797</v>
      </c>
      <c r="B6" s="1" t="s">
        <v>797</v>
      </c>
      <c r="C6" s="1" t="s">
        <v>1067</v>
      </c>
      <c r="D6" s="1" t="s">
        <v>1066</v>
      </c>
      <c r="E6" s="1">
        <v>8.2358499999999992</v>
      </c>
      <c r="F6" s="1">
        <f t="shared" si="0"/>
        <v>301.46568849300519</v>
      </c>
      <c r="G6" s="2">
        <v>7.7406299999999996E-7</v>
      </c>
      <c r="H6" s="1">
        <v>6.0913199999999996</v>
      </c>
      <c r="I6" s="1" t="s">
        <v>68</v>
      </c>
      <c r="J6" s="1" t="s">
        <v>68</v>
      </c>
      <c r="K6" s="1">
        <v>9574540</v>
      </c>
      <c r="L6" s="1">
        <v>2886400000</v>
      </c>
      <c r="M6" s="12">
        <v>1591280</v>
      </c>
      <c r="N6" s="1">
        <v>9067830</v>
      </c>
      <c r="O6" s="1">
        <v>10564800</v>
      </c>
      <c r="P6" s="1">
        <v>10081300</v>
      </c>
      <c r="Q6" s="1">
        <v>3370970</v>
      </c>
      <c r="R6" s="1">
        <v>27177000</v>
      </c>
      <c r="S6" s="12">
        <v>3379000000</v>
      </c>
      <c r="T6" s="1">
        <v>2886400000</v>
      </c>
      <c r="U6" s="1">
        <v>2223200000</v>
      </c>
      <c r="V6" s="1">
        <v>452580000</v>
      </c>
      <c r="W6" s="1">
        <v>757780000</v>
      </c>
      <c r="X6" s="1">
        <v>7650590000</v>
      </c>
      <c r="Y6" s="1">
        <v>18517000000</v>
      </c>
      <c r="Z6" s="12">
        <v>18</v>
      </c>
      <c r="AA6" s="1">
        <v>18</v>
      </c>
      <c r="AB6" s="1">
        <v>18</v>
      </c>
      <c r="AC6" s="1">
        <v>69.3</v>
      </c>
      <c r="AD6" s="1">
        <v>69.3</v>
      </c>
      <c r="AE6" s="1">
        <v>69.3</v>
      </c>
      <c r="AF6" s="1">
        <v>34.387999999999998</v>
      </c>
      <c r="AG6" s="1">
        <v>0</v>
      </c>
      <c r="AH6" s="1">
        <v>323.31</v>
      </c>
      <c r="AI6" s="1">
        <v>35.233199999999997</v>
      </c>
      <c r="AJ6" s="1">
        <v>131</v>
      </c>
      <c r="AK6" s="1">
        <v>5.0000000000000001E-4</v>
      </c>
      <c r="AL6" s="1">
        <v>-8.5496700000000008</v>
      </c>
      <c r="AM6" s="1">
        <v>-9.2390600000000003</v>
      </c>
      <c r="AN6" s="1">
        <v>0</v>
      </c>
      <c r="AO6" s="1">
        <v>1</v>
      </c>
      <c r="AP6" s="1">
        <v>0</v>
      </c>
      <c r="AQ6" s="1">
        <v>0</v>
      </c>
      <c r="AR6" s="1">
        <v>0</v>
      </c>
      <c r="AS6" s="1">
        <v>2</v>
      </c>
      <c r="AT6" s="1">
        <v>15</v>
      </c>
      <c r="AU6" s="1">
        <v>15</v>
      </c>
      <c r="AV6" s="1">
        <v>15</v>
      </c>
      <c r="AW6" s="1">
        <v>12</v>
      </c>
      <c r="AX6" s="1">
        <v>12</v>
      </c>
      <c r="AY6" s="1">
        <v>14</v>
      </c>
      <c r="AZ6" s="1">
        <v>18</v>
      </c>
      <c r="BA6" s="1">
        <v>0</v>
      </c>
      <c r="BB6" s="1">
        <v>1</v>
      </c>
      <c r="BC6" s="1">
        <v>0</v>
      </c>
      <c r="BD6" s="1">
        <v>0</v>
      </c>
      <c r="BE6" s="1">
        <v>0</v>
      </c>
      <c r="BF6" s="1">
        <v>2</v>
      </c>
      <c r="BG6" s="1">
        <v>15</v>
      </c>
      <c r="BH6" s="1">
        <v>15</v>
      </c>
      <c r="BI6" s="1">
        <v>15</v>
      </c>
      <c r="BJ6" s="1">
        <v>12</v>
      </c>
      <c r="BK6" s="1">
        <v>12</v>
      </c>
      <c r="BL6" s="1">
        <v>14</v>
      </c>
      <c r="BM6" s="1">
        <v>18</v>
      </c>
      <c r="BN6" s="1">
        <v>0</v>
      </c>
      <c r="BO6" s="1">
        <v>1</v>
      </c>
      <c r="BP6" s="1">
        <v>0</v>
      </c>
      <c r="BQ6" s="1">
        <v>0</v>
      </c>
      <c r="BR6" s="1">
        <v>0</v>
      </c>
      <c r="BS6" s="1">
        <v>2</v>
      </c>
      <c r="BT6" s="1">
        <v>15</v>
      </c>
      <c r="BU6" s="1">
        <v>15</v>
      </c>
      <c r="BV6" s="1">
        <v>15</v>
      </c>
      <c r="BW6" s="1">
        <v>12</v>
      </c>
      <c r="BX6" s="1">
        <v>12</v>
      </c>
      <c r="BY6" s="1">
        <v>14</v>
      </c>
      <c r="BZ6" s="1">
        <v>18</v>
      </c>
    </row>
    <row r="7" spans="1:78" s="4" customFormat="1">
      <c r="A7" s="4" t="s">
        <v>1039</v>
      </c>
      <c r="B7" s="4" t="s">
        <v>1039</v>
      </c>
      <c r="C7" s="4" t="s">
        <v>1040</v>
      </c>
      <c r="D7" s="4" t="s">
        <v>1041</v>
      </c>
      <c r="E7" s="4">
        <v>7.7500600000000004</v>
      </c>
      <c r="F7" s="4">
        <f t="shared" si="0"/>
        <v>215.27843529720511</v>
      </c>
      <c r="G7" s="5">
        <v>3.1118200000000001E-6</v>
      </c>
      <c r="H7" s="4">
        <v>7.36646</v>
      </c>
      <c r="I7" s="4" t="s">
        <v>68</v>
      </c>
      <c r="J7" s="4" t="s">
        <v>68</v>
      </c>
      <c r="K7" s="4">
        <v>3254020</v>
      </c>
      <c r="L7" s="4">
        <v>700520000</v>
      </c>
      <c r="M7" s="11">
        <v>4022610</v>
      </c>
      <c r="N7" s="4">
        <v>1582020</v>
      </c>
      <c r="O7" s="4">
        <v>1993390</v>
      </c>
      <c r="P7" s="4">
        <v>4506470</v>
      </c>
      <c r="Q7" s="4">
        <v>2485430</v>
      </c>
      <c r="R7" s="4">
        <v>5635990</v>
      </c>
      <c r="S7" s="11">
        <v>700520000</v>
      </c>
      <c r="T7" s="4">
        <v>805280000</v>
      </c>
      <c r="U7" s="4">
        <v>530690000</v>
      </c>
      <c r="V7" s="4">
        <v>110780000</v>
      </c>
      <c r="W7" s="4">
        <v>144550000</v>
      </c>
      <c r="X7" s="4">
        <v>859190000</v>
      </c>
      <c r="Y7" s="4">
        <v>743810000</v>
      </c>
      <c r="Z7" s="11">
        <v>22</v>
      </c>
      <c r="AA7" s="4">
        <v>22</v>
      </c>
      <c r="AB7" s="4">
        <v>22</v>
      </c>
      <c r="AC7" s="4">
        <v>62.8</v>
      </c>
      <c r="AD7" s="4">
        <v>62.8</v>
      </c>
      <c r="AE7" s="4">
        <v>62.8</v>
      </c>
      <c r="AF7" s="4">
        <v>39.125</v>
      </c>
      <c r="AG7" s="4">
        <v>0</v>
      </c>
      <c r="AH7" s="4">
        <v>323.31</v>
      </c>
      <c r="AI7" s="4">
        <v>31.928899999999999</v>
      </c>
      <c r="AJ7" s="4">
        <v>107</v>
      </c>
      <c r="AK7" s="4">
        <v>0</v>
      </c>
      <c r="AL7" s="4">
        <v>-7.1653000000000002</v>
      </c>
      <c r="AM7" s="4">
        <v>-12.356999999999999</v>
      </c>
      <c r="AN7" s="4">
        <v>1</v>
      </c>
      <c r="AO7" s="4">
        <v>1</v>
      </c>
      <c r="AP7" s="4">
        <v>1</v>
      </c>
      <c r="AQ7" s="4">
        <v>1</v>
      </c>
      <c r="AR7" s="4">
        <v>1</v>
      </c>
      <c r="AS7" s="4">
        <v>1</v>
      </c>
      <c r="AT7" s="4">
        <v>18</v>
      </c>
      <c r="AU7" s="4">
        <v>21</v>
      </c>
      <c r="AV7" s="4">
        <v>17</v>
      </c>
      <c r="AW7" s="4">
        <v>11</v>
      </c>
      <c r="AX7" s="4">
        <v>11</v>
      </c>
      <c r="AY7" s="4">
        <v>18</v>
      </c>
      <c r="AZ7" s="4">
        <v>19</v>
      </c>
      <c r="BA7" s="4">
        <v>1</v>
      </c>
      <c r="BB7" s="4">
        <v>1</v>
      </c>
      <c r="BC7" s="4">
        <v>1</v>
      </c>
      <c r="BD7" s="4">
        <v>1</v>
      </c>
      <c r="BE7" s="4">
        <v>1</v>
      </c>
      <c r="BF7" s="4">
        <v>1</v>
      </c>
      <c r="BG7" s="4">
        <v>18</v>
      </c>
      <c r="BH7" s="4">
        <v>21</v>
      </c>
      <c r="BI7" s="4">
        <v>17</v>
      </c>
      <c r="BJ7" s="4">
        <v>11</v>
      </c>
      <c r="BK7" s="4">
        <v>11</v>
      </c>
      <c r="BL7" s="4">
        <v>18</v>
      </c>
      <c r="BM7" s="4">
        <v>19</v>
      </c>
      <c r="BN7" s="4">
        <v>1</v>
      </c>
      <c r="BO7" s="4">
        <v>1</v>
      </c>
      <c r="BP7" s="4">
        <v>1</v>
      </c>
      <c r="BQ7" s="4">
        <v>1</v>
      </c>
      <c r="BR7" s="4">
        <v>1</v>
      </c>
      <c r="BS7" s="4">
        <v>1</v>
      </c>
      <c r="BT7" s="4">
        <v>18</v>
      </c>
      <c r="BU7" s="4">
        <v>21</v>
      </c>
      <c r="BV7" s="4">
        <v>17</v>
      </c>
      <c r="BW7" s="4">
        <v>11</v>
      </c>
      <c r="BX7" s="4">
        <v>11</v>
      </c>
      <c r="BY7" s="4">
        <v>18</v>
      </c>
      <c r="BZ7" s="4">
        <v>19</v>
      </c>
    </row>
    <row r="8" spans="1:78" s="4" customFormat="1">
      <c r="A8" s="4" t="s">
        <v>844</v>
      </c>
      <c r="B8" s="4" t="s">
        <v>844</v>
      </c>
      <c r="C8" s="4" t="s">
        <v>845</v>
      </c>
      <c r="D8" s="4" t="s">
        <v>846</v>
      </c>
      <c r="E8" s="4">
        <v>7.2092299999999998</v>
      </c>
      <c r="F8" s="4">
        <f t="shared" si="0"/>
        <v>147.97708763587289</v>
      </c>
      <c r="G8" s="5">
        <v>1.3349199999999999E-5</v>
      </c>
      <c r="H8" s="4">
        <v>4.9934099999999999</v>
      </c>
      <c r="I8" s="4" t="s">
        <v>68</v>
      </c>
      <c r="J8" s="4" t="s">
        <v>68</v>
      </c>
      <c r="K8" s="4">
        <v>2665680</v>
      </c>
      <c r="L8" s="4">
        <v>394460000</v>
      </c>
      <c r="M8" s="11">
        <v>2482270</v>
      </c>
      <c r="N8" s="4">
        <v>1499720</v>
      </c>
      <c r="O8" s="4">
        <v>4688440</v>
      </c>
      <c r="P8" s="4">
        <v>3962640</v>
      </c>
      <c r="Q8" s="4">
        <v>2849080</v>
      </c>
      <c r="R8" s="4">
        <v>1738150</v>
      </c>
      <c r="S8" s="11">
        <v>584210000</v>
      </c>
      <c r="T8" s="4">
        <v>460330000</v>
      </c>
      <c r="U8" s="4">
        <v>379400000</v>
      </c>
      <c r="V8" s="4">
        <v>17862000</v>
      </c>
      <c r="W8" s="4">
        <v>36344000</v>
      </c>
      <c r="X8" s="4">
        <v>481520000</v>
      </c>
      <c r="Y8" s="4">
        <v>394460000</v>
      </c>
      <c r="Z8" s="11">
        <v>34</v>
      </c>
      <c r="AA8" s="4">
        <v>34</v>
      </c>
      <c r="AB8" s="4">
        <v>34</v>
      </c>
      <c r="AC8" s="4">
        <v>33.5</v>
      </c>
      <c r="AD8" s="4">
        <v>33.5</v>
      </c>
      <c r="AE8" s="4">
        <v>33.5</v>
      </c>
      <c r="AF8" s="4">
        <v>179.61</v>
      </c>
      <c r="AG8" s="4">
        <v>0</v>
      </c>
      <c r="AH8" s="4">
        <v>323.31</v>
      </c>
      <c r="AI8" s="4">
        <v>31.0823</v>
      </c>
      <c r="AJ8" s="4">
        <v>137</v>
      </c>
      <c r="AK8" s="4">
        <v>3.33333E-4</v>
      </c>
      <c r="AL8" s="4">
        <v>-6.2369700000000003</v>
      </c>
      <c r="AM8" s="4">
        <v>-7.0856300000000001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29</v>
      </c>
      <c r="AU8" s="4">
        <v>31</v>
      </c>
      <c r="AV8" s="4">
        <v>28</v>
      </c>
      <c r="AW8" s="4">
        <v>9</v>
      </c>
      <c r="AX8" s="4">
        <v>11</v>
      </c>
      <c r="AY8" s="4">
        <v>31</v>
      </c>
      <c r="AZ8" s="4">
        <v>29</v>
      </c>
      <c r="BA8" s="4">
        <v>0</v>
      </c>
      <c r="BB8" s="4">
        <v>0</v>
      </c>
      <c r="BC8" s="4">
        <v>0</v>
      </c>
      <c r="BD8" s="4">
        <v>0</v>
      </c>
      <c r="BE8" s="4">
        <v>0</v>
      </c>
      <c r="BF8" s="4">
        <v>0</v>
      </c>
      <c r="BG8" s="4">
        <v>29</v>
      </c>
      <c r="BH8" s="4">
        <v>31</v>
      </c>
      <c r="BI8" s="4">
        <v>28</v>
      </c>
      <c r="BJ8" s="4">
        <v>9</v>
      </c>
      <c r="BK8" s="4">
        <v>11</v>
      </c>
      <c r="BL8" s="4">
        <v>31</v>
      </c>
      <c r="BM8" s="4">
        <v>29</v>
      </c>
      <c r="BN8" s="4">
        <v>0</v>
      </c>
      <c r="BO8" s="4">
        <v>0</v>
      </c>
      <c r="BP8" s="4">
        <v>0</v>
      </c>
      <c r="BQ8" s="4">
        <v>0</v>
      </c>
      <c r="BR8" s="4">
        <v>0</v>
      </c>
      <c r="BS8" s="4">
        <v>0</v>
      </c>
      <c r="BT8" s="4">
        <v>29</v>
      </c>
      <c r="BU8" s="4">
        <v>31</v>
      </c>
      <c r="BV8" s="4">
        <v>28</v>
      </c>
      <c r="BW8" s="4">
        <v>9</v>
      </c>
      <c r="BX8" s="4">
        <v>11</v>
      </c>
      <c r="BY8" s="4">
        <v>31</v>
      </c>
      <c r="BZ8" s="4">
        <v>29</v>
      </c>
    </row>
    <row r="9" spans="1:78" s="4" customFormat="1">
      <c r="A9" s="4" t="s">
        <v>449</v>
      </c>
      <c r="B9" s="4" t="s">
        <v>450</v>
      </c>
      <c r="C9" s="4" t="s">
        <v>451</v>
      </c>
      <c r="D9" s="4" t="s">
        <v>452</v>
      </c>
      <c r="E9" s="4">
        <v>6.7759099999999997</v>
      </c>
      <c r="F9" s="4">
        <f t="shared" si="0"/>
        <v>109.58526392420239</v>
      </c>
      <c r="G9" s="5">
        <v>3.9968800000000003E-5</v>
      </c>
      <c r="H9" s="4">
        <v>6.9448999999999996</v>
      </c>
      <c r="I9" s="4" t="s">
        <v>68</v>
      </c>
      <c r="J9" s="4" t="s">
        <v>68</v>
      </c>
      <c r="K9" s="4">
        <v>3449090</v>
      </c>
      <c r="L9" s="4">
        <v>377970000</v>
      </c>
      <c r="M9" s="11">
        <v>3078940</v>
      </c>
      <c r="N9" s="4">
        <v>1754940</v>
      </c>
      <c r="O9" s="4">
        <v>4471950</v>
      </c>
      <c r="P9" s="4">
        <v>1981640</v>
      </c>
      <c r="Q9" s="4">
        <v>4204400</v>
      </c>
      <c r="R9" s="4">
        <v>3819250</v>
      </c>
      <c r="S9" s="11">
        <v>419440000</v>
      </c>
      <c r="T9" s="4">
        <v>377970000</v>
      </c>
      <c r="U9" s="4">
        <v>291670000</v>
      </c>
      <c r="V9" s="4">
        <v>50247000</v>
      </c>
      <c r="W9" s="4">
        <v>104790000</v>
      </c>
      <c r="X9" s="4">
        <v>433620000</v>
      </c>
      <c r="Y9" s="4">
        <v>529100000</v>
      </c>
      <c r="Z9" s="11">
        <v>40</v>
      </c>
      <c r="AA9" s="4">
        <v>40</v>
      </c>
      <c r="AB9" s="4">
        <v>20</v>
      </c>
      <c r="AC9" s="4">
        <v>32.700000000000003</v>
      </c>
      <c r="AD9" s="4">
        <v>32.700000000000003</v>
      </c>
      <c r="AE9" s="4">
        <v>19.899999999999999</v>
      </c>
      <c r="AF9" s="4">
        <v>165.59</v>
      </c>
      <c r="AG9" s="4">
        <v>0</v>
      </c>
      <c r="AH9" s="4">
        <v>323.31</v>
      </c>
      <c r="AI9" s="4">
        <v>31.016200000000001</v>
      </c>
      <c r="AJ9" s="4">
        <v>128</v>
      </c>
      <c r="AK9" s="4">
        <v>0</v>
      </c>
      <c r="AL9" s="4">
        <v>-6.3497500000000002</v>
      </c>
      <c r="AM9" s="4">
        <v>-11.2408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37</v>
      </c>
      <c r="AU9" s="4">
        <v>36</v>
      </c>
      <c r="AV9" s="4">
        <v>33</v>
      </c>
      <c r="AW9" s="4">
        <v>13</v>
      </c>
      <c r="AX9" s="4">
        <v>17</v>
      </c>
      <c r="AY9" s="4">
        <v>37</v>
      </c>
      <c r="AZ9" s="4">
        <v>32</v>
      </c>
      <c r="BA9" s="4">
        <v>0</v>
      </c>
      <c r="BB9" s="4">
        <v>0</v>
      </c>
      <c r="BC9" s="4">
        <v>0</v>
      </c>
      <c r="BD9" s="4">
        <v>0</v>
      </c>
      <c r="BE9" s="4">
        <v>0</v>
      </c>
      <c r="BF9" s="4">
        <v>0</v>
      </c>
      <c r="BG9" s="4">
        <v>37</v>
      </c>
      <c r="BH9" s="4">
        <v>36</v>
      </c>
      <c r="BI9" s="4">
        <v>33</v>
      </c>
      <c r="BJ9" s="4">
        <v>13</v>
      </c>
      <c r="BK9" s="4">
        <v>17</v>
      </c>
      <c r="BL9" s="4">
        <v>37</v>
      </c>
      <c r="BM9" s="4">
        <v>32</v>
      </c>
      <c r="BN9" s="4">
        <v>0</v>
      </c>
      <c r="BO9" s="4">
        <v>0</v>
      </c>
      <c r="BP9" s="4">
        <v>0</v>
      </c>
      <c r="BQ9" s="4">
        <v>0</v>
      </c>
      <c r="BR9" s="4">
        <v>0</v>
      </c>
      <c r="BS9" s="4">
        <v>0</v>
      </c>
      <c r="BT9" s="4">
        <v>19</v>
      </c>
      <c r="BU9" s="4">
        <v>18</v>
      </c>
      <c r="BV9" s="4">
        <v>17</v>
      </c>
      <c r="BW9" s="4">
        <v>3</v>
      </c>
      <c r="BX9" s="4">
        <v>7</v>
      </c>
      <c r="BY9" s="4">
        <v>18</v>
      </c>
      <c r="BZ9" s="4">
        <v>15</v>
      </c>
    </row>
    <row r="10" spans="1:78" s="4" customFormat="1">
      <c r="A10" s="4" t="s">
        <v>641</v>
      </c>
      <c r="B10" s="4" t="s">
        <v>641</v>
      </c>
      <c r="C10" s="4" t="s">
        <v>642</v>
      </c>
      <c r="D10" s="4" t="s">
        <v>643</v>
      </c>
      <c r="E10" s="4">
        <v>6.71488</v>
      </c>
      <c r="F10" s="4">
        <f t="shared" si="0"/>
        <v>105.04618806806091</v>
      </c>
      <c r="G10" s="5">
        <v>4.6411500000000001E-5</v>
      </c>
      <c r="H10" s="4">
        <v>2.55382</v>
      </c>
      <c r="I10" s="4" t="s">
        <v>68</v>
      </c>
      <c r="J10" s="4" t="s">
        <v>68</v>
      </c>
      <c r="K10" s="4">
        <v>5104220</v>
      </c>
      <c r="L10" s="4">
        <v>536180000</v>
      </c>
      <c r="M10" s="11">
        <v>1892910</v>
      </c>
      <c r="N10" s="4">
        <v>1777260</v>
      </c>
      <c r="O10" s="4">
        <v>9070490</v>
      </c>
      <c r="P10" s="4">
        <v>2006600</v>
      </c>
      <c r="Q10" s="4">
        <v>8201840</v>
      </c>
      <c r="R10" s="4">
        <v>84696000</v>
      </c>
      <c r="S10" s="11">
        <v>574850000</v>
      </c>
      <c r="T10" s="4">
        <v>536180000</v>
      </c>
      <c r="U10" s="4">
        <v>713260000</v>
      </c>
      <c r="V10" s="4">
        <v>156290000</v>
      </c>
      <c r="W10" s="4">
        <v>179320000</v>
      </c>
      <c r="X10" s="4">
        <v>1670800000</v>
      </c>
      <c r="Y10" s="4">
        <v>2333130</v>
      </c>
      <c r="Z10" s="11">
        <v>14</v>
      </c>
      <c r="AA10" s="4">
        <v>14</v>
      </c>
      <c r="AB10" s="4">
        <v>14</v>
      </c>
      <c r="AC10" s="4">
        <v>28.1</v>
      </c>
      <c r="AD10" s="4">
        <v>28.1</v>
      </c>
      <c r="AE10" s="4">
        <v>28.1</v>
      </c>
      <c r="AF10" s="4">
        <v>68.081000000000003</v>
      </c>
      <c r="AG10" s="4">
        <v>0</v>
      </c>
      <c r="AH10" s="4">
        <v>156.09</v>
      </c>
      <c r="AI10" s="4">
        <v>31.6645</v>
      </c>
      <c r="AJ10" s="4">
        <v>83</v>
      </c>
      <c r="AK10" s="4">
        <v>3.0333300000000001E-2</v>
      </c>
      <c r="AL10" s="4">
        <v>-5.2108400000000001</v>
      </c>
      <c r="AM10" s="4">
        <v>-3.4336000000000002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9</v>
      </c>
      <c r="AT10" s="4">
        <v>12</v>
      </c>
      <c r="AU10" s="4">
        <v>13</v>
      </c>
      <c r="AV10" s="4">
        <v>14</v>
      </c>
      <c r="AW10" s="4">
        <v>11</v>
      </c>
      <c r="AX10" s="4">
        <v>11</v>
      </c>
      <c r="AY10" s="4">
        <v>14</v>
      </c>
      <c r="AZ10" s="4">
        <v>0</v>
      </c>
      <c r="BA10" s="4">
        <v>0</v>
      </c>
      <c r="BB10" s="4">
        <v>0</v>
      </c>
      <c r="BC10" s="4">
        <v>0</v>
      </c>
      <c r="BD10" s="4">
        <v>0</v>
      </c>
      <c r="BE10" s="4">
        <v>0</v>
      </c>
      <c r="BF10" s="4">
        <v>9</v>
      </c>
      <c r="BG10" s="4">
        <v>12</v>
      </c>
      <c r="BH10" s="4">
        <v>13</v>
      </c>
      <c r="BI10" s="4">
        <v>14</v>
      </c>
      <c r="BJ10" s="4">
        <v>11</v>
      </c>
      <c r="BK10" s="4">
        <v>11</v>
      </c>
      <c r="BL10" s="4">
        <v>14</v>
      </c>
      <c r="BM10" s="4">
        <v>0</v>
      </c>
      <c r="BN10" s="4">
        <v>0</v>
      </c>
      <c r="BO10" s="4">
        <v>0</v>
      </c>
      <c r="BP10" s="4">
        <v>0</v>
      </c>
      <c r="BQ10" s="4">
        <v>0</v>
      </c>
      <c r="BR10" s="4">
        <v>0</v>
      </c>
      <c r="BS10" s="4">
        <v>9</v>
      </c>
      <c r="BT10" s="4">
        <v>12</v>
      </c>
      <c r="BU10" s="4">
        <v>13</v>
      </c>
      <c r="BV10" s="4">
        <v>14</v>
      </c>
      <c r="BW10" s="4">
        <v>11</v>
      </c>
      <c r="BX10" s="4">
        <v>11</v>
      </c>
      <c r="BY10" s="4">
        <v>14</v>
      </c>
      <c r="BZ10" s="4">
        <v>0</v>
      </c>
    </row>
    <row r="11" spans="1:78" s="4" customFormat="1">
      <c r="A11" s="4" t="s">
        <v>691</v>
      </c>
      <c r="B11" s="4" t="s">
        <v>691</v>
      </c>
      <c r="C11" s="4" t="s">
        <v>692</v>
      </c>
      <c r="D11" s="4" t="s">
        <v>693</v>
      </c>
      <c r="E11" s="4">
        <v>5.7743099999999998</v>
      </c>
      <c r="F11" s="4">
        <f t="shared" si="0"/>
        <v>54.731898672636859</v>
      </c>
      <c r="G11" s="4">
        <v>3.9775599999999998E-4</v>
      </c>
      <c r="H11" s="4">
        <v>4.3516300000000001</v>
      </c>
      <c r="I11" s="4" t="s">
        <v>68</v>
      </c>
      <c r="J11" s="4" t="s">
        <v>68</v>
      </c>
      <c r="K11" s="4">
        <v>2508590</v>
      </c>
      <c r="L11" s="4">
        <v>137300000</v>
      </c>
      <c r="M11" s="11">
        <v>3961930</v>
      </c>
      <c r="N11" s="4">
        <v>1664450</v>
      </c>
      <c r="O11" s="4">
        <v>2092520</v>
      </c>
      <c r="P11" s="4">
        <v>1880400</v>
      </c>
      <c r="Q11" s="4">
        <v>2924670</v>
      </c>
      <c r="R11" s="4">
        <v>4228180</v>
      </c>
      <c r="S11" s="11">
        <v>165270000</v>
      </c>
      <c r="T11" s="4">
        <v>137580000</v>
      </c>
      <c r="U11" s="4">
        <v>84555000</v>
      </c>
      <c r="V11" s="4">
        <v>4470300</v>
      </c>
      <c r="W11" s="4">
        <v>50235000</v>
      </c>
      <c r="X11" s="4">
        <v>137300000</v>
      </c>
      <c r="Y11" s="4">
        <v>151700000</v>
      </c>
      <c r="Z11" s="11">
        <v>14</v>
      </c>
      <c r="AA11" s="4">
        <v>14</v>
      </c>
      <c r="AB11" s="4">
        <v>14</v>
      </c>
      <c r="AC11" s="4">
        <v>21.1</v>
      </c>
      <c r="AD11" s="4">
        <v>21.1</v>
      </c>
      <c r="AE11" s="4">
        <v>21.1</v>
      </c>
      <c r="AF11" s="4">
        <v>97.039000000000001</v>
      </c>
      <c r="AG11" s="4">
        <v>0</v>
      </c>
      <c r="AH11" s="4">
        <v>113.86</v>
      </c>
      <c r="AI11" s="4">
        <v>29.395499999999998</v>
      </c>
      <c r="AJ11" s="4">
        <v>43</v>
      </c>
      <c r="AK11" s="4">
        <v>1.06667E-3</v>
      </c>
      <c r="AL11" s="4">
        <v>-4.7597699999999996</v>
      </c>
      <c r="AM11" s="4">
        <v>-6.0020300000000004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11</v>
      </c>
      <c r="AU11" s="4">
        <v>11</v>
      </c>
      <c r="AV11" s="4">
        <v>13</v>
      </c>
      <c r="AW11" s="4">
        <v>1</v>
      </c>
      <c r="AX11" s="4">
        <v>5</v>
      </c>
      <c r="AY11" s="4">
        <v>14</v>
      </c>
      <c r="AZ11" s="4">
        <v>12</v>
      </c>
      <c r="BA11" s="4">
        <v>0</v>
      </c>
      <c r="BB11" s="4">
        <v>0</v>
      </c>
      <c r="BC11" s="4">
        <v>0</v>
      </c>
      <c r="BD11" s="4">
        <v>0</v>
      </c>
      <c r="BE11" s="4">
        <v>0</v>
      </c>
      <c r="BF11" s="4">
        <v>0</v>
      </c>
      <c r="BG11" s="4">
        <v>11</v>
      </c>
      <c r="BH11" s="4">
        <v>11</v>
      </c>
      <c r="BI11" s="4">
        <v>13</v>
      </c>
      <c r="BJ11" s="4">
        <v>1</v>
      </c>
      <c r="BK11" s="4">
        <v>5</v>
      </c>
      <c r="BL11" s="4">
        <v>14</v>
      </c>
      <c r="BM11" s="4">
        <v>12</v>
      </c>
      <c r="BN11" s="4">
        <v>0</v>
      </c>
      <c r="BO11" s="4">
        <v>0</v>
      </c>
      <c r="BP11" s="4">
        <v>0</v>
      </c>
      <c r="BQ11" s="4">
        <v>0</v>
      </c>
      <c r="BR11" s="4">
        <v>0</v>
      </c>
      <c r="BS11" s="4">
        <v>0</v>
      </c>
      <c r="BT11" s="4">
        <v>11</v>
      </c>
      <c r="BU11" s="4">
        <v>11</v>
      </c>
      <c r="BV11" s="4">
        <v>13</v>
      </c>
      <c r="BW11" s="4">
        <v>1</v>
      </c>
      <c r="BX11" s="4">
        <v>5</v>
      </c>
      <c r="BY11" s="4">
        <v>14</v>
      </c>
      <c r="BZ11" s="4">
        <v>12</v>
      </c>
    </row>
    <row r="12" spans="1:78" s="4" customFormat="1">
      <c r="A12" s="4" t="s">
        <v>739</v>
      </c>
      <c r="B12" s="4" t="s">
        <v>739</v>
      </c>
      <c r="C12" s="4" t="s">
        <v>740</v>
      </c>
      <c r="D12" s="4" t="s">
        <v>741</v>
      </c>
      <c r="E12" s="4">
        <v>5.4373300000000002</v>
      </c>
      <c r="F12" s="4">
        <f t="shared" si="0"/>
        <v>43.331071283459359</v>
      </c>
      <c r="G12" s="4">
        <v>8.0037000000000001E-4</v>
      </c>
      <c r="H12" s="4">
        <v>3.7016200000000001</v>
      </c>
      <c r="I12" s="4" t="s">
        <v>68</v>
      </c>
      <c r="J12" s="4" t="s">
        <v>68</v>
      </c>
      <c r="K12" s="4">
        <v>2472360</v>
      </c>
      <c r="L12" s="4">
        <v>107130000</v>
      </c>
      <c r="M12" s="11">
        <v>2579500</v>
      </c>
      <c r="N12" s="4">
        <v>8992520</v>
      </c>
      <c r="O12" s="4">
        <v>2365220</v>
      </c>
      <c r="P12" s="4">
        <v>2135130</v>
      </c>
      <c r="Q12" s="4">
        <v>519789</v>
      </c>
      <c r="R12" s="4">
        <v>18034600</v>
      </c>
      <c r="S12" s="11">
        <v>137200000</v>
      </c>
      <c r="T12" s="4">
        <v>148840000</v>
      </c>
      <c r="U12" s="4">
        <v>107130000</v>
      </c>
      <c r="V12" s="4">
        <v>16293000</v>
      </c>
      <c r="W12" s="4">
        <v>20513000</v>
      </c>
      <c r="X12" s="4">
        <v>179930000</v>
      </c>
      <c r="Y12" s="4">
        <v>60299000</v>
      </c>
      <c r="Z12" s="11">
        <v>8</v>
      </c>
      <c r="AA12" s="4">
        <v>8</v>
      </c>
      <c r="AB12" s="4">
        <v>8</v>
      </c>
      <c r="AC12" s="4">
        <v>20.7</v>
      </c>
      <c r="AD12" s="4">
        <v>20.7</v>
      </c>
      <c r="AE12" s="4">
        <v>20.7</v>
      </c>
      <c r="AF12" s="4">
        <v>64.808000000000007</v>
      </c>
      <c r="AG12" s="4">
        <v>0</v>
      </c>
      <c r="AH12" s="4">
        <v>83.6</v>
      </c>
      <c r="AI12" s="4">
        <v>29.2225</v>
      </c>
      <c r="AJ12" s="4">
        <v>35</v>
      </c>
      <c r="AK12" s="4">
        <v>3.15789E-3</v>
      </c>
      <c r="AL12" s="4">
        <v>-4.4381000000000004</v>
      </c>
      <c r="AM12" s="4">
        <v>-5.0078699999999996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1</v>
      </c>
      <c r="AT12" s="4">
        <v>6</v>
      </c>
      <c r="AU12" s="4">
        <v>6</v>
      </c>
      <c r="AV12" s="4">
        <v>7</v>
      </c>
      <c r="AW12" s="4">
        <v>3</v>
      </c>
      <c r="AX12" s="4">
        <v>3</v>
      </c>
      <c r="AY12" s="4">
        <v>8</v>
      </c>
      <c r="AZ12" s="4">
        <v>5</v>
      </c>
      <c r="BA12" s="4">
        <v>0</v>
      </c>
      <c r="BB12" s="4">
        <v>0</v>
      </c>
      <c r="BC12" s="4">
        <v>0</v>
      </c>
      <c r="BD12" s="4">
        <v>0</v>
      </c>
      <c r="BE12" s="4">
        <v>0</v>
      </c>
      <c r="BF12" s="4">
        <v>1</v>
      </c>
      <c r="BG12" s="4">
        <v>6</v>
      </c>
      <c r="BH12" s="4">
        <v>6</v>
      </c>
      <c r="BI12" s="4">
        <v>7</v>
      </c>
      <c r="BJ12" s="4">
        <v>3</v>
      </c>
      <c r="BK12" s="4">
        <v>3</v>
      </c>
      <c r="BL12" s="4">
        <v>8</v>
      </c>
      <c r="BM12" s="4">
        <v>5</v>
      </c>
      <c r="BN12" s="4">
        <v>0</v>
      </c>
      <c r="BO12" s="4">
        <v>0</v>
      </c>
      <c r="BP12" s="4">
        <v>0</v>
      </c>
      <c r="BQ12" s="4">
        <v>0</v>
      </c>
      <c r="BR12" s="4">
        <v>0</v>
      </c>
      <c r="BS12" s="4">
        <v>1</v>
      </c>
      <c r="BT12" s="4">
        <v>6</v>
      </c>
      <c r="BU12" s="4">
        <v>6</v>
      </c>
      <c r="BV12" s="4">
        <v>7</v>
      </c>
      <c r="BW12" s="4">
        <v>3</v>
      </c>
      <c r="BX12" s="4">
        <v>3</v>
      </c>
      <c r="BY12" s="4">
        <v>8</v>
      </c>
      <c r="BZ12" s="4">
        <v>5</v>
      </c>
    </row>
    <row r="13" spans="1:78" s="4" customFormat="1">
      <c r="A13" s="4" t="s">
        <v>279</v>
      </c>
      <c r="B13" s="4" t="s">
        <v>279</v>
      </c>
      <c r="C13" s="4" t="s">
        <v>280</v>
      </c>
      <c r="D13" s="4" t="s">
        <v>281</v>
      </c>
      <c r="E13" s="4">
        <v>5.1298500000000002</v>
      </c>
      <c r="F13" s="4">
        <f t="shared" si="0"/>
        <v>35.013757797959599</v>
      </c>
      <c r="G13" s="4">
        <v>1.4669800000000001E-3</v>
      </c>
      <c r="H13" s="4">
        <v>10.3384</v>
      </c>
      <c r="I13" s="4" t="s">
        <v>68</v>
      </c>
      <c r="J13" s="4" t="s">
        <v>68</v>
      </c>
      <c r="K13" s="4">
        <v>3017390</v>
      </c>
      <c r="L13" s="4">
        <v>105650000</v>
      </c>
      <c r="M13" s="11">
        <v>4580570</v>
      </c>
      <c r="N13" s="4">
        <v>3935070</v>
      </c>
      <c r="O13" s="4">
        <v>2602860</v>
      </c>
      <c r="P13" s="4">
        <v>2806100</v>
      </c>
      <c r="Q13" s="4">
        <v>1997830</v>
      </c>
      <c r="R13" s="4">
        <v>3228690</v>
      </c>
      <c r="S13" s="11">
        <v>121480000</v>
      </c>
      <c r="T13" s="4">
        <v>90803000</v>
      </c>
      <c r="U13" s="4">
        <v>89317000</v>
      </c>
      <c r="V13" s="4">
        <v>76602000</v>
      </c>
      <c r="W13" s="4">
        <v>137350000</v>
      </c>
      <c r="X13" s="4">
        <v>105650000</v>
      </c>
      <c r="Y13" s="4">
        <v>150000000</v>
      </c>
      <c r="Z13" s="11">
        <v>5</v>
      </c>
      <c r="AA13" s="4">
        <v>5</v>
      </c>
      <c r="AB13" s="4">
        <v>5</v>
      </c>
      <c r="AC13" s="4">
        <v>56.6</v>
      </c>
      <c r="AD13" s="4">
        <v>56.6</v>
      </c>
      <c r="AE13" s="4">
        <v>56.6</v>
      </c>
      <c r="AF13" s="4">
        <v>14.945</v>
      </c>
      <c r="AG13" s="4">
        <v>0</v>
      </c>
      <c r="AH13" s="4">
        <v>209.93</v>
      </c>
      <c r="AI13" s="4">
        <v>29.534300000000002</v>
      </c>
      <c r="AJ13" s="4">
        <v>27</v>
      </c>
      <c r="AK13" s="4">
        <v>0</v>
      </c>
      <c r="AL13" s="4">
        <v>-5.1245000000000003</v>
      </c>
      <c r="AM13" s="4">
        <v>-23.556000000000001</v>
      </c>
      <c r="AN13" s="4">
        <v>0</v>
      </c>
      <c r="AO13" s="4">
        <v>1</v>
      </c>
      <c r="AP13" s="4">
        <v>0</v>
      </c>
      <c r="AQ13" s="4">
        <v>0</v>
      </c>
      <c r="AR13" s="4">
        <v>0</v>
      </c>
      <c r="AS13" s="4">
        <v>0</v>
      </c>
      <c r="AT13" s="4">
        <v>3</v>
      </c>
      <c r="AU13" s="4">
        <v>2</v>
      </c>
      <c r="AV13" s="4">
        <v>4</v>
      </c>
      <c r="AW13" s="4">
        <v>3</v>
      </c>
      <c r="AX13" s="4">
        <v>3</v>
      </c>
      <c r="AY13" s="4">
        <v>3</v>
      </c>
      <c r="AZ13" s="4">
        <v>3</v>
      </c>
      <c r="BA13" s="4">
        <v>0</v>
      </c>
      <c r="BB13" s="4">
        <v>1</v>
      </c>
      <c r="BC13" s="4">
        <v>0</v>
      </c>
      <c r="BD13" s="4">
        <v>0</v>
      </c>
      <c r="BE13" s="4">
        <v>0</v>
      </c>
      <c r="BF13" s="4">
        <v>0</v>
      </c>
      <c r="BG13" s="4">
        <v>3</v>
      </c>
      <c r="BH13" s="4">
        <v>2</v>
      </c>
      <c r="BI13" s="4">
        <v>4</v>
      </c>
      <c r="BJ13" s="4">
        <v>3</v>
      </c>
      <c r="BK13" s="4">
        <v>3</v>
      </c>
      <c r="BL13" s="4">
        <v>3</v>
      </c>
      <c r="BM13" s="4">
        <v>3</v>
      </c>
      <c r="BN13" s="4">
        <v>0</v>
      </c>
      <c r="BO13" s="4">
        <v>1</v>
      </c>
      <c r="BP13" s="4">
        <v>0</v>
      </c>
      <c r="BQ13" s="4">
        <v>0</v>
      </c>
      <c r="BR13" s="4">
        <v>0</v>
      </c>
      <c r="BS13" s="4">
        <v>0</v>
      </c>
      <c r="BT13" s="4">
        <v>3</v>
      </c>
      <c r="BU13" s="4">
        <v>2</v>
      </c>
      <c r="BV13" s="4">
        <v>4</v>
      </c>
      <c r="BW13" s="4">
        <v>3</v>
      </c>
      <c r="BX13" s="4">
        <v>3</v>
      </c>
      <c r="BY13" s="4">
        <v>3</v>
      </c>
      <c r="BZ13" s="4">
        <v>3</v>
      </c>
    </row>
    <row r="14" spans="1:78" s="4" customFormat="1">
      <c r="A14" s="4" t="s">
        <v>832</v>
      </c>
      <c r="B14" s="4" t="s">
        <v>832</v>
      </c>
      <c r="C14" s="4" t="s">
        <v>833</v>
      </c>
      <c r="D14" s="4" t="s">
        <v>834</v>
      </c>
      <c r="E14" s="4">
        <v>4.9858000000000002</v>
      </c>
      <c r="F14" s="4">
        <f t="shared" si="0"/>
        <v>31.686578904798584</v>
      </c>
      <c r="G14" s="4">
        <v>1.9281299999999999E-3</v>
      </c>
      <c r="H14" s="4">
        <v>4.2564599999999997</v>
      </c>
      <c r="I14" s="4" t="s">
        <v>68</v>
      </c>
      <c r="J14" s="4" t="s">
        <v>68</v>
      </c>
      <c r="K14" s="4">
        <v>3726190</v>
      </c>
      <c r="L14" s="4">
        <v>118070000</v>
      </c>
      <c r="M14" s="11">
        <v>3158710</v>
      </c>
      <c r="N14" s="4">
        <v>2167490</v>
      </c>
      <c r="O14" s="4">
        <v>4293680</v>
      </c>
      <c r="P14" s="4">
        <v>5286500</v>
      </c>
      <c r="Q14" s="4">
        <v>2536100</v>
      </c>
      <c r="R14" s="4">
        <v>8576500</v>
      </c>
      <c r="S14" s="11">
        <v>130470000</v>
      </c>
      <c r="T14" s="4">
        <v>182880000</v>
      </c>
      <c r="U14" s="4">
        <v>118070000</v>
      </c>
      <c r="V14" s="4">
        <v>25329000</v>
      </c>
      <c r="W14" s="4">
        <v>17103000</v>
      </c>
      <c r="X14" s="4">
        <v>176920000</v>
      </c>
      <c r="Y14" s="4">
        <v>20769000</v>
      </c>
      <c r="Z14" s="11">
        <v>8</v>
      </c>
      <c r="AA14" s="4">
        <v>8</v>
      </c>
      <c r="AB14" s="4">
        <v>8</v>
      </c>
      <c r="AC14" s="4">
        <v>34.5</v>
      </c>
      <c r="AD14" s="4">
        <v>34.5</v>
      </c>
      <c r="AE14" s="4">
        <v>34.5</v>
      </c>
      <c r="AF14" s="4">
        <v>29.68</v>
      </c>
      <c r="AG14" s="4">
        <v>0</v>
      </c>
      <c r="AH14" s="4">
        <v>127.56</v>
      </c>
      <c r="AI14" s="4">
        <v>29.279499999999999</v>
      </c>
      <c r="AJ14" s="4">
        <v>33</v>
      </c>
      <c r="AK14" s="4">
        <v>1.5E-3</v>
      </c>
      <c r="AL14" s="4">
        <v>-4.0501899999999997</v>
      </c>
      <c r="AM14" s="4">
        <v>-5.8505099999999999</v>
      </c>
      <c r="AN14" s="4">
        <v>1</v>
      </c>
      <c r="AO14" s="4">
        <v>0</v>
      </c>
      <c r="AP14" s="4">
        <v>0</v>
      </c>
      <c r="AQ14" s="4">
        <v>3</v>
      </c>
      <c r="AR14" s="4">
        <v>0</v>
      </c>
      <c r="AS14" s="4">
        <v>2</v>
      </c>
      <c r="AT14" s="4">
        <v>7</v>
      </c>
      <c r="AU14" s="4">
        <v>8</v>
      </c>
      <c r="AV14" s="4">
        <v>7</v>
      </c>
      <c r="AW14" s="4">
        <v>5</v>
      </c>
      <c r="AX14" s="4">
        <v>5</v>
      </c>
      <c r="AY14" s="4">
        <v>8</v>
      </c>
      <c r="AZ14" s="4">
        <v>5</v>
      </c>
      <c r="BA14" s="4">
        <v>1</v>
      </c>
      <c r="BB14" s="4">
        <v>0</v>
      </c>
      <c r="BC14" s="4">
        <v>0</v>
      </c>
      <c r="BD14" s="4">
        <v>3</v>
      </c>
      <c r="BE14" s="4">
        <v>0</v>
      </c>
      <c r="BF14" s="4">
        <v>2</v>
      </c>
      <c r="BG14" s="4">
        <v>7</v>
      </c>
      <c r="BH14" s="4">
        <v>8</v>
      </c>
      <c r="BI14" s="4">
        <v>7</v>
      </c>
      <c r="BJ14" s="4">
        <v>5</v>
      </c>
      <c r="BK14" s="4">
        <v>5</v>
      </c>
      <c r="BL14" s="4">
        <v>8</v>
      </c>
      <c r="BM14" s="4">
        <v>5</v>
      </c>
      <c r="BN14" s="4">
        <v>1</v>
      </c>
      <c r="BO14" s="4">
        <v>0</v>
      </c>
      <c r="BP14" s="4">
        <v>0</v>
      </c>
      <c r="BQ14" s="4">
        <v>3</v>
      </c>
      <c r="BR14" s="4">
        <v>0</v>
      </c>
      <c r="BS14" s="4">
        <v>2</v>
      </c>
      <c r="BT14" s="4">
        <v>7</v>
      </c>
      <c r="BU14" s="4">
        <v>8</v>
      </c>
      <c r="BV14" s="4">
        <v>7</v>
      </c>
      <c r="BW14" s="4">
        <v>5</v>
      </c>
      <c r="BX14" s="4">
        <v>5</v>
      </c>
      <c r="BY14" s="4">
        <v>8</v>
      </c>
      <c r="BZ14" s="4">
        <v>5</v>
      </c>
    </row>
    <row r="15" spans="1:78" s="4" customFormat="1">
      <c r="A15" s="4" t="s">
        <v>898</v>
      </c>
      <c r="B15" s="4" t="s">
        <v>898</v>
      </c>
      <c r="C15" s="4" t="s">
        <v>899</v>
      </c>
      <c r="D15" s="4" t="s">
        <v>900</v>
      </c>
      <c r="E15" s="4">
        <v>4.7593399999999999</v>
      </c>
      <c r="F15" s="4">
        <f t="shared" si="0"/>
        <v>27.083457098611181</v>
      </c>
      <c r="G15" s="4">
        <v>2.9235300000000001E-3</v>
      </c>
      <c r="H15" s="4">
        <v>7.2420600000000004</v>
      </c>
      <c r="I15" s="4" t="s">
        <v>68</v>
      </c>
      <c r="J15" s="4" t="s">
        <v>68</v>
      </c>
      <c r="K15" s="4">
        <v>3017860</v>
      </c>
      <c r="L15" s="4">
        <v>81734000</v>
      </c>
      <c r="M15" s="11">
        <v>1163840</v>
      </c>
      <c r="N15" s="4">
        <v>1383250</v>
      </c>
      <c r="O15" s="4">
        <v>4107130</v>
      </c>
      <c r="P15" s="4">
        <v>2860100</v>
      </c>
      <c r="Q15" s="4">
        <v>3175620</v>
      </c>
      <c r="R15" s="4">
        <v>7410320</v>
      </c>
      <c r="S15" s="11">
        <v>85164000</v>
      </c>
      <c r="T15" s="4">
        <v>89602000</v>
      </c>
      <c r="U15" s="4">
        <v>79487000</v>
      </c>
      <c r="V15" s="4">
        <v>47298000</v>
      </c>
      <c r="W15" s="4">
        <v>67662000</v>
      </c>
      <c r="X15" s="4">
        <v>81734000</v>
      </c>
      <c r="Y15" s="4">
        <v>93487000</v>
      </c>
      <c r="Z15" s="11">
        <v>8</v>
      </c>
      <c r="AA15" s="4">
        <v>8</v>
      </c>
      <c r="AB15" s="4">
        <v>8</v>
      </c>
      <c r="AC15" s="4">
        <v>25.6</v>
      </c>
      <c r="AD15" s="4">
        <v>25.6</v>
      </c>
      <c r="AE15" s="4">
        <v>25.6</v>
      </c>
      <c r="AF15" s="4">
        <v>53.662999999999997</v>
      </c>
      <c r="AG15" s="4">
        <v>0</v>
      </c>
      <c r="AH15" s="4">
        <v>63.097999999999999</v>
      </c>
      <c r="AI15" s="4">
        <v>29.030200000000001</v>
      </c>
      <c r="AJ15" s="4">
        <v>32</v>
      </c>
      <c r="AK15" s="4">
        <v>0</v>
      </c>
      <c r="AL15" s="4">
        <v>-4.7842599999999997</v>
      </c>
      <c r="AM15" s="4">
        <v>-12.0181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1</v>
      </c>
      <c r="AT15" s="4">
        <v>6</v>
      </c>
      <c r="AU15" s="4">
        <v>5</v>
      </c>
      <c r="AV15" s="4">
        <v>5</v>
      </c>
      <c r="AW15" s="4">
        <v>7</v>
      </c>
      <c r="AX15" s="4">
        <v>6</v>
      </c>
      <c r="AY15" s="4">
        <v>5</v>
      </c>
      <c r="AZ15" s="4">
        <v>7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4">
        <v>1</v>
      </c>
      <c r="BG15" s="4">
        <v>6</v>
      </c>
      <c r="BH15" s="4">
        <v>5</v>
      </c>
      <c r="BI15" s="4">
        <v>5</v>
      </c>
      <c r="BJ15" s="4">
        <v>7</v>
      </c>
      <c r="BK15" s="4">
        <v>6</v>
      </c>
      <c r="BL15" s="4">
        <v>5</v>
      </c>
      <c r="BM15" s="4">
        <v>7</v>
      </c>
      <c r="BN15" s="4">
        <v>0</v>
      </c>
      <c r="BO15" s="4">
        <v>0</v>
      </c>
      <c r="BP15" s="4">
        <v>0</v>
      </c>
      <c r="BQ15" s="4">
        <v>0</v>
      </c>
      <c r="BR15" s="4">
        <v>0</v>
      </c>
      <c r="BS15" s="4">
        <v>1</v>
      </c>
      <c r="BT15" s="4">
        <v>6</v>
      </c>
      <c r="BU15" s="4">
        <v>5</v>
      </c>
      <c r="BV15" s="4">
        <v>5</v>
      </c>
      <c r="BW15" s="4">
        <v>7</v>
      </c>
      <c r="BX15" s="4">
        <v>6</v>
      </c>
      <c r="BY15" s="4">
        <v>5</v>
      </c>
      <c r="BZ15" s="4">
        <v>7</v>
      </c>
    </row>
    <row r="16" spans="1:78" s="4" customFormat="1">
      <c r="A16" s="4" t="s">
        <v>980</v>
      </c>
      <c r="B16" s="4" t="s">
        <v>980</v>
      </c>
      <c r="C16" s="4" t="s">
        <v>981</v>
      </c>
      <c r="D16" s="4" t="s">
        <v>982</v>
      </c>
      <c r="E16" s="4">
        <v>4.5037399999999996</v>
      </c>
      <c r="F16" s="4">
        <f t="shared" si="0"/>
        <v>22.686151743490829</v>
      </c>
      <c r="G16" s="4">
        <v>4.5854900000000002E-3</v>
      </c>
      <c r="H16" s="4">
        <v>5.8778600000000001</v>
      </c>
      <c r="I16" s="4" t="s">
        <v>68</v>
      </c>
      <c r="J16" s="4" t="s">
        <v>68</v>
      </c>
      <c r="K16" s="4">
        <v>4884040</v>
      </c>
      <c r="L16" s="4">
        <v>110800000</v>
      </c>
      <c r="M16" s="11">
        <v>3581550</v>
      </c>
      <c r="N16" s="4">
        <v>5348360</v>
      </c>
      <c r="O16" s="4">
        <v>4419710</v>
      </c>
      <c r="P16" s="4">
        <v>4083330</v>
      </c>
      <c r="Q16" s="4">
        <v>5910120</v>
      </c>
      <c r="R16" s="4">
        <v>28904000</v>
      </c>
      <c r="S16" s="11">
        <v>130750000</v>
      </c>
      <c r="T16" s="4">
        <v>110800000</v>
      </c>
      <c r="U16" s="4">
        <v>86189000</v>
      </c>
      <c r="V16" s="4">
        <v>55480000</v>
      </c>
      <c r="W16" s="4">
        <v>102270000</v>
      </c>
      <c r="X16" s="4">
        <v>116620000</v>
      </c>
      <c r="Y16" s="4">
        <v>151520000</v>
      </c>
      <c r="Z16" s="11">
        <v>8</v>
      </c>
      <c r="AA16" s="4">
        <v>8</v>
      </c>
      <c r="AB16" s="4">
        <v>8</v>
      </c>
      <c r="AC16" s="4">
        <v>25.7</v>
      </c>
      <c r="AD16" s="4">
        <v>25.7</v>
      </c>
      <c r="AE16" s="4">
        <v>25.7</v>
      </c>
      <c r="AF16" s="4">
        <v>38.219000000000001</v>
      </c>
      <c r="AG16" s="4">
        <v>0</v>
      </c>
      <c r="AH16" s="4">
        <v>95.275000000000006</v>
      </c>
      <c r="AI16" s="4">
        <v>29.5349</v>
      </c>
      <c r="AJ16" s="4">
        <v>34</v>
      </c>
      <c r="AK16" s="4">
        <v>4.44444E-4</v>
      </c>
      <c r="AL16" s="4">
        <v>-4.0485300000000004</v>
      </c>
      <c r="AM16" s="4">
        <v>-8.7864900000000006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4</v>
      </c>
      <c r="AT16" s="4">
        <v>7</v>
      </c>
      <c r="AU16" s="4">
        <v>5</v>
      </c>
      <c r="AV16" s="4">
        <v>7</v>
      </c>
      <c r="AW16" s="4">
        <v>6</v>
      </c>
      <c r="AX16" s="4">
        <v>6</v>
      </c>
      <c r="AY16" s="4">
        <v>6</v>
      </c>
      <c r="AZ16" s="4">
        <v>7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4">
        <v>4</v>
      </c>
      <c r="BG16" s="4">
        <v>7</v>
      </c>
      <c r="BH16" s="4">
        <v>5</v>
      </c>
      <c r="BI16" s="4">
        <v>7</v>
      </c>
      <c r="BJ16" s="4">
        <v>6</v>
      </c>
      <c r="BK16" s="4">
        <v>6</v>
      </c>
      <c r="BL16" s="4">
        <v>6</v>
      </c>
      <c r="BM16" s="4">
        <v>7</v>
      </c>
      <c r="BN16" s="4">
        <v>0</v>
      </c>
      <c r="BO16" s="4">
        <v>0</v>
      </c>
      <c r="BP16" s="4">
        <v>0</v>
      </c>
      <c r="BQ16" s="4">
        <v>0</v>
      </c>
      <c r="BR16" s="4">
        <v>0</v>
      </c>
      <c r="BS16" s="4">
        <v>4</v>
      </c>
      <c r="BT16" s="4">
        <v>7</v>
      </c>
      <c r="BU16" s="4">
        <v>5</v>
      </c>
      <c r="BV16" s="4">
        <v>7</v>
      </c>
      <c r="BW16" s="4">
        <v>6</v>
      </c>
      <c r="BX16" s="4">
        <v>6</v>
      </c>
      <c r="BY16" s="4">
        <v>6</v>
      </c>
      <c r="BZ16" s="4">
        <v>7</v>
      </c>
    </row>
    <row r="17" spans="1:78" s="4" customFormat="1">
      <c r="A17" s="4" t="s">
        <v>850</v>
      </c>
      <c r="B17" s="4" t="s">
        <v>850</v>
      </c>
      <c r="C17" s="4" t="s">
        <v>851</v>
      </c>
      <c r="D17" s="4" t="s">
        <v>852</v>
      </c>
      <c r="E17" s="4">
        <v>4.4182300000000003</v>
      </c>
      <c r="F17" s="4">
        <f t="shared" si="0"/>
        <v>21.380593559124996</v>
      </c>
      <c r="G17" s="4">
        <v>5.306E-3</v>
      </c>
      <c r="H17" s="4">
        <v>2.72458</v>
      </c>
      <c r="I17" s="4" t="s">
        <v>68</v>
      </c>
      <c r="J17" s="4" t="s">
        <v>68</v>
      </c>
      <c r="K17" s="4">
        <v>3199490</v>
      </c>
      <c r="L17" s="4">
        <v>68407000</v>
      </c>
      <c r="M17" s="11">
        <v>1409490</v>
      </c>
      <c r="N17" s="4">
        <v>19575100</v>
      </c>
      <c r="O17" s="4">
        <v>2057900</v>
      </c>
      <c r="P17" s="4">
        <v>4341090</v>
      </c>
      <c r="Q17" s="4">
        <v>1157090</v>
      </c>
      <c r="R17" s="4">
        <v>4868000</v>
      </c>
      <c r="S17" s="11">
        <v>234040000</v>
      </c>
      <c r="T17" s="4">
        <v>62325000</v>
      </c>
      <c r="U17" s="4">
        <v>114600000</v>
      </c>
      <c r="V17" s="4">
        <v>6887950</v>
      </c>
      <c r="W17" s="4">
        <v>5156500</v>
      </c>
      <c r="X17" s="4">
        <v>68407000</v>
      </c>
      <c r="Y17" s="4">
        <v>110850000</v>
      </c>
      <c r="Z17" s="11">
        <v>23</v>
      </c>
      <c r="AA17" s="4">
        <v>23</v>
      </c>
      <c r="AB17" s="4">
        <v>23</v>
      </c>
      <c r="AC17" s="4">
        <v>24.4</v>
      </c>
      <c r="AD17" s="4">
        <v>24.4</v>
      </c>
      <c r="AE17" s="4">
        <v>24.4</v>
      </c>
      <c r="AF17" s="4">
        <v>134.5</v>
      </c>
      <c r="AG17" s="4">
        <v>0</v>
      </c>
      <c r="AH17" s="4">
        <v>219.07</v>
      </c>
      <c r="AI17" s="4">
        <v>29.2118</v>
      </c>
      <c r="AJ17" s="4">
        <v>64</v>
      </c>
      <c r="AK17" s="4">
        <v>2.2181800000000002E-2</v>
      </c>
      <c r="AL17" s="4">
        <v>-3.7904</v>
      </c>
      <c r="AM17" s="4">
        <v>-3.6575099999999998</v>
      </c>
      <c r="AN17" s="4">
        <v>0</v>
      </c>
      <c r="AO17" s="4">
        <v>0</v>
      </c>
      <c r="AP17" s="4">
        <v>0</v>
      </c>
      <c r="AQ17" s="4">
        <v>0</v>
      </c>
      <c r="AR17" s="4">
        <v>1</v>
      </c>
      <c r="AS17" s="4">
        <v>2</v>
      </c>
      <c r="AT17" s="4">
        <v>18</v>
      </c>
      <c r="AU17" s="4">
        <v>20</v>
      </c>
      <c r="AV17" s="4">
        <v>20</v>
      </c>
      <c r="AW17" s="4">
        <v>1</v>
      </c>
      <c r="AX17" s="4">
        <v>2</v>
      </c>
      <c r="AY17" s="4">
        <v>16</v>
      </c>
      <c r="AZ17" s="4">
        <v>19</v>
      </c>
      <c r="BA17" s="4">
        <v>0</v>
      </c>
      <c r="BB17" s="4">
        <v>0</v>
      </c>
      <c r="BC17" s="4">
        <v>0</v>
      </c>
      <c r="BD17" s="4">
        <v>0</v>
      </c>
      <c r="BE17" s="4">
        <v>1</v>
      </c>
      <c r="BF17" s="4">
        <v>2</v>
      </c>
      <c r="BG17" s="4">
        <v>18</v>
      </c>
      <c r="BH17" s="4">
        <v>20</v>
      </c>
      <c r="BI17" s="4">
        <v>20</v>
      </c>
      <c r="BJ17" s="4">
        <v>1</v>
      </c>
      <c r="BK17" s="4">
        <v>2</v>
      </c>
      <c r="BL17" s="4">
        <v>16</v>
      </c>
      <c r="BM17" s="4">
        <v>19</v>
      </c>
      <c r="BN17" s="4">
        <v>0</v>
      </c>
      <c r="BO17" s="4">
        <v>0</v>
      </c>
      <c r="BP17" s="4">
        <v>0</v>
      </c>
      <c r="BQ17" s="4">
        <v>0</v>
      </c>
      <c r="BR17" s="4">
        <v>1</v>
      </c>
      <c r="BS17" s="4">
        <v>2</v>
      </c>
      <c r="BT17" s="4">
        <v>18</v>
      </c>
      <c r="BU17" s="4">
        <v>20</v>
      </c>
      <c r="BV17" s="4">
        <v>20</v>
      </c>
      <c r="BW17" s="4">
        <v>1</v>
      </c>
      <c r="BX17" s="4">
        <v>2</v>
      </c>
      <c r="BY17" s="4">
        <v>16</v>
      </c>
      <c r="BZ17" s="4">
        <v>19</v>
      </c>
    </row>
    <row r="18" spans="1:78" s="4" customFormat="1">
      <c r="A18" s="4" t="s">
        <v>727</v>
      </c>
      <c r="B18" s="4" t="s">
        <v>727</v>
      </c>
      <c r="C18" s="4" t="s">
        <v>728</v>
      </c>
      <c r="D18" s="4" t="s">
        <v>729</v>
      </c>
      <c r="E18" s="4">
        <v>4.2434799999999999</v>
      </c>
      <c r="F18" s="4">
        <f t="shared" si="0"/>
        <v>18.941517344263243</v>
      </c>
      <c r="G18" s="4">
        <v>7.0984300000000002E-3</v>
      </c>
      <c r="H18" s="4">
        <v>7.1525600000000003</v>
      </c>
      <c r="I18" s="4" t="s">
        <v>68</v>
      </c>
      <c r="J18" s="4" t="s">
        <v>68</v>
      </c>
      <c r="K18" s="4">
        <v>2907690</v>
      </c>
      <c r="L18" s="4">
        <v>55076000</v>
      </c>
      <c r="M18" s="11">
        <v>4563930</v>
      </c>
      <c r="N18" s="4">
        <v>2134580</v>
      </c>
      <c r="O18" s="4">
        <v>2653760</v>
      </c>
      <c r="P18" s="4">
        <v>2727610</v>
      </c>
      <c r="Q18" s="4">
        <v>3087770</v>
      </c>
      <c r="R18" s="4">
        <v>4203970</v>
      </c>
      <c r="S18" s="11">
        <v>47474000</v>
      </c>
      <c r="T18" s="4">
        <v>67040000</v>
      </c>
      <c r="U18" s="4">
        <v>61906000</v>
      </c>
      <c r="V18" s="4">
        <v>23027000</v>
      </c>
      <c r="W18" s="4">
        <v>22383000</v>
      </c>
      <c r="X18" s="4">
        <v>67584000</v>
      </c>
      <c r="Y18" s="4">
        <v>55076000</v>
      </c>
      <c r="Z18" s="11">
        <v>9</v>
      </c>
      <c r="AA18" s="4">
        <v>9</v>
      </c>
      <c r="AB18" s="4">
        <v>8</v>
      </c>
      <c r="AC18" s="4">
        <v>17.2</v>
      </c>
      <c r="AD18" s="4">
        <v>17.2</v>
      </c>
      <c r="AE18" s="4">
        <v>14.8</v>
      </c>
      <c r="AF18" s="4">
        <v>70.069999999999993</v>
      </c>
      <c r="AG18" s="4">
        <v>0</v>
      </c>
      <c r="AH18" s="4">
        <v>87.037000000000006</v>
      </c>
      <c r="AI18" s="4">
        <v>28.3765</v>
      </c>
      <c r="AJ18" s="4">
        <v>25</v>
      </c>
      <c r="AK18" s="4">
        <v>0</v>
      </c>
      <c r="AL18" s="4">
        <v>-3.8545199999999999</v>
      </c>
      <c r="AM18" s="4">
        <v>-11.779199999999999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7</v>
      </c>
      <c r="AU18" s="4">
        <v>8</v>
      </c>
      <c r="AV18" s="4">
        <v>7</v>
      </c>
      <c r="AW18" s="4">
        <v>2</v>
      </c>
      <c r="AX18" s="4">
        <v>5</v>
      </c>
      <c r="AY18" s="4">
        <v>6</v>
      </c>
      <c r="AZ18" s="4">
        <v>9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4">
        <v>0</v>
      </c>
      <c r="BG18" s="4">
        <v>7</v>
      </c>
      <c r="BH18" s="4">
        <v>8</v>
      </c>
      <c r="BI18" s="4">
        <v>7</v>
      </c>
      <c r="BJ18" s="4">
        <v>2</v>
      </c>
      <c r="BK18" s="4">
        <v>5</v>
      </c>
      <c r="BL18" s="4">
        <v>6</v>
      </c>
      <c r="BM18" s="4">
        <v>9</v>
      </c>
      <c r="BN18" s="4">
        <v>0</v>
      </c>
      <c r="BO18" s="4">
        <v>0</v>
      </c>
      <c r="BP18" s="4">
        <v>0</v>
      </c>
      <c r="BQ18" s="4">
        <v>0</v>
      </c>
      <c r="BR18" s="4">
        <v>0</v>
      </c>
      <c r="BS18" s="4">
        <v>0</v>
      </c>
      <c r="BT18" s="4">
        <v>6</v>
      </c>
      <c r="BU18" s="4">
        <v>7</v>
      </c>
      <c r="BV18" s="4">
        <v>6</v>
      </c>
      <c r="BW18" s="4">
        <v>2</v>
      </c>
      <c r="BX18" s="4">
        <v>5</v>
      </c>
      <c r="BY18" s="4">
        <v>5</v>
      </c>
      <c r="BZ18" s="4">
        <v>8</v>
      </c>
    </row>
    <row r="19" spans="1:78" s="4" customFormat="1">
      <c r="A19" s="4" t="s">
        <v>565</v>
      </c>
      <c r="B19" s="4" t="s">
        <v>566</v>
      </c>
      <c r="C19" s="4" t="s">
        <v>567</v>
      </c>
      <c r="D19" s="4" t="s">
        <v>568</v>
      </c>
      <c r="E19" s="4">
        <v>3.9829599999999998</v>
      </c>
      <c r="F19" s="4">
        <f t="shared" si="0"/>
        <v>15.812132012545144</v>
      </c>
      <c r="G19" s="4">
        <v>1.07604E-2</v>
      </c>
      <c r="H19" s="4">
        <v>2.3525999999999998</v>
      </c>
      <c r="I19" s="4" t="s">
        <v>68</v>
      </c>
      <c r="J19" s="4" t="s">
        <v>68</v>
      </c>
      <c r="K19" s="4">
        <v>3553480</v>
      </c>
      <c r="L19" s="4">
        <v>56188000</v>
      </c>
      <c r="M19" s="11">
        <v>1675820</v>
      </c>
      <c r="N19" s="4">
        <v>1631420</v>
      </c>
      <c r="O19" s="4">
        <v>5263510</v>
      </c>
      <c r="P19" s="4">
        <v>1843440</v>
      </c>
      <c r="Q19" s="4">
        <v>27093000</v>
      </c>
      <c r="R19" s="4">
        <v>77245000</v>
      </c>
      <c r="S19" s="11">
        <v>56188000</v>
      </c>
      <c r="T19" s="4">
        <v>27831000</v>
      </c>
      <c r="U19" s="4">
        <v>32614000</v>
      </c>
      <c r="V19" s="4">
        <v>66411000</v>
      </c>
      <c r="W19" s="4">
        <v>58168000</v>
      </c>
      <c r="X19" s="4">
        <v>37011000</v>
      </c>
      <c r="Y19" s="4">
        <v>60145000</v>
      </c>
      <c r="Z19" s="11">
        <v>7</v>
      </c>
      <c r="AA19" s="4">
        <v>7</v>
      </c>
      <c r="AB19" s="4">
        <v>7</v>
      </c>
      <c r="AC19" s="4">
        <v>33.799999999999997</v>
      </c>
      <c r="AD19" s="4">
        <v>33.799999999999997</v>
      </c>
      <c r="AE19" s="4">
        <v>33.799999999999997</v>
      </c>
      <c r="AF19" s="4">
        <v>24.422999999999998</v>
      </c>
      <c r="AG19" s="4">
        <v>0</v>
      </c>
      <c r="AH19" s="4">
        <v>44.100999999999999</v>
      </c>
      <c r="AI19" s="4">
        <v>28.716999999999999</v>
      </c>
      <c r="AJ19" s="4">
        <v>25</v>
      </c>
      <c r="AK19" s="4">
        <v>4.5076900000000003E-2</v>
      </c>
      <c r="AL19" s="4">
        <v>-2.8980800000000002</v>
      </c>
      <c r="AM19" s="4">
        <v>-3.1724100000000002</v>
      </c>
      <c r="AN19" s="4">
        <v>1</v>
      </c>
      <c r="AO19" s="4">
        <v>0</v>
      </c>
      <c r="AP19" s="4">
        <v>1</v>
      </c>
      <c r="AQ19" s="4">
        <v>0</v>
      </c>
      <c r="AR19" s="4">
        <v>3</v>
      </c>
      <c r="AS19" s="4">
        <v>6</v>
      </c>
      <c r="AT19" s="4">
        <v>5</v>
      </c>
      <c r="AU19" s="4">
        <v>5</v>
      </c>
      <c r="AV19" s="4">
        <v>4</v>
      </c>
      <c r="AW19" s="4">
        <v>5</v>
      </c>
      <c r="AX19" s="4">
        <v>5</v>
      </c>
      <c r="AY19" s="4">
        <v>4</v>
      </c>
      <c r="AZ19" s="4">
        <v>5</v>
      </c>
      <c r="BA19" s="4">
        <v>1</v>
      </c>
      <c r="BB19" s="4">
        <v>0</v>
      </c>
      <c r="BC19" s="4">
        <v>1</v>
      </c>
      <c r="BD19" s="4">
        <v>0</v>
      </c>
      <c r="BE19" s="4">
        <v>3</v>
      </c>
      <c r="BF19" s="4">
        <v>6</v>
      </c>
      <c r="BG19" s="4">
        <v>5</v>
      </c>
      <c r="BH19" s="4">
        <v>5</v>
      </c>
      <c r="BI19" s="4">
        <v>4</v>
      </c>
      <c r="BJ19" s="4">
        <v>5</v>
      </c>
      <c r="BK19" s="4">
        <v>5</v>
      </c>
      <c r="BL19" s="4">
        <v>4</v>
      </c>
      <c r="BM19" s="4">
        <v>5</v>
      </c>
      <c r="BN19" s="4">
        <v>1</v>
      </c>
      <c r="BO19" s="4">
        <v>0</v>
      </c>
      <c r="BP19" s="4">
        <v>1</v>
      </c>
      <c r="BQ19" s="4">
        <v>0</v>
      </c>
      <c r="BR19" s="4">
        <v>3</v>
      </c>
      <c r="BS19" s="4">
        <v>6</v>
      </c>
      <c r="BT19" s="4">
        <v>5</v>
      </c>
      <c r="BU19" s="4">
        <v>5</v>
      </c>
      <c r="BV19" s="4">
        <v>4</v>
      </c>
      <c r="BW19" s="4">
        <v>5</v>
      </c>
      <c r="BX19" s="4">
        <v>5</v>
      </c>
      <c r="BY19" s="4">
        <v>4</v>
      </c>
      <c r="BZ19" s="4">
        <v>5</v>
      </c>
    </row>
    <row r="20" spans="1:78" s="4" customFormat="1">
      <c r="A20" s="4" t="s">
        <v>1054</v>
      </c>
      <c r="B20" s="4" t="s">
        <v>1054</v>
      </c>
      <c r="C20" s="4" t="s">
        <v>1055</v>
      </c>
      <c r="D20" s="4" t="s">
        <v>1056</v>
      </c>
      <c r="E20" s="4">
        <v>3.7120199999999999</v>
      </c>
      <c r="F20" s="4">
        <f t="shared" si="0"/>
        <v>13.104768835169402</v>
      </c>
      <c r="G20" s="4">
        <v>1.6215400000000001E-2</v>
      </c>
      <c r="H20" s="4">
        <v>4.1071799999999996</v>
      </c>
      <c r="I20" s="4" t="s">
        <v>68</v>
      </c>
      <c r="J20" s="4" t="s">
        <v>68</v>
      </c>
      <c r="K20" s="4">
        <v>3270340</v>
      </c>
      <c r="L20" s="4">
        <v>42857000</v>
      </c>
      <c r="M20" s="11">
        <v>1140520</v>
      </c>
      <c r="N20" s="4">
        <v>2447720</v>
      </c>
      <c r="O20" s="4">
        <v>4429750</v>
      </c>
      <c r="P20" s="4">
        <v>4092950</v>
      </c>
      <c r="Q20" s="4">
        <v>1684810</v>
      </c>
      <c r="R20" s="4">
        <v>23139800</v>
      </c>
      <c r="S20" s="11">
        <v>47499000</v>
      </c>
      <c r="T20" s="4">
        <v>33025000</v>
      </c>
      <c r="U20" s="4">
        <v>20522000</v>
      </c>
      <c r="V20" s="4">
        <v>29134000</v>
      </c>
      <c r="W20" s="4">
        <v>50597000</v>
      </c>
      <c r="X20" s="4">
        <v>42857000</v>
      </c>
      <c r="Y20" s="4">
        <v>60589000</v>
      </c>
      <c r="Z20" s="11">
        <v>7</v>
      </c>
      <c r="AA20" s="4">
        <v>7</v>
      </c>
      <c r="AB20" s="4">
        <v>7</v>
      </c>
      <c r="AC20" s="4">
        <v>15.1</v>
      </c>
      <c r="AD20" s="4">
        <v>15.1</v>
      </c>
      <c r="AE20" s="4">
        <v>15.1</v>
      </c>
      <c r="AF20" s="4">
        <v>88.338999999999999</v>
      </c>
      <c r="AG20" s="4">
        <v>0</v>
      </c>
      <c r="AH20" s="4">
        <v>44.606999999999999</v>
      </c>
      <c r="AI20" s="4">
        <v>28.08</v>
      </c>
      <c r="AJ20" s="4">
        <v>15</v>
      </c>
      <c r="AK20" s="4">
        <v>1.8823500000000001E-3</v>
      </c>
      <c r="AL20" s="4">
        <v>-3.4388100000000001</v>
      </c>
      <c r="AM20" s="4">
        <v>-5.6171699999999998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7</v>
      </c>
      <c r="AU20" s="4">
        <v>5</v>
      </c>
      <c r="AV20" s="4">
        <v>5</v>
      </c>
      <c r="AW20" s="4">
        <v>3</v>
      </c>
      <c r="AX20" s="4">
        <v>2</v>
      </c>
      <c r="AY20" s="4">
        <v>5</v>
      </c>
      <c r="AZ20" s="4">
        <v>5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4">
        <v>0</v>
      </c>
      <c r="BG20" s="4">
        <v>7</v>
      </c>
      <c r="BH20" s="4">
        <v>5</v>
      </c>
      <c r="BI20" s="4">
        <v>5</v>
      </c>
      <c r="BJ20" s="4">
        <v>3</v>
      </c>
      <c r="BK20" s="4">
        <v>2</v>
      </c>
      <c r="BL20" s="4">
        <v>5</v>
      </c>
      <c r="BM20" s="4">
        <v>5</v>
      </c>
      <c r="BN20" s="4">
        <v>0</v>
      </c>
      <c r="BO20" s="4">
        <v>0</v>
      </c>
      <c r="BP20" s="4">
        <v>0</v>
      </c>
      <c r="BQ20" s="4">
        <v>0</v>
      </c>
      <c r="BR20" s="4">
        <v>0</v>
      </c>
      <c r="BS20" s="4">
        <v>0</v>
      </c>
      <c r="BT20" s="4">
        <v>7</v>
      </c>
      <c r="BU20" s="4">
        <v>5</v>
      </c>
      <c r="BV20" s="4">
        <v>5</v>
      </c>
      <c r="BW20" s="4">
        <v>3</v>
      </c>
      <c r="BX20" s="4">
        <v>2</v>
      </c>
      <c r="BY20" s="4">
        <v>5</v>
      </c>
      <c r="BZ20" s="4">
        <v>5</v>
      </c>
    </row>
    <row r="21" spans="1:78" s="4" customFormat="1">
      <c r="A21" s="4" t="s">
        <v>798</v>
      </c>
      <c r="B21" s="4" t="s">
        <v>799</v>
      </c>
      <c r="C21" s="4" t="s">
        <v>800</v>
      </c>
      <c r="D21" s="4" t="s">
        <v>801</v>
      </c>
      <c r="E21" s="4">
        <v>3.66784</v>
      </c>
      <c r="F21" s="4">
        <f t="shared" si="0"/>
        <v>12.709540790195282</v>
      </c>
      <c r="G21" s="4">
        <v>1.7299499999999999E-2</v>
      </c>
      <c r="H21" s="4">
        <v>4.6983199999999998</v>
      </c>
      <c r="I21" s="4" t="s">
        <v>68</v>
      </c>
      <c r="J21" s="4" t="s">
        <v>68</v>
      </c>
      <c r="K21" s="4">
        <v>1906290</v>
      </c>
      <c r="L21" s="4">
        <v>24228000</v>
      </c>
      <c r="M21" s="11">
        <v>4117230</v>
      </c>
      <c r="N21" s="4">
        <v>593539</v>
      </c>
      <c r="O21" s="4">
        <v>781526</v>
      </c>
      <c r="P21" s="4">
        <v>677122</v>
      </c>
      <c r="Q21" s="4">
        <v>3031060</v>
      </c>
      <c r="R21" s="4">
        <v>3485640</v>
      </c>
      <c r="S21" s="11">
        <v>24228000</v>
      </c>
      <c r="T21" s="4">
        <v>27744000</v>
      </c>
      <c r="U21" s="4">
        <v>16546000</v>
      </c>
      <c r="V21" s="4">
        <v>10846000</v>
      </c>
      <c r="W21" s="4">
        <v>13307000</v>
      </c>
      <c r="X21" s="4">
        <v>24594000</v>
      </c>
      <c r="Y21" s="4">
        <v>47246000</v>
      </c>
      <c r="Z21" s="11">
        <v>5</v>
      </c>
      <c r="AA21" s="4">
        <v>5</v>
      </c>
      <c r="AB21" s="4">
        <v>2</v>
      </c>
      <c r="AC21" s="4">
        <v>13.6</v>
      </c>
      <c r="AD21" s="4">
        <v>13.6</v>
      </c>
      <c r="AE21" s="4">
        <v>5.6</v>
      </c>
      <c r="AF21" s="4">
        <v>56.369</v>
      </c>
      <c r="AG21" s="4">
        <v>0</v>
      </c>
      <c r="AH21" s="4">
        <v>34.715000000000003</v>
      </c>
      <c r="AI21" s="4">
        <v>27.331800000000001</v>
      </c>
      <c r="AJ21" s="4">
        <v>14</v>
      </c>
      <c r="AK21" s="4">
        <v>3.0769199999999998E-4</v>
      </c>
      <c r="AL21" s="4">
        <v>-3.7708300000000001</v>
      </c>
      <c r="AM21" s="4">
        <v>-6.5733800000000002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1</v>
      </c>
      <c r="AT21" s="4">
        <v>5</v>
      </c>
      <c r="AU21" s="4">
        <v>5</v>
      </c>
      <c r="AV21" s="4">
        <v>4</v>
      </c>
      <c r="AW21" s="4">
        <v>2</v>
      </c>
      <c r="AX21" s="4">
        <v>2</v>
      </c>
      <c r="AY21" s="4">
        <v>4</v>
      </c>
      <c r="AZ21" s="4">
        <v>5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1</v>
      </c>
      <c r="BG21" s="4">
        <v>5</v>
      </c>
      <c r="BH21" s="4">
        <v>5</v>
      </c>
      <c r="BI21" s="4">
        <v>4</v>
      </c>
      <c r="BJ21" s="4">
        <v>2</v>
      </c>
      <c r="BK21" s="4">
        <v>2</v>
      </c>
      <c r="BL21" s="4">
        <v>4</v>
      </c>
      <c r="BM21" s="4">
        <v>5</v>
      </c>
      <c r="BN21" s="4">
        <v>0</v>
      </c>
      <c r="BO21" s="4">
        <v>0</v>
      </c>
      <c r="BP21" s="4">
        <v>0</v>
      </c>
      <c r="BQ21" s="4">
        <v>0</v>
      </c>
      <c r="BR21" s="4">
        <v>0</v>
      </c>
      <c r="BS21" s="4">
        <v>0</v>
      </c>
      <c r="BT21" s="4">
        <v>2</v>
      </c>
      <c r="BU21" s="4">
        <v>2</v>
      </c>
      <c r="BV21" s="4">
        <v>1</v>
      </c>
      <c r="BW21" s="4">
        <v>0</v>
      </c>
      <c r="BX21" s="4">
        <v>0</v>
      </c>
      <c r="BY21" s="4">
        <v>1</v>
      </c>
      <c r="BZ21" s="4">
        <v>2</v>
      </c>
    </row>
    <row r="22" spans="1:78" s="4" customFormat="1">
      <c r="A22" s="4" t="s">
        <v>873</v>
      </c>
      <c r="B22" s="4" t="s">
        <v>873</v>
      </c>
      <c r="C22" s="4" t="s">
        <v>874</v>
      </c>
      <c r="D22" s="4" t="s">
        <v>875</v>
      </c>
      <c r="E22" s="4">
        <v>3.5497200000000002</v>
      </c>
      <c r="F22" s="4">
        <f t="shared" si="0"/>
        <v>11.710412575950798</v>
      </c>
      <c r="G22" s="4">
        <v>2.0505599999999999E-2</v>
      </c>
      <c r="H22" s="4">
        <v>5.7948399999999998</v>
      </c>
      <c r="I22" s="4" t="s">
        <v>68</v>
      </c>
      <c r="J22" s="4" t="s">
        <v>68</v>
      </c>
      <c r="K22" s="4">
        <v>3122260</v>
      </c>
      <c r="L22" s="4">
        <v>36563000</v>
      </c>
      <c r="M22" s="11">
        <v>3364960</v>
      </c>
      <c r="N22" s="4">
        <v>2541800</v>
      </c>
      <c r="O22" s="4">
        <v>950034</v>
      </c>
      <c r="P22" s="4">
        <v>4981190</v>
      </c>
      <c r="Q22" s="4">
        <v>2879560</v>
      </c>
      <c r="R22" s="4">
        <v>7416070</v>
      </c>
      <c r="S22" s="11">
        <v>36563000</v>
      </c>
      <c r="T22" s="4">
        <v>39023000</v>
      </c>
      <c r="U22" s="4">
        <v>31542000</v>
      </c>
      <c r="V22" s="4">
        <v>23738000</v>
      </c>
      <c r="W22" s="4">
        <v>54354000</v>
      </c>
      <c r="X22" s="4">
        <v>46618000</v>
      </c>
      <c r="Y22" s="4">
        <v>30074000</v>
      </c>
      <c r="Z22" s="11">
        <v>10</v>
      </c>
      <c r="AA22" s="4">
        <v>10</v>
      </c>
      <c r="AB22" s="4">
        <v>10</v>
      </c>
      <c r="AC22" s="4">
        <v>18.600000000000001</v>
      </c>
      <c r="AD22" s="4">
        <v>18.600000000000001</v>
      </c>
      <c r="AE22" s="4">
        <v>18.600000000000001</v>
      </c>
      <c r="AF22" s="4">
        <v>76.106999999999999</v>
      </c>
      <c r="AG22" s="4">
        <v>0</v>
      </c>
      <c r="AH22" s="4">
        <v>65.278999999999996</v>
      </c>
      <c r="AI22" s="4">
        <v>27.9087</v>
      </c>
      <c r="AJ22" s="4">
        <v>25</v>
      </c>
      <c r="AK22" s="4">
        <v>4.0000000000000002E-4</v>
      </c>
      <c r="AL22" s="4">
        <v>-3.5518700000000001</v>
      </c>
      <c r="AM22" s="4">
        <v>-8.6152099999999994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8</v>
      </c>
      <c r="AU22" s="4">
        <v>7</v>
      </c>
      <c r="AV22" s="4">
        <v>9</v>
      </c>
      <c r="AW22" s="4">
        <v>5</v>
      </c>
      <c r="AX22" s="4">
        <v>7</v>
      </c>
      <c r="AY22" s="4">
        <v>9</v>
      </c>
      <c r="AZ22" s="4">
        <v>8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0</v>
      </c>
      <c r="BG22" s="4">
        <v>8</v>
      </c>
      <c r="BH22" s="4">
        <v>7</v>
      </c>
      <c r="BI22" s="4">
        <v>9</v>
      </c>
      <c r="BJ22" s="4">
        <v>5</v>
      </c>
      <c r="BK22" s="4">
        <v>7</v>
      </c>
      <c r="BL22" s="4">
        <v>9</v>
      </c>
      <c r="BM22" s="4">
        <v>8</v>
      </c>
      <c r="BN22" s="4">
        <v>0</v>
      </c>
      <c r="BO22" s="4">
        <v>0</v>
      </c>
      <c r="BP22" s="4">
        <v>0</v>
      </c>
      <c r="BQ22" s="4">
        <v>0</v>
      </c>
      <c r="BR22" s="4">
        <v>0</v>
      </c>
      <c r="BS22" s="4">
        <v>0</v>
      </c>
      <c r="BT22" s="4">
        <v>8</v>
      </c>
      <c r="BU22" s="4">
        <v>7</v>
      </c>
      <c r="BV22" s="4">
        <v>9</v>
      </c>
      <c r="BW22" s="4">
        <v>5</v>
      </c>
      <c r="BX22" s="4">
        <v>7</v>
      </c>
      <c r="BY22" s="4">
        <v>9</v>
      </c>
      <c r="BZ22" s="4">
        <v>8</v>
      </c>
    </row>
    <row r="23" spans="1:78">
      <c r="A23" t="s">
        <v>710</v>
      </c>
      <c r="B23" t="s">
        <v>710</v>
      </c>
      <c r="C23" t="s">
        <v>711</v>
      </c>
      <c r="D23" t="s">
        <v>712</v>
      </c>
      <c r="E23">
        <v>3.4649299999999998</v>
      </c>
      <c r="F23">
        <f t="shared" si="0"/>
        <v>11.042003052845303</v>
      </c>
      <c r="G23">
        <v>2.3106000000000002E-2</v>
      </c>
      <c r="H23">
        <v>1.8247599999999999</v>
      </c>
      <c r="J23" t="s">
        <v>68</v>
      </c>
      <c r="K23">
        <v>5727670</v>
      </c>
      <c r="L23">
        <v>63245000</v>
      </c>
      <c r="M23" s="9">
        <v>3794150</v>
      </c>
      <c r="N23">
        <v>5220450</v>
      </c>
      <c r="O23">
        <v>6234890</v>
      </c>
      <c r="P23">
        <v>2405850</v>
      </c>
      <c r="Q23">
        <v>19031900</v>
      </c>
      <c r="R23">
        <v>6838870</v>
      </c>
      <c r="S23" s="9">
        <v>63245000</v>
      </c>
      <c r="T23">
        <v>63789000</v>
      </c>
      <c r="U23">
        <v>38157000</v>
      </c>
      <c r="V23">
        <v>3509140</v>
      </c>
      <c r="W23">
        <v>4035660</v>
      </c>
      <c r="X23">
        <v>75145000</v>
      </c>
      <c r="Y23">
        <v>69848000</v>
      </c>
      <c r="Z23" s="9">
        <v>8</v>
      </c>
      <c r="AA23">
        <v>8</v>
      </c>
      <c r="AB23">
        <v>8</v>
      </c>
      <c r="AC23">
        <v>18.5</v>
      </c>
      <c r="AD23">
        <v>18.5</v>
      </c>
      <c r="AE23">
        <v>18.5</v>
      </c>
      <c r="AF23">
        <v>70.078999999999994</v>
      </c>
      <c r="AG23">
        <v>0</v>
      </c>
      <c r="AH23">
        <v>72.754999999999995</v>
      </c>
      <c r="AI23">
        <v>28.122399999999999</v>
      </c>
      <c r="AJ23">
        <v>19</v>
      </c>
      <c r="AK23">
        <v>0.13564699999999999</v>
      </c>
      <c r="AL23">
        <v>-2.2335500000000001</v>
      </c>
      <c r="AM23">
        <v>-2.4917699999999998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8</v>
      </c>
      <c r="AU23">
        <v>8</v>
      </c>
      <c r="AV23">
        <v>5</v>
      </c>
      <c r="AW23">
        <v>1</v>
      </c>
      <c r="AX23">
        <v>0</v>
      </c>
      <c r="AY23">
        <v>6</v>
      </c>
      <c r="AZ23">
        <v>5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8</v>
      </c>
      <c r="BH23">
        <v>8</v>
      </c>
      <c r="BI23">
        <v>5</v>
      </c>
      <c r="BJ23">
        <v>1</v>
      </c>
      <c r="BK23">
        <v>0</v>
      </c>
      <c r="BL23">
        <v>6</v>
      </c>
      <c r="BM23">
        <v>5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8</v>
      </c>
      <c r="BU23">
        <v>8</v>
      </c>
      <c r="BV23">
        <v>5</v>
      </c>
      <c r="BW23">
        <v>1</v>
      </c>
      <c r="BX23">
        <v>0</v>
      </c>
      <c r="BY23">
        <v>6</v>
      </c>
      <c r="BZ23">
        <v>5</v>
      </c>
    </row>
    <row r="24" spans="1:78" s="4" customFormat="1">
      <c r="A24" s="4" t="s">
        <v>442</v>
      </c>
      <c r="B24" s="4" t="s">
        <v>442</v>
      </c>
      <c r="C24" s="4" t="s">
        <v>443</v>
      </c>
      <c r="D24" s="4" t="s">
        <v>444</v>
      </c>
      <c r="E24" s="4">
        <v>3.3187099999999998</v>
      </c>
      <c r="F24" s="4">
        <f t="shared" si="0"/>
        <v>9.9777187257135989</v>
      </c>
      <c r="G24" s="4">
        <v>2.82419E-2</v>
      </c>
      <c r="H24" s="4">
        <v>2.3376399999999999</v>
      </c>
      <c r="I24" s="4" t="s">
        <v>68</v>
      </c>
      <c r="J24" s="4" t="s">
        <v>68</v>
      </c>
      <c r="K24" s="4">
        <v>2455270</v>
      </c>
      <c r="L24" s="4">
        <v>24498000</v>
      </c>
      <c r="M24" s="11">
        <v>5062650</v>
      </c>
      <c r="N24" s="4">
        <v>2069000</v>
      </c>
      <c r="O24" s="4">
        <v>2461460</v>
      </c>
      <c r="P24" s="4">
        <v>2332620</v>
      </c>
      <c r="Q24" s="4">
        <v>2449080</v>
      </c>
      <c r="R24" s="4">
        <v>64296000</v>
      </c>
      <c r="S24" s="11">
        <v>18497000</v>
      </c>
      <c r="T24" s="4">
        <v>16056000</v>
      </c>
      <c r="U24" s="4">
        <v>15564000</v>
      </c>
      <c r="V24" s="4">
        <v>36257000</v>
      </c>
      <c r="W24" s="4">
        <v>50555000</v>
      </c>
      <c r="X24" s="4">
        <v>24498000</v>
      </c>
      <c r="Y24" s="4">
        <v>25454000</v>
      </c>
      <c r="Z24" s="11">
        <v>8</v>
      </c>
      <c r="AA24" s="4">
        <v>8</v>
      </c>
      <c r="AB24" s="4">
        <v>8</v>
      </c>
      <c r="AC24" s="4">
        <v>21.1</v>
      </c>
      <c r="AD24" s="4">
        <v>21.1</v>
      </c>
      <c r="AE24" s="4">
        <v>21.1</v>
      </c>
      <c r="AF24" s="4">
        <v>69.430000000000007</v>
      </c>
      <c r="AG24" s="4">
        <v>0</v>
      </c>
      <c r="AH24" s="4">
        <v>51.436</v>
      </c>
      <c r="AI24" s="4">
        <v>27.850999999999999</v>
      </c>
      <c r="AJ24" s="4">
        <v>19</v>
      </c>
      <c r="AK24" s="4">
        <v>4.4592600000000003E-2</v>
      </c>
      <c r="AL24" s="4">
        <v>-2.4125800000000002</v>
      </c>
      <c r="AM24" s="4">
        <v>-3.1530800000000001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5</v>
      </c>
      <c r="AT24" s="4">
        <v>5</v>
      </c>
      <c r="AU24" s="4">
        <v>4</v>
      </c>
      <c r="AV24" s="4">
        <v>5</v>
      </c>
      <c r="AW24" s="4">
        <v>6</v>
      </c>
      <c r="AX24" s="4">
        <v>7</v>
      </c>
      <c r="AY24" s="4">
        <v>5</v>
      </c>
      <c r="AZ24" s="4">
        <v>6</v>
      </c>
      <c r="BA24" s="4">
        <v>0</v>
      </c>
      <c r="BB24" s="4">
        <v>0</v>
      </c>
      <c r="BC24" s="4">
        <v>0</v>
      </c>
      <c r="BD24" s="4">
        <v>0</v>
      </c>
      <c r="BE24" s="4">
        <v>0</v>
      </c>
      <c r="BF24" s="4">
        <v>5</v>
      </c>
      <c r="BG24" s="4">
        <v>5</v>
      </c>
      <c r="BH24" s="4">
        <v>4</v>
      </c>
      <c r="BI24" s="4">
        <v>5</v>
      </c>
      <c r="BJ24" s="4">
        <v>6</v>
      </c>
      <c r="BK24" s="4">
        <v>7</v>
      </c>
      <c r="BL24" s="4">
        <v>5</v>
      </c>
      <c r="BM24" s="4">
        <v>6</v>
      </c>
      <c r="BN24" s="4">
        <v>0</v>
      </c>
      <c r="BO24" s="4">
        <v>0</v>
      </c>
      <c r="BP24" s="4">
        <v>0</v>
      </c>
      <c r="BQ24" s="4">
        <v>0</v>
      </c>
      <c r="BR24" s="4">
        <v>0</v>
      </c>
      <c r="BS24" s="4">
        <v>5</v>
      </c>
      <c r="BT24" s="4">
        <v>5</v>
      </c>
      <c r="BU24" s="4">
        <v>4</v>
      </c>
      <c r="BV24" s="4">
        <v>5</v>
      </c>
      <c r="BW24" s="4">
        <v>6</v>
      </c>
      <c r="BX24" s="4">
        <v>7</v>
      </c>
      <c r="BY24" s="4">
        <v>5</v>
      </c>
      <c r="BZ24" s="4">
        <v>6</v>
      </c>
    </row>
    <row r="25" spans="1:78">
      <c r="A25" t="s">
        <v>187</v>
      </c>
      <c r="B25" t="s">
        <v>187</v>
      </c>
      <c r="C25" t="s">
        <v>188</v>
      </c>
      <c r="D25" t="s">
        <v>189</v>
      </c>
      <c r="E25">
        <v>3.1155400000000002</v>
      </c>
      <c r="F25">
        <f t="shared" si="0"/>
        <v>8.6670438271322787</v>
      </c>
      <c r="G25">
        <v>3.6923999999999998E-2</v>
      </c>
      <c r="H25">
        <v>0.77774399999999999</v>
      </c>
      <c r="J25" t="s">
        <v>68</v>
      </c>
      <c r="K25">
        <v>1961340</v>
      </c>
      <c r="L25">
        <v>16999000</v>
      </c>
      <c r="M25" s="9">
        <v>5437390</v>
      </c>
      <c r="N25">
        <v>1798010</v>
      </c>
      <c r="O25">
        <v>978783</v>
      </c>
      <c r="P25">
        <v>855134</v>
      </c>
      <c r="Q25">
        <v>2124680</v>
      </c>
      <c r="R25">
        <v>43701000</v>
      </c>
      <c r="S25" s="9">
        <v>3827670</v>
      </c>
      <c r="T25">
        <v>1131640</v>
      </c>
      <c r="U25">
        <v>655125</v>
      </c>
      <c r="V25">
        <v>25282000</v>
      </c>
      <c r="W25">
        <v>33276000</v>
      </c>
      <c r="X25">
        <v>16999000</v>
      </c>
      <c r="Y25">
        <v>25820000</v>
      </c>
      <c r="Z25" s="9">
        <v>8</v>
      </c>
      <c r="AA25">
        <v>6</v>
      </c>
      <c r="AB25">
        <v>6</v>
      </c>
      <c r="AC25">
        <v>27.7</v>
      </c>
      <c r="AD25">
        <v>21.4</v>
      </c>
      <c r="AE25">
        <v>21.4</v>
      </c>
      <c r="AF25">
        <v>36.497999999999998</v>
      </c>
      <c r="AG25">
        <v>0</v>
      </c>
      <c r="AH25">
        <v>37.305</v>
      </c>
      <c r="AI25">
        <v>27.251799999999999</v>
      </c>
      <c r="AJ25">
        <v>13</v>
      </c>
      <c r="AK25">
        <v>0.57737400000000005</v>
      </c>
      <c r="AL25">
        <v>-1.2620899999999999</v>
      </c>
      <c r="AM25">
        <v>-1.0112000000000001</v>
      </c>
      <c r="AN25">
        <v>2</v>
      </c>
      <c r="AO25">
        <v>3</v>
      </c>
      <c r="AP25">
        <v>2</v>
      </c>
      <c r="AQ25">
        <v>2</v>
      </c>
      <c r="AR25">
        <v>2</v>
      </c>
      <c r="AS25">
        <v>7</v>
      </c>
      <c r="AT25">
        <v>4</v>
      </c>
      <c r="AU25">
        <v>3</v>
      </c>
      <c r="AV25">
        <v>3</v>
      </c>
      <c r="AW25">
        <v>7</v>
      </c>
      <c r="AX25">
        <v>6</v>
      </c>
      <c r="AY25">
        <v>6</v>
      </c>
      <c r="AZ25">
        <v>4</v>
      </c>
      <c r="BA25">
        <v>0</v>
      </c>
      <c r="BB25">
        <v>1</v>
      </c>
      <c r="BC25">
        <v>0</v>
      </c>
      <c r="BD25">
        <v>0</v>
      </c>
      <c r="BE25">
        <v>1</v>
      </c>
      <c r="BF25">
        <v>5</v>
      </c>
      <c r="BG25">
        <v>2</v>
      </c>
      <c r="BH25">
        <v>1</v>
      </c>
      <c r="BI25">
        <v>1</v>
      </c>
      <c r="BJ25">
        <v>5</v>
      </c>
      <c r="BK25">
        <v>4</v>
      </c>
      <c r="BL25">
        <v>4</v>
      </c>
      <c r="BM25">
        <v>2</v>
      </c>
      <c r="BN25">
        <v>0</v>
      </c>
      <c r="BO25">
        <v>1</v>
      </c>
      <c r="BP25">
        <v>0</v>
      </c>
      <c r="BQ25">
        <v>0</v>
      </c>
      <c r="BR25">
        <v>1</v>
      </c>
      <c r="BS25">
        <v>5</v>
      </c>
      <c r="BT25">
        <v>2</v>
      </c>
      <c r="BU25">
        <v>1</v>
      </c>
      <c r="BV25">
        <v>1</v>
      </c>
      <c r="BW25">
        <v>5</v>
      </c>
      <c r="BX25">
        <v>4</v>
      </c>
      <c r="BY25">
        <v>4</v>
      </c>
      <c r="BZ25">
        <v>2</v>
      </c>
    </row>
    <row r="26" spans="1:78">
      <c r="A26" t="s">
        <v>656</v>
      </c>
      <c r="B26" t="s">
        <v>657</v>
      </c>
      <c r="C26" t="s">
        <v>658</v>
      </c>
      <c r="D26" t="s">
        <v>659</v>
      </c>
      <c r="E26">
        <v>3.0244599999999999</v>
      </c>
      <c r="F26">
        <f t="shared" si="0"/>
        <v>8.136791370009389</v>
      </c>
      <c r="G26">
        <v>4.1469199999999998E-2</v>
      </c>
      <c r="H26">
        <v>2.07497</v>
      </c>
      <c r="J26" t="s">
        <v>68</v>
      </c>
      <c r="K26">
        <v>3342590</v>
      </c>
      <c r="L26">
        <v>27198000</v>
      </c>
      <c r="M26" s="9">
        <v>586177</v>
      </c>
      <c r="N26">
        <v>1798370</v>
      </c>
      <c r="O26">
        <v>17032000</v>
      </c>
      <c r="P26">
        <v>2030200</v>
      </c>
      <c r="Q26">
        <v>4654980</v>
      </c>
      <c r="R26">
        <v>61436000</v>
      </c>
      <c r="S26" s="9">
        <v>24079000</v>
      </c>
      <c r="T26">
        <v>20494000</v>
      </c>
      <c r="U26">
        <v>17314000</v>
      </c>
      <c r="V26">
        <v>34500000</v>
      </c>
      <c r="W26">
        <v>40510000</v>
      </c>
      <c r="X26">
        <v>66293000</v>
      </c>
      <c r="Y26">
        <v>27198000</v>
      </c>
      <c r="Z26" s="9">
        <v>9</v>
      </c>
      <c r="AA26">
        <v>9</v>
      </c>
      <c r="AB26">
        <v>9</v>
      </c>
      <c r="AC26">
        <v>21.1</v>
      </c>
      <c r="AD26">
        <v>21.1</v>
      </c>
      <c r="AE26">
        <v>21.1</v>
      </c>
      <c r="AF26">
        <v>58.003999999999998</v>
      </c>
      <c r="AG26">
        <v>0</v>
      </c>
      <c r="AH26">
        <v>70.284999999999997</v>
      </c>
      <c r="AI26">
        <v>28.1387</v>
      </c>
      <c r="AJ26">
        <v>20</v>
      </c>
      <c r="AK26">
        <v>7.4749999999999997E-2</v>
      </c>
      <c r="AL26">
        <v>-2.6790500000000002</v>
      </c>
      <c r="AM26">
        <v>-2.8146100000000001</v>
      </c>
      <c r="AN26">
        <v>2</v>
      </c>
      <c r="AO26">
        <v>1</v>
      </c>
      <c r="AP26">
        <v>4</v>
      </c>
      <c r="AQ26">
        <v>2</v>
      </c>
      <c r="AR26">
        <v>1</v>
      </c>
      <c r="AS26">
        <v>6</v>
      </c>
      <c r="AT26">
        <v>4</v>
      </c>
      <c r="AU26">
        <v>5</v>
      </c>
      <c r="AV26">
        <v>3</v>
      </c>
      <c r="AW26">
        <v>6</v>
      </c>
      <c r="AX26">
        <v>6</v>
      </c>
      <c r="AY26">
        <v>5</v>
      </c>
      <c r="AZ26">
        <v>4</v>
      </c>
      <c r="BA26">
        <v>2</v>
      </c>
      <c r="BB26">
        <v>1</v>
      </c>
      <c r="BC26">
        <v>4</v>
      </c>
      <c r="BD26">
        <v>2</v>
      </c>
      <c r="BE26">
        <v>1</v>
      </c>
      <c r="BF26">
        <v>6</v>
      </c>
      <c r="BG26">
        <v>4</v>
      </c>
      <c r="BH26">
        <v>5</v>
      </c>
      <c r="BI26">
        <v>3</v>
      </c>
      <c r="BJ26">
        <v>6</v>
      </c>
      <c r="BK26">
        <v>6</v>
      </c>
      <c r="BL26">
        <v>5</v>
      </c>
      <c r="BM26">
        <v>4</v>
      </c>
      <c r="BN26">
        <v>2</v>
      </c>
      <c r="BO26">
        <v>1</v>
      </c>
      <c r="BP26">
        <v>4</v>
      </c>
      <c r="BQ26">
        <v>2</v>
      </c>
      <c r="BR26">
        <v>1</v>
      </c>
      <c r="BS26">
        <v>6</v>
      </c>
      <c r="BT26">
        <v>4</v>
      </c>
      <c r="BU26">
        <v>5</v>
      </c>
      <c r="BV26">
        <v>3</v>
      </c>
      <c r="BW26">
        <v>6</v>
      </c>
      <c r="BX26">
        <v>6</v>
      </c>
      <c r="BY26">
        <v>5</v>
      </c>
      <c r="BZ26">
        <v>4</v>
      </c>
    </row>
    <row r="27" spans="1:78">
      <c r="A27" t="s">
        <v>484</v>
      </c>
      <c r="B27" t="s">
        <v>484</v>
      </c>
      <c r="C27" t="s">
        <v>485</v>
      </c>
      <c r="D27" t="s">
        <v>486</v>
      </c>
      <c r="E27">
        <v>2.9042500000000002</v>
      </c>
      <c r="F27">
        <f t="shared" si="0"/>
        <v>7.4862851446176499</v>
      </c>
      <c r="G27">
        <v>4.81515E-2</v>
      </c>
      <c r="H27">
        <v>1.6231199999999999</v>
      </c>
      <c r="J27" t="s">
        <v>68</v>
      </c>
      <c r="K27">
        <v>3093110</v>
      </c>
      <c r="L27">
        <v>23156000</v>
      </c>
      <c r="M27" s="9">
        <v>5057800</v>
      </c>
      <c r="N27">
        <v>1972920</v>
      </c>
      <c r="O27">
        <v>2052840</v>
      </c>
      <c r="P27">
        <v>4133390</v>
      </c>
      <c r="Q27">
        <v>1397440</v>
      </c>
      <c r="R27">
        <v>58549000</v>
      </c>
      <c r="S27" s="9">
        <v>23303000</v>
      </c>
      <c r="T27">
        <v>17405000</v>
      </c>
      <c r="U27">
        <v>23156000</v>
      </c>
      <c r="V27">
        <v>21568000</v>
      </c>
      <c r="W27">
        <v>23612000</v>
      </c>
      <c r="X27">
        <v>2947090</v>
      </c>
      <c r="Y27">
        <v>25503000</v>
      </c>
      <c r="Z27" s="9">
        <v>9</v>
      </c>
      <c r="AA27">
        <v>9</v>
      </c>
      <c r="AB27">
        <v>4</v>
      </c>
      <c r="AC27">
        <v>26.1</v>
      </c>
      <c r="AD27">
        <v>26.1</v>
      </c>
      <c r="AE27">
        <v>13.1</v>
      </c>
      <c r="AF27">
        <v>46.152999999999999</v>
      </c>
      <c r="AG27">
        <v>0</v>
      </c>
      <c r="AH27">
        <v>56.48</v>
      </c>
      <c r="AI27">
        <v>27.633900000000001</v>
      </c>
      <c r="AJ27">
        <v>14</v>
      </c>
      <c r="AK27">
        <v>0.19450000000000001</v>
      </c>
      <c r="AL27">
        <v>-1.9338299999999999</v>
      </c>
      <c r="AM27">
        <v>-2.22872</v>
      </c>
      <c r="AN27">
        <v>1</v>
      </c>
      <c r="AO27">
        <v>2</v>
      </c>
      <c r="AP27">
        <v>1</v>
      </c>
      <c r="AQ27">
        <v>1</v>
      </c>
      <c r="AR27">
        <v>1</v>
      </c>
      <c r="AS27">
        <v>7</v>
      </c>
      <c r="AT27">
        <v>6</v>
      </c>
      <c r="AU27">
        <v>2</v>
      </c>
      <c r="AV27">
        <v>2</v>
      </c>
      <c r="AW27">
        <v>3</v>
      </c>
      <c r="AX27">
        <v>3</v>
      </c>
      <c r="AY27">
        <v>1</v>
      </c>
      <c r="AZ27">
        <v>4</v>
      </c>
      <c r="BA27">
        <v>1</v>
      </c>
      <c r="BB27">
        <v>2</v>
      </c>
      <c r="BC27">
        <v>1</v>
      </c>
      <c r="BD27">
        <v>1</v>
      </c>
      <c r="BE27">
        <v>1</v>
      </c>
      <c r="BF27">
        <v>7</v>
      </c>
      <c r="BG27">
        <v>6</v>
      </c>
      <c r="BH27">
        <v>2</v>
      </c>
      <c r="BI27">
        <v>2</v>
      </c>
      <c r="BJ27">
        <v>3</v>
      </c>
      <c r="BK27">
        <v>3</v>
      </c>
      <c r="BL27">
        <v>1</v>
      </c>
      <c r="BM27">
        <v>4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3</v>
      </c>
      <c r="BT27">
        <v>3</v>
      </c>
      <c r="BU27">
        <v>1</v>
      </c>
      <c r="BV27">
        <v>1</v>
      </c>
      <c r="BW27">
        <v>0</v>
      </c>
      <c r="BX27">
        <v>0</v>
      </c>
      <c r="BY27">
        <v>0</v>
      </c>
      <c r="BZ27">
        <v>1</v>
      </c>
    </row>
    <row r="28" spans="1:78">
      <c r="A28" t="s">
        <v>227</v>
      </c>
      <c r="B28" t="s">
        <v>227</v>
      </c>
      <c r="C28" t="s">
        <v>228</v>
      </c>
      <c r="D28" t="s">
        <v>229</v>
      </c>
      <c r="E28">
        <v>2.8746900000000002</v>
      </c>
      <c r="F28">
        <f t="shared" si="0"/>
        <v>7.3344561804407462</v>
      </c>
      <c r="G28">
        <v>4.9920399999999997E-2</v>
      </c>
      <c r="H28">
        <v>0.64040600000000003</v>
      </c>
      <c r="J28" t="s">
        <v>68</v>
      </c>
      <c r="K28">
        <v>4914610</v>
      </c>
      <c r="L28">
        <v>36046000</v>
      </c>
      <c r="M28" s="9">
        <v>2230830</v>
      </c>
      <c r="N28">
        <v>5285070</v>
      </c>
      <c r="O28">
        <v>2563670</v>
      </c>
      <c r="P28">
        <v>5495310</v>
      </c>
      <c r="Q28">
        <v>4544150</v>
      </c>
      <c r="R28">
        <v>51128000</v>
      </c>
      <c r="S28" s="9">
        <v>36046000</v>
      </c>
      <c r="T28">
        <v>2399930</v>
      </c>
      <c r="U28">
        <v>40707000</v>
      </c>
      <c r="V28">
        <v>56692000</v>
      </c>
      <c r="W28">
        <v>66171000</v>
      </c>
      <c r="X28">
        <v>1702760</v>
      </c>
      <c r="Y28">
        <v>1061440</v>
      </c>
      <c r="Z28" s="9">
        <v>3</v>
      </c>
      <c r="AA28">
        <v>3</v>
      </c>
      <c r="AB28">
        <v>3</v>
      </c>
      <c r="AC28">
        <v>22.9</v>
      </c>
      <c r="AD28">
        <v>22.9</v>
      </c>
      <c r="AE28">
        <v>22.9</v>
      </c>
      <c r="AF28">
        <v>11.675000000000001</v>
      </c>
      <c r="AG28">
        <v>0</v>
      </c>
      <c r="AH28">
        <v>18.622</v>
      </c>
      <c r="AI28">
        <v>28.366900000000001</v>
      </c>
      <c r="AJ28">
        <v>8</v>
      </c>
      <c r="AK28">
        <v>0.68653900000000001</v>
      </c>
      <c r="AL28">
        <v>-0.96196599999999999</v>
      </c>
      <c r="AM28">
        <v>-0.76960099999999998</v>
      </c>
      <c r="AN28">
        <v>1</v>
      </c>
      <c r="AO28">
        <v>2</v>
      </c>
      <c r="AP28">
        <v>2</v>
      </c>
      <c r="AQ28">
        <v>2</v>
      </c>
      <c r="AR28">
        <v>1</v>
      </c>
      <c r="AS28">
        <v>2</v>
      </c>
      <c r="AT28">
        <v>2</v>
      </c>
      <c r="AU28">
        <v>2</v>
      </c>
      <c r="AV28">
        <v>3</v>
      </c>
      <c r="AW28">
        <v>2</v>
      </c>
      <c r="AX28">
        <v>2</v>
      </c>
      <c r="AY28">
        <v>2</v>
      </c>
      <c r="AZ28">
        <v>1</v>
      </c>
      <c r="BA28">
        <v>1</v>
      </c>
      <c r="BB28">
        <v>2</v>
      </c>
      <c r="BC28">
        <v>2</v>
      </c>
      <c r="BD28">
        <v>2</v>
      </c>
      <c r="BE28">
        <v>1</v>
      </c>
      <c r="BF28">
        <v>2</v>
      </c>
      <c r="BG28">
        <v>2</v>
      </c>
      <c r="BH28">
        <v>2</v>
      </c>
      <c r="BI28">
        <v>3</v>
      </c>
      <c r="BJ28">
        <v>2</v>
      </c>
      <c r="BK28">
        <v>2</v>
      </c>
      <c r="BL28">
        <v>2</v>
      </c>
      <c r="BM28">
        <v>1</v>
      </c>
      <c r="BN28">
        <v>1</v>
      </c>
      <c r="BO28">
        <v>2</v>
      </c>
      <c r="BP28">
        <v>2</v>
      </c>
      <c r="BQ28">
        <v>2</v>
      </c>
      <c r="BR28">
        <v>1</v>
      </c>
      <c r="BS28">
        <v>2</v>
      </c>
      <c r="BT28">
        <v>2</v>
      </c>
      <c r="BU28">
        <v>2</v>
      </c>
      <c r="BV28">
        <v>3</v>
      </c>
      <c r="BW28">
        <v>2</v>
      </c>
      <c r="BX28">
        <v>2</v>
      </c>
      <c r="BY28">
        <v>2</v>
      </c>
      <c r="BZ28">
        <v>1</v>
      </c>
    </row>
    <row r="29" spans="1:78">
      <c r="A29" t="s">
        <v>72</v>
      </c>
      <c r="B29" t="s">
        <v>72</v>
      </c>
      <c r="C29" t="s">
        <v>73</v>
      </c>
      <c r="D29" t="s">
        <v>74</v>
      </c>
      <c r="E29">
        <v>2.8444099999999999</v>
      </c>
      <c r="F29">
        <f t="shared" si="0"/>
        <v>7.1821212048326633</v>
      </c>
      <c r="G29">
        <v>5.17858E-2</v>
      </c>
      <c r="H29">
        <v>4.3862199999999998</v>
      </c>
      <c r="I29" t="s">
        <v>68</v>
      </c>
      <c r="K29">
        <v>2814920</v>
      </c>
      <c r="L29">
        <v>20217000</v>
      </c>
      <c r="M29" s="9">
        <v>2678660</v>
      </c>
      <c r="N29">
        <v>4140280</v>
      </c>
      <c r="O29">
        <v>1541800</v>
      </c>
      <c r="P29">
        <v>1369910</v>
      </c>
      <c r="Q29">
        <v>2951160</v>
      </c>
      <c r="R29">
        <v>5674460</v>
      </c>
      <c r="S29" s="9">
        <v>91490000</v>
      </c>
      <c r="T29">
        <v>16390000</v>
      </c>
      <c r="U29">
        <v>12112000</v>
      </c>
      <c r="V29">
        <v>24727000</v>
      </c>
      <c r="W29">
        <v>20217000</v>
      </c>
      <c r="X29">
        <v>14073000</v>
      </c>
      <c r="Y29">
        <v>53667000</v>
      </c>
      <c r="Z29" s="9">
        <v>6</v>
      </c>
      <c r="AA29">
        <v>4</v>
      </c>
      <c r="AB29">
        <v>4</v>
      </c>
      <c r="AC29">
        <v>27.4</v>
      </c>
      <c r="AD29">
        <v>20.2</v>
      </c>
      <c r="AE29">
        <v>20.2</v>
      </c>
      <c r="AF29">
        <v>27.706</v>
      </c>
      <c r="AG29">
        <v>0</v>
      </c>
      <c r="AH29">
        <v>26.327000000000002</v>
      </c>
      <c r="AI29">
        <v>28.060300000000002</v>
      </c>
      <c r="AJ29">
        <v>11</v>
      </c>
      <c r="AK29">
        <v>1.1428600000000001E-3</v>
      </c>
      <c r="AL29">
        <v>-3.2319</v>
      </c>
      <c r="AM29">
        <v>-6.0576499999999998</v>
      </c>
      <c r="AN29">
        <v>3</v>
      </c>
      <c r="AO29">
        <v>3</v>
      </c>
      <c r="AP29">
        <v>3</v>
      </c>
      <c r="AQ29">
        <v>3</v>
      </c>
      <c r="AR29">
        <v>3</v>
      </c>
      <c r="AS29">
        <v>3</v>
      </c>
      <c r="AT29">
        <v>6</v>
      </c>
      <c r="AU29">
        <v>5</v>
      </c>
      <c r="AV29">
        <v>4</v>
      </c>
      <c r="AW29">
        <v>5</v>
      </c>
      <c r="AX29">
        <v>4</v>
      </c>
      <c r="AY29">
        <v>3</v>
      </c>
      <c r="AZ29">
        <v>5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4</v>
      </c>
      <c r="BH29">
        <v>3</v>
      </c>
      <c r="BI29">
        <v>2</v>
      </c>
      <c r="BJ29">
        <v>3</v>
      </c>
      <c r="BK29">
        <v>2</v>
      </c>
      <c r="BL29">
        <v>2</v>
      </c>
      <c r="BM29">
        <v>3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4</v>
      </c>
      <c r="BU29">
        <v>3</v>
      </c>
      <c r="BV29">
        <v>2</v>
      </c>
      <c r="BW29">
        <v>3</v>
      </c>
      <c r="BX29">
        <v>2</v>
      </c>
      <c r="BY29">
        <v>2</v>
      </c>
      <c r="BZ29">
        <v>3</v>
      </c>
    </row>
    <row r="30" spans="1:78">
      <c r="A30" t="s">
        <v>208</v>
      </c>
      <c r="B30" t="s">
        <v>208</v>
      </c>
      <c r="C30" t="s">
        <v>209</v>
      </c>
      <c r="D30" t="s">
        <v>210</v>
      </c>
      <c r="E30">
        <v>2.8252999999999999</v>
      </c>
      <c r="F30">
        <f t="shared" si="0"/>
        <v>7.0876138274549803</v>
      </c>
      <c r="G30">
        <v>5.2991099999999999E-2</v>
      </c>
      <c r="H30">
        <v>1.0164800000000001</v>
      </c>
      <c r="K30">
        <v>10244000</v>
      </c>
      <c r="L30">
        <v>72605000</v>
      </c>
      <c r="M30" s="9">
        <v>2048500</v>
      </c>
      <c r="N30">
        <v>9741910</v>
      </c>
      <c r="O30">
        <v>10746000</v>
      </c>
      <c r="P30">
        <v>2606800</v>
      </c>
      <c r="Q30">
        <v>20556000</v>
      </c>
      <c r="R30">
        <v>1717500000</v>
      </c>
      <c r="S30" s="9">
        <v>72605000</v>
      </c>
      <c r="T30">
        <v>24596000</v>
      </c>
      <c r="U30">
        <v>8673900</v>
      </c>
      <c r="V30">
        <v>671660000</v>
      </c>
      <c r="W30">
        <v>892030000</v>
      </c>
      <c r="X30">
        <v>75688000</v>
      </c>
      <c r="Y30">
        <v>33972000</v>
      </c>
      <c r="Z30" s="9">
        <v>26</v>
      </c>
      <c r="AA30">
        <v>26</v>
      </c>
      <c r="AB30">
        <v>17</v>
      </c>
      <c r="AC30">
        <v>36.200000000000003</v>
      </c>
      <c r="AD30">
        <v>36.200000000000003</v>
      </c>
      <c r="AE30">
        <v>24.3</v>
      </c>
      <c r="AF30">
        <v>84.787000000000006</v>
      </c>
      <c r="AG30">
        <v>0</v>
      </c>
      <c r="AH30">
        <v>323.31</v>
      </c>
      <c r="AI30">
        <v>31.6234</v>
      </c>
      <c r="AJ30">
        <v>89</v>
      </c>
      <c r="AK30">
        <v>0.48211399999999999</v>
      </c>
      <c r="AL30">
        <v>-2.3094899999999998</v>
      </c>
      <c r="AM30">
        <v>-1.38819</v>
      </c>
      <c r="AN30">
        <v>2</v>
      </c>
      <c r="AO30">
        <v>5</v>
      </c>
      <c r="AP30">
        <v>5</v>
      </c>
      <c r="AQ30">
        <v>2</v>
      </c>
      <c r="AR30">
        <v>7</v>
      </c>
      <c r="AS30">
        <v>26</v>
      </c>
      <c r="AT30">
        <v>12</v>
      </c>
      <c r="AU30">
        <v>7</v>
      </c>
      <c r="AV30">
        <v>3</v>
      </c>
      <c r="AW30">
        <v>24</v>
      </c>
      <c r="AX30">
        <v>24</v>
      </c>
      <c r="AY30">
        <v>13</v>
      </c>
      <c r="AZ30">
        <v>10</v>
      </c>
      <c r="BA30">
        <v>2</v>
      </c>
      <c r="BB30">
        <v>5</v>
      </c>
      <c r="BC30">
        <v>5</v>
      </c>
      <c r="BD30">
        <v>2</v>
      </c>
      <c r="BE30">
        <v>7</v>
      </c>
      <c r="BF30">
        <v>26</v>
      </c>
      <c r="BG30">
        <v>12</v>
      </c>
      <c r="BH30">
        <v>7</v>
      </c>
      <c r="BI30">
        <v>3</v>
      </c>
      <c r="BJ30">
        <v>24</v>
      </c>
      <c r="BK30">
        <v>24</v>
      </c>
      <c r="BL30">
        <v>13</v>
      </c>
      <c r="BM30">
        <v>10</v>
      </c>
      <c r="BN30">
        <v>1</v>
      </c>
      <c r="BO30">
        <v>2</v>
      </c>
      <c r="BP30">
        <v>4</v>
      </c>
      <c r="BQ30">
        <v>1</v>
      </c>
      <c r="BR30">
        <v>5</v>
      </c>
      <c r="BS30">
        <v>17</v>
      </c>
      <c r="BT30">
        <v>8</v>
      </c>
      <c r="BU30">
        <v>4</v>
      </c>
      <c r="BV30">
        <v>1</v>
      </c>
      <c r="BW30">
        <v>15</v>
      </c>
      <c r="BX30">
        <v>16</v>
      </c>
      <c r="BY30">
        <v>7</v>
      </c>
      <c r="BZ30">
        <v>7</v>
      </c>
    </row>
    <row r="31" spans="1:78">
      <c r="A31" t="s">
        <v>758</v>
      </c>
      <c r="B31" t="s">
        <v>758</v>
      </c>
      <c r="C31" t="s">
        <v>759</v>
      </c>
      <c r="D31" t="s">
        <v>760</v>
      </c>
      <c r="E31">
        <v>2.7415600000000002</v>
      </c>
      <c r="F31">
        <f t="shared" si="0"/>
        <v>6.6879311711601375</v>
      </c>
      <c r="G31">
        <v>5.85368E-2</v>
      </c>
      <c r="H31">
        <v>1.15648</v>
      </c>
      <c r="K31">
        <v>3272750</v>
      </c>
      <c r="L31">
        <v>21888000</v>
      </c>
      <c r="M31" s="9">
        <v>1655100</v>
      </c>
      <c r="N31">
        <v>3765890</v>
      </c>
      <c r="O31">
        <v>2641080</v>
      </c>
      <c r="P31">
        <v>4221740</v>
      </c>
      <c r="Q31">
        <v>2779600</v>
      </c>
      <c r="R31">
        <v>84851000</v>
      </c>
      <c r="S31" s="9">
        <v>27847000</v>
      </c>
      <c r="T31">
        <v>4642360</v>
      </c>
      <c r="U31">
        <v>12325000</v>
      </c>
      <c r="V31">
        <v>55280000</v>
      </c>
      <c r="W31">
        <v>41233000</v>
      </c>
      <c r="X31">
        <v>21888000</v>
      </c>
      <c r="Y31">
        <v>2708810</v>
      </c>
      <c r="Z31" s="9">
        <v>5</v>
      </c>
      <c r="AA31">
        <v>5</v>
      </c>
      <c r="AB31">
        <v>5</v>
      </c>
      <c r="AC31">
        <v>31.8</v>
      </c>
      <c r="AD31">
        <v>31.8</v>
      </c>
      <c r="AE31">
        <v>31.8</v>
      </c>
      <c r="AF31">
        <v>21.777999999999999</v>
      </c>
      <c r="AG31">
        <v>0</v>
      </c>
      <c r="AH31">
        <v>30.908000000000001</v>
      </c>
      <c r="AI31">
        <v>27.889800000000001</v>
      </c>
      <c r="AJ31">
        <v>8</v>
      </c>
      <c r="AK31">
        <v>0.419931</v>
      </c>
      <c r="AL31">
        <v>-1.62113</v>
      </c>
      <c r="AM31">
        <v>-1.5928899999999999</v>
      </c>
      <c r="AN31">
        <v>1</v>
      </c>
      <c r="AO31">
        <v>1</v>
      </c>
      <c r="AP31">
        <v>1</v>
      </c>
      <c r="AQ31">
        <v>0</v>
      </c>
      <c r="AR31">
        <v>0</v>
      </c>
      <c r="AS31">
        <v>4</v>
      </c>
      <c r="AT31">
        <v>2</v>
      </c>
      <c r="AU31">
        <v>1</v>
      </c>
      <c r="AV31">
        <v>4</v>
      </c>
      <c r="AW31">
        <v>3</v>
      </c>
      <c r="AX31">
        <v>5</v>
      </c>
      <c r="AY31">
        <v>3</v>
      </c>
      <c r="AZ31">
        <v>2</v>
      </c>
      <c r="BA31">
        <v>1</v>
      </c>
      <c r="BB31">
        <v>1</v>
      </c>
      <c r="BC31">
        <v>1</v>
      </c>
      <c r="BD31">
        <v>0</v>
      </c>
      <c r="BE31">
        <v>0</v>
      </c>
      <c r="BF31">
        <v>4</v>
      </c>
      <c r="BG31">
        <v>2</v>
      </c>
      <c r="BH31">
        <v>1</v>
      </c>
      <c r="BI31">
        <v>4</v>
      </c>
      <c r="BJ31">
        <v>3</v>
      </c>
      <c r="BK31">
        <v>5</v>
      </c>
      <c r="BL31">
        <v>3</v>
      </c>
      <c r="BM31">
        <v>2</v>
      </c>
      <c r="BN31">
        <v>1</v>
      </c>
      <c r="BO31">
        <v>1</v>
      </c>
      <c r="BP31">
        <v>1</v>
      </c>
      <c r="BQ31">
        <v>0</v>
      </c>
      <c r="BR31">
        <v>0</v>
      </c>
      <c r="BS31">
        <v>4</v>
      </c>
      <c r="BT31">
        <v>2</v>
      </c>
      <c r="BU31">
        <v>1</v>
      </c>
      <c r="BV31">
        <v>4</v>
      </c>
      <c r="BW31">
        <v>3</v>
      </c>
      <c r="BX31">
        <v>5</v>
      </c>
      <c r="BY31">
        <v>3</v>
      </c>
      <c r="BZ31">
        <v>2</v>
      </c>
    </row>
    <row r="32" spans="1:78">
      <c r="A32" t="s">
        <v>838</v>
      </c>
      <c r="B32" t="s">
        <v>838</v>
      </c>
      <c r="C32" t="s">
        <v>839</v>
      </c>
      <c r="D32" t="s">
        <v>840</v>
      </c>
      <c r="E32">
        <v>2.72512</v>
      </c>
      <c r="F32">
        <f t="shared" si="0"/>
        <v>6.6121525057451773</v>
      </c>
      <c r="G32">
        <v>5.9677800000000003E-2</v>
      </c>
      <c r="H32">
        <v>2.1324999999999998</v>
      </c>
      <c r="K32">
        <v>2745250</v>
      </c>
      <c r="L32">
        <v>18152000</v>
      </c>
      <c r="M32" s="9">
        <v>1591300</v>
      </c>
      <c r="N32">
        <v>3532630</v>
      </c>
      <c r="O32">
        <v>1894260</v>
      </c>
      <c r="P32">
        <v>12172000</v>
      </c>
      <c r="Q32">
        <v>1957870</v>
      </c>
      <c r="R32">
        <v>40197000</v>
      </c>
      <c r="S32" s="9">
        <v>17740000</v>
      </c>
      <c r="T32">
        <v>18152000</v>
      </c>
      <c r="U32">
        <v>10349000</v>
      </c>
      <c r="V32">
        <v>17080000</v>
      </c>
      <c r="W32">
        <v>38815000</v>
      </c>
      <c r="X32">
        <v>28517000</v>
      </c>
      <c r="Y32">
        <v>25594000</v>
      </c>
      <c r="Z32" s="9">
        <v>4</v>
      </c>
      <c r="AA32">
        <v>4</v>
      </c>
      <c r="AB32">
        <v>4</v>
      </c>
      <c r="AC32">
        <v>14.1</v>
      </c>
      <c r="AD32">
        <v>14.1</v>
      </c>
      <c r="AE32">
        <v>14.1</v>
      </c>
      <c r="AF32">
        <v>33.950000000000003</v>
      </c>
      <c r="AG32">
        <v>0</v>
      </c>
      <c r="AH32">
        <v>24.79</v>
      </c>
      <c r="AI32">
        <v>27.636299999999999</v>
      </c>
      <c r="AJ32">
        <v>12</v>
      </c>
      <c r="AK32">
        <v>6.5032300000000001E-2</v>
      </c>
      <c r="AL32">
        <v>-2.1501299999999999</v>
      </c>
      <c r="AM32">
        <v>-2.8886599999999998</v>
      </c>
      <c r="AN32">
        <v>1</v>
      </c>
      <c r="AO32">
        <v>1</v>
      </c>
      <c r="AP32">
        <v>0</v>
      </c>
      <c r="AQ32">
        <v>2</v>
      </c>
      <c r="AR32">
        <v>1</v>
      </c>
      <c r="AS32">
        <v>4</v>
      </c>
      <c r="AT32">
        <v>2</v>
      </c>
      <c r="AU32">
        <v>2</v>
      </c>
      <c r="AV32">
        <v>3</v>
      </c>
      <c r="AW32">
        <v>3</v>
      </c>
      <c r="AX32">
        <v>4</v>
      </c>
      <c r="AY32">
        <v>3</v>
      </c>
      <c r="AZ32">
        <v>3</v>
      </c>
      <c r="BA32">
        <v>1</v>
      </c>
      <c r="BB32">
        <v>1</v>
      </c>
      <c r="BC32">
        <v>0</v>
      </c>
      <c r="BD32">
        <v>2</v>
      </c>
      <c r="BE32">
        <v>1</v>
      </c>
      <c r="BF32">
        <v>4</v>
      </c>
      <c r="BG32">
        <v>2</v>
      </c>
      <c r="BH32">
        <v>2</v>
      </c>
      <c r="BI32">
        <v>3</v>
      </c>
      <c r="BJ32">
        <v>3</v>
      </c>
      <c r="BK32">
        <v>4</v>
      </c>
      <c r="BL32">
        <v>3</v>
      </c>
      <c r="BM32">
        <v>3</v>
      </c>
      <c r="BN32">
        <v>1</v>
      </c>
      <c r="BO32">
        <v>1</v>
      </c>
      <c r="BP32">
        <v>0</v>
      </c>
      <c r="BQ32">
        <v>2</v>
      </c>
      <c r="BR32">
        <v>1</v>
      </c>
      <c r="BS32">
        <v>4</v>
      </c>
      <c r="BT32">
        <v>2</v>
      </c>
      <c r="BU32">
        <v>2</v>
      </c>
      <c r="BV32">
        <v>3</v>
      </c>
      <c r="BW32">
        <v>3</v>
      </c>
      <c r="BX32">
        <v>4</v>
      </c>
      <c r="BY32">
        <v>3</v>
      </c>
      <c r="BZ32">
        <v>3</v>
      </c>
    </row>
    <row r="33" spans="1:78">
      <c r="A33" t="s">
        <v>954</v>
      </c>
      <c r="B33" t="s">
        <v>954</v>
      </c>
      <c r="C33" t="s">
        <v>955</v>
      </c>
      <c r="D33" t="s">
        <v>956</v>
      </c>
      <c r="E33">
        <v>2.7208899999999998</v>
      </c>
      <c r="F33">
        <f t="shared" si="0"/>
        <v>6.5927939850399904</v>
      </c>
      <c r="G33">
        <v>5.9974E-2</v>
      </c>
      <c r="H33">
        <v>5.7179900000000004</v>
      </c>
      <c r="I33" t="s">
        <v>68</v>
      </c>
      <c r="K33">
        <v>3455900</v>
      </c>
      <c r="L33">
        <v>22784000</v>
      </c>
      <c r="M33" s="9">
        <v>4604150</v>
      </c>
      <c r="N33">
        <v>4022380</v>
      </c>
      <c r="O33">
        <v>2612580</v>
      </c>
      <c r="P33">
        <v>2889410</v>
      </c>
      <c r="Q33">
        <v>1169650</v>
      </c>
      <c r="R33">
        <v>4129460</v>
      </c>
      <c r="S33" s="9">
        <v>22784000</v>
      </c>
      <c r="T33">
        <v>25453000</v>
      </c>
      <c r="U33">
        <v>18882000</v>
      </c>
      <c r="V33">
        <v>13836000</v>
      </c>
      <c r="W33">
        <v>16909000</v>
      </c>
      <c r="X33">
        <v>37800000</v>
      </c>
      <c r="Y33">
        <v>33781000</v>
      </c>
      <c r="Z33" s="9">
        <v>2</v>
      </c>
      <c r="AA33">
        <v>2</v>
      </c>
      <c r="AB33">
        <v>2</v>
      </c>
      <c r="AC33">
        <v>22.9</v>
      </c>
      <c r="AD33">
        <v>22.9</v>
      </c>
      <c r="AE33">
        <v>22.9</v>
      </c>
      <c r="AF33">
        <v>13.608000000000001</v>
      </c>
      <c r="AG33">
        <v>0</v>
      </c>
      <c r="AH33">
        <v>14.507999999999999</v>
      </c>
      <c r="AI33">
        <v>27.331399999999999</v>
      </c>
      <c r="AJ33">
        <v>21</v>
      </c>
      <c r="AK33">
        <v>3.6363600000000003E-4</v>
      </c>
      <c r="AL33">
        <v>-2.9487700000000001</v>
      </c>
      <c r="AM33">
        <v>-8.4589400000000001</v>
      </c>
      <c r="AN33">
        <v>0</v>
      </c>
      <c r="AO33">
        <v>1</v>
      </c>
      <c r="AP33">
        <v>1</v>
      </c>
      <c r="AQ33">
        <v>1</v>
      </c>
      <c r="AR33">
        <v>1</v>
      </c>
      <c r="AS33">
        <v>0</v>
      </c>
      <c r="AT33">
        <v>2</v>
      </c>
      <c r="AU33">
        <v>2</v>
      </c>
      <c r="AV33">
        <v>2</v>
      </c>
      <c r="AW33">
        <v>2</v>
      </c>
      <c r="AX33">
        <v>2</v>
      </c>
      <c r="AY33">
        <v>2</v>
      </c>
      <c r="AZ33">
        <v>1</v>
      </c>
      <c r="BA33">
        <v>0</v>
      </c>
      <c r="BB33">
        <v>1</v>
      </c>
      <c r="BC33">
        <v>1</v>
      </c>
      <c r="BD33">
        <v>1</v>
      </c>
      <c r="BE33">
        <v>1</v>
      </c>
      <c r="BF33">
        <v>0</v>
      </c>
      <c r="BG33">
        <v>2</v>
      </c>
      <c r="BH33">
        <v>2</v>
      </c>
      <c r="BI33">
        <v>2</v>
      </c>
      <c r="BJ33">
        <v>2</v>
      </c>
      <c r="BK33">
        <v>2</v>
      </c>
      <c r="BL33">
        <v>2</v>
      </c>
      <c r="BM33">
        <v>1</v>
      </c>
      <c r="BN33">
        <v>0</v>
      </c>
      <c r="BO33">
        <v>1</v>
      </c>
      <c r="BP33">
        <v>1</v>
      </c>
      <c r="BQ33">
        <v>1</v>
      </c>
      <c r="BR33">
        <v>1</v>
      </c>
      <c r="BS33">
        <v>0</v>
      </c>
      <c r="BT33">
        <v>2</v>
      </c>
      <c r="BU33">
        <v>2</v>
      </c>
      <c r="BV33">
        <v>2</v>
      </c>
      <c r="BW33">
        <v>2</v>
      </c>
      <c r="BX33">
        <v>2</v>
      </c>
      <c r="BY33">
        <v>2</v>
      </c>
      <c r="BZ33">
        <v>1</v>
      </c>
    </row>
    <row r="34" spans="1:78">
      <c r="A34" t="s">
        <v>177</v>
      </c>
      <c r="B34" t="s">
        <v>177</v>
      </c>
      <c r="C34" t="s">
        <v>178</v>
      </c>
      <c r="D34" t="s">
        <v>179</v>
      </c>
      <c r="E34">
        <v>2.6046999999999998</v>
      </c>
      <c r="F34">
        <f t="shared" si="0"/>
        <v>6.0826500299301074</v>
      </c>
      <c r="G34">
        <v>6.8570800000000001E-2</v>
      </c>
      <c r="H34">
        <v>1.1547499999999999</v>
      </c>
      <c r="K34">
        <v>6716340</v>
      </c>
      <c r="L34">
        <v>40853000</v>
      </c>
      <c r="M34" s="9">
        <v>8964000</v>
      </c>
      <c r="N34">
        <v>2637690</v>
      </c>
      <c r="O34">
        <v>4758380</v>
      </c>
      <c r="P34">
        <v>8674300</v>
      </c>
      <c r="Q34">
        <v>905028</v>
      </c>
      <c r="R34">
        <v>47776000</v>
      </c>
      <c r="S34" s="9">
        <v>779000000</v>
      </c>
      <c r="T34">
        <v>10602000</v>
      </c>
      <c r="U34">
        <v>1503780</v>
      </c>
      <c r="V34">
        <v>44425000</v>
      </c>
      <c r="W34">
        <v>48050000</v>
      </c>
      <c r="X34">
        <v>8287300</v>
      </c>
      <c r="Y34">
        <v>40853000</v>
      </c>
      <c r="Z34" s="9">
        <v>3</v>
      </c>
      <c r="AA34">
        <v>3</v>
      </c>
      <c r="AB34">
        <v>3</v>
      </c>
      <c r="AC34">
        <v>16.899999999999999</v>
      </c>
      <c r="AD34">
        <v>16.899999999999999</v>
      </c>
      <c r="AE34">
        <v>16.899999999999999</v>
      </c>
      <c r="AF34">
        <v>15.327999999999999</v>
      </c>
      <c r="AG34">
        <v>0</v>
      </c>
      <c r="AH34">
        <v>17.236999999999998</v>
      </c>
      <c r="AI34">
        <v>29.713999999999999</v>
      </c>
      <c r="AJ34">
        <v>14</v>
      </c>
      <c r="AK34">
        <v>0.41477999999999998</v>
      </c>
      <c r="AL34">
        <v>-2.1625299999999998</v>
      </c>
      <c r="AM34">
        <v>-1.5904199999999999</v>
      </c>
      <c r="AN34">
        <v>2</v>
      </c>
      <c r="AO34">
        <v>1</v>
      </c>
      <c r="AP34">
        <v>0</v>
      </c>
      <c r="AQ34">
        <v>3</v>
      </c>
      <c r="AR34">
        <v>1</v>
      </c>
      <c r="AS34">
        <v>3</v>
      </c>
      <c r="AT34">
        <v>3</v>
      </c>
      <c r="AU34">
        <v>3</v>
      </c>
      <c r="AV34">
        <v>1</v>
      </c>
      <c r="AW34">
        <v>3</v>
      </c>
      <c r="AX34">
        <v>3</v>
      </c>
      <c r="AY34">
        <v>3</v>
      </c>
      <c r="AZ34">
        <v>3</v>
      </c>
      <c r="BA34">
        <v>2</v>
      </c>
      <c r="BB34">
        <v>1</v>
      </c>
      <c r="BC34">
        <v>0</v>
      </c>
      <c r="BD34">
        <v>3</v>
      </c>
      <c r="BE34">
        <v>1</v>
      </c>
      <c r="BF34">
        <v>3</v>
      </c>
      <c r="BG34">
        <v>3</v>
      </c>
      <c r="BH34">
        <v>3</v>
      </c>
      <c r="BI34">
        <v>1</v>
      </c>
      <c r="BJ34">
        <v>3</v>
      </c>
      <c r="BK34">
        <v>3</v>
      </c>
      <c r="BL34">
        <v>3</v>
      </c>
      <c r="BM34">
        <v>3</v>
      </c>
      <c r="BN34">
        <v>2</v>
      </c>
      <c r="BO34">
        <v>1</v>
      </c>
      <c r="BP34">
        <v>0</v>
      </c>
      <c r="BQ34">
        <v>3</v>
      </c>
      <c r="BR34">
        <v>1</v>
      </c>
      <c r="BS34">
        <v>3</v>
      </c>
      <c r="BT34">
        <v>3</v>
      </c>
      <c r="BU34">
        <v>3</v>
      </c>
      <c r="BV34">
        <v>1</v>
      </c>
      <c r="BW34">
        <v>3</v>
      </c>
      <c r="BX34">
        <v>3</v>
      </c>
      <c r="BY34">
        <v>3</v>
      </c>
      <c r="BZ34">
        <v>3</v>
      </c>
    </row>
    <row r="35" spans="1:78">
      <c r="A35" t="s">
        <v>55</v>
      </c>
      <c r="B35" t="s">
        <v>55</v>
      </c>
      <c r="C35" t="s">
        <v>56</v>
      </c>
      <c r="D35" t="s">
        <v>57</v>
      </c>
      <c r="E35">
        <v>2.5478999999999998</v>
      </c>
      <c r="F35">
        <f t="shared" si="0"/>
        <v>5.8478244392495364</v>
      </c>
      <c r="G35">
        <v>7.3105000000000003E-2</v>
      </c>
      <c r="H35">
        <v>0.536111</v>
      </c>
      <c r="K35">
        <v>4161380</v>
      </c>
      <c r="L35">
        <v>24335000</v>
      </c>
      <c r="M35" s="9">
        <v>1039070</v>
      </c>
      <c r="N35">
        <v>1041130</v>
      </c>
      <c r="O35">
        <v>4327630</v>
      </c>
      <c r="P35">
        <v>3995140</v>
      </c>
      <c r="Q35">
        <v>15481000</v>
      </c>
      <c r="R35">
        <v>45038000</v>
      </c>
      <c r="S35" s="9">
        <v>1100820</v>
      </c>
      <c r="T35">
        <v>3205560</v>
      </c>
      <c r="U35">
        <v>893835</v>
      </c>
      <c r="V35">
        <v>24667000</v>
      </c>
      <c r="W35">
        <v>36499000</v>
      </c>
      <c r="X35">
        <v>24335000</v>
      </c>
      <c r="Y35">
        <v>29503000</v>
      </c>
      <c r="Z35" s="9">
        <v>6</v>
      </c>
      <c r="AA35">
        <v>6</v>
      </c>
      <c r="AB35">
        <v>6</v>
      </c>
      <c r="AC35">
        <v>16.5</v>
      </c>
      <c r="AD35">
        <v>16.5</v>
      </c>
      <c r="AE35">
        <v>16.5</v>
      </c>
      <c r="AF35">
        <v>54.271999999999998</v>
      </c>
      <c r="AG35">
        <v>0</v>
      </c>
      <c r="AH35">
        <v>62.293999999999997</v>
      </c>
      <c r="AI35">
        <v>27.394400000000001</v>
      </c>
      <c r="AJ35">
        <v>15</v>
      </c>
      <c r="AK35">
        <v>0.79568499999999998</v>
      </c>
      <c r="AL35">
        <v>-0.715723</v>
      </c>
      <c r="AM35">
        <v>-0.56716</v>
      </c>
      <c r="AN35">
        <v>0</v>
      </c>
      <c r="AO35">
        <v>0</v>
      </c>
      <c r="AP35">
        <v>0</v>
      </c>
      <c r="AQ35">
        <v>0</v>
      </c>
      <c r="AR35">
        <v>4</v>
      </c>
      <c r="AS35">
        <v>6</v>
      </c>
      <c r="AT35">
        <v>1</v>
      </c>
      <c r="AU35">
        <v>1</v>
      </c>
      <c r="AV35">
        <v>1</v>
      </c>
      <c r="AW35">
        <v>6</v>
      </c>
      <c r="AX35">
        <v>6</v>
      </c>
      <c r="AY35">
        <v>4</v>
      </c>
      <c r="AZ35">
        <v>3</v>
      </c>
      <c r="BA35">
        <v>0</v>
      </c>
      <c r="BB35">
        <v>0</v>
      </c>
      <c r="BC35">
        <v>0</v>
      </c>
      <c r="BD35">
        <v>0</v>
      </c>
      <c r="BE35">
        <v>4</v>
      </c>
      <c r="BF35">
        <v>6</v>
      </c>
      <c r="BG35">
        <v>1</v>
      </c>
      <c r="BH35">
        <v>1</v>
      </c>
      <c r="BI35">
        <v>1</v>
      </c>
      <c r="BJ35">
        <v>6</v>
      </c>
      <c r="BK35">
        <v>6</v>
      </c>
      <c r="BL35">
        <v>4</v>
      </c>
      <c r="BM35">
        <v>3</v>
      </c>
      <c r="BN35">
        <v>0</v>
      </c>
      <c r="BO35">
        <v>0</v>
      </c>
      <c r="BP35">
        <v>0</v>
      </c>
      <c r="BQ35">
        <v>0</v>
      </c>
      <c r="BR35">
        <v>4</v>
      </c>
      <c r="BS35">
        <v>6</v>
      </c>
      <c r="BT35">
        <v>1</v>
      </c>
      <c r="BU35">
        <v>1</v>
      </c>
      <c r="BV35">
        <v>1</v>
      </c>
      <c r="BW35">
        <v>6</v>
      </c>
      <c r="BX35">
        <v>6</v>
      </c>
      <c r="BY35">
        <v>4</v>
      </c>
      <c r="BZ35">
        <v>3</v>
      </c>
    </row>
    <row r="36" spans="1:78">
      <c r="A36" t="s">
        <v>239</v>
      </c>
      <c r="B36" t="s">
        <v>239</v>
      </c>
      <c r="C36" t="s">
        <v>240</v>
      </c>
      <c r="D36" t="s">
        <v>241</v>
      </c>
      <c r="E36">
        <v>2.4967800000000002</v>
      </c>
      <c r="F36">
        <f t="shared" si="0"/>
        <v>5.6442426040196123</v>
      </c>
      <c r="G36">
        <v>7.73784E-2</v>
      </c>
      <c r="H36">
        <v>1.08318</v>
      </c>
      <c r="K36">
        <v>4346720</v>
      </c>
      <c r="L36">
        <v>24534000</v>
      </c>
      <c r="M36" s="9">
        <v>4496820</v>
      </c>
      <c r="N36">
        <v>2058770</v>
      </c>
      <c r="O36">
        <v>5885200</v>
      </c>
      <c r="P36">
        <v>2483450</v>
      </c>
      <c r="Q36">
        <v>4196610</v>
      </c>
      <c r="R36">
        <v>215820000</v>
      </c>
      <c r="S36" s="9">
        <v>24534000</v>
      </c>
      <c r="T36">
        <v>3527600</v>
      </c>
      <c r="U36">
        <v>9964100</v>
      </c>
      <c r="V36">
        <v>80512000</v>
      </c>
      <c r="W36">
        <v>90966000</v>
      </c>
      <c r="X36">
        <v>19372000</v>
      </c>
      <c r="Y36">
        <v>28223000</v>
      </c>
      <c r="Z36" s="9">
        <v>19</v>
      </c>
      <c r="AA36">
        <v>10</v>
      </c>
      <c r="AB36">
        <v>9</v>
      </c>
      <c r="AC36">
        <v>27.5</v>
      </c>
      <c r="AD36">
        <v>15.5</v>
      </c>
      <c r="AE36">
        <v>13.8</v>
      </c>
      <c r="AF36">
        <v>83.28</v>
      </c>
      <c r="AG36">
        <v>0</v>
      </c>
      <c r="AH36">
        <v>86.884</v>
      </c>
      <c r="AI36">
        <v>28.748000000000001</v>
      </c>
      <c r="AJ36">
        <v>23</v>
      </c>
      <c r="AK36">
        <v>0.43648500000000001</v>
      </c>
      <c r="AL36">
        <v>-1.70929</v>
      </c>
      <c r="AM36">
        <v>-1.48688</v>
      </c>
      <c r="AN36">
        <v>2</v>
      </c>
      <c r="AO36">
        <v>4</v>
      </c>
      <c r="AP36">
        <v>1</v>
      </c>
      <c r="AQ36">
        <v>2</v>
      </c>
      <c r="AR36">
        <v>3</v>
      </c>
      <c r="AS36">
        <v>18</v>
      </c>
      <c r="AT36">
        <v>10</v>
      </c>
      <c r="AU36">
        <v>5</v>
      </c>
      <c r="AV36">
        <v>5</v>
      </c>
      <c r="AW36">
        <v>16</v>
      </c>
      <c r="AX36">
        <v>16</v>
      </c>
      <c r="AY36">
        <v>11</v>
      </c>
      <c r="AZ36">
        <v>6</v>
      </c>
      <c r="BA36">
        <v>1</v>
      </c>
      <c r="BB36">
        <v>1</v>
      </c>
      <c r="BC36">
        <v>0</v>
      </c>
      <c r="BD36">
        <v>1</v>
      </c>
      <c r="BE36">
        <v>1</v>
      </c>
      <c r="BF36">
        <v>9</v>
      </c>
      <c r="BG36">
        <v>6</v>
      </c>
      <c r="BH36">
        <v>2</v>
      </c>
      <c r="BI36">
        <v>3</v>
      </c>
      <c r="BJ36">
        <v>7</v>
      </c>
      <c r="BK36">
        <v>8</v>
      </c>
      <c r="BL36">
        <v>5</v>
      </c>
      <c r="BM36">
        <v>3</v>
      </c>
      <c r="BN36">
        <v>1</v>
      </c>
      <c r="BO36">
        <v>0</v>
      </c>
      <c r="BP36">
        <v>0</v>
      </c>
      <c r="BQ36">
        <v>0</v>
      </c>
      <c r="BR36">
        <v>1</v>
      </c>
      <c r="BS36">
        <v>8</v>
      </c>
      <c r="BT36">
        <v>5</v>
      </c>
      <c r="BU36">
        <v>2</v>
      </c>
      <c r="BV36">
        <v>3</v>
      </c>
      <c r="BW36">
        <v>6</v>
      </c>
      <c r="BX36">
        <v>7</v>
      </c>
      <c r="BY36">
        <v>4</v>
      </c>
      <c r="BZ36">
        <v>3</v>
      </c>
    </row>
    <row r="37" spans="1:78">
      <c r="A37" t="s">
        <v>764</v>
      </c>
      <c r="B37" t="s">
        <v>764</v>
      </c>
      <c r="C37" t="s">
        <v>765</v>
      </c>
      <c r="D37" t="s">
        <v>766</v>
      </c>
      <c r="E37">
        <v>2.41018</v>
      </c>
      <c r="F37">
        <f t="shared" si="0"/>
        <v>5.3154063996288548</v>
      </c>
      <c r="G37">
        <v>8.5048600000000002E-2</v>
      </c>
      <c r="H37">
        <v>2.50197</v>
      </c>
      <c r="I37" t="s">
        <v>68</v>
      </c>
      <c r="K37">
        <v>1304680</v>
      </c>
      <c r="L37">
        <v>6934900</v>
      </c>
      <c r="M37" s="9">
        <v>1387880</v>
      </c>
      <c r="N37">
        <v>1045730</v>
      </c>
      <c r="O37">
        <v>1342380</v>
      </c>
      <c r="P37">
        <v>1186610</v>
      </c>
      <c r="Q37">
        <v>1266990</v>
      </c>
      <c r="R37">
        <v>9689400</v>
      </c>
      <c r="S37" s="9">
        <v>4311320</v>
      </c>
      <c r="T37">
        <v>3865540</v>
      </c>
      <c r="U37">
        <v>6934900</v>
      </c>
      <c r="V37">
        <v>8406800</v>
      </c>
      <c r="W37">
        <v>9646110</v>
      </c>
      <c r="X37">
        <v>3277530</v>
      </c>
      <c r="Y37">
        <v>9082410</v>
      </c>
      <c r="Z37" s="9">
        <v>2</v>
      </c>
      <c r="AA37">
        <v>2</v>
      </c>
      <c r="AB37">
        <v>2</v>
      </c>
      <c r="AC37">
        <v>4.0999999999999996</v>
      </c>
      <c r="AD37">
        <v>4.0999999999999996</v>
      </c>
      <c r="AE37">
        <v>4.0999999999999996</v>
      </c>
      <c r="AF37">
        <v>76.468999999999994</v>
      </c>
      <c r="AG37">
        <v>0</v>
      </c>
      <c r="AH37">
        <v>22.57</v>
      </c>
      <c r="AI37">
        <v>25.860099999999999</v>
      </c>
      <c r="AJ37">
        <v>8</v>
      </c>
      <c r="AK37">
        <v>3.2000000000000001E-2</v>
      </c>
      <c r="AL37">
        <v>-1.77979</v>
      </c>
      <c r="AM37">
        <v>-3.3660700000000001</v>
      </c>
      <c r="AN37">
        <v>0</v>
      </c>
      <c r="AO37">
        <v>0</v>
      </c>
      <c r="AP37">
        <v>1</v>
      </c>
      <c r="AQ37">
        <v>0</v>
      </c>
      <c r="AR37">
        <v>0</v>
      </c>
      <c r="AS37">
        <v>2</v>
      </c>
      <c r="AT37">
        <v>1</v>
      </c>
      <c r="AU37">
        <v>1</v>
      </c>
      <c r="AV37">
        <v>2</v>
      </c>
      <c r="AW37">
        <v>2</v>
      </c>
      <c r="AX37">
        <v>2</v>
      </c>
      <c r="AY37">
        <v>1</v>
      </c>
      <c r="AZ37">
        <v>2</v>
      </c>
      <c r="BA37">
        <v>0</v>
      </c>
      <c r="BB37">
        <v>0</v>
      </c>
      <c r="BC37">
        <v>1</v>
      </c>
      <c r="BD37">
        <v>0</v>
      </c>
      <c r="BE37">
        <v>0</v>
      </c>
      <c r="BF37">
        <v>2</v>
      </c>
      <c r="BG37">
        <v>1</v>
      </c>
      <c r="BH37">
        <v>1</v>
      </c>
      <c r="BI37">
        <v>2</v>
      </c>
      <c r="BJ37">
        <v>2</v>
      </c>
      <c r="BK37">
        <v>2</v>
      </c>
      <c r="BL37">
        <v>1</v>
      </c>
      <c r="BM37">
        <v>2</v>
      </c>
      <c r="BN37">
        <v>0</v>
      </c>
      <c r="BO37">
        <v>0</v>
      </c>
      <c r="BP37">
        <v>1</v>
      </c>
      <c r="BQ37">
        <v>0</v>
      </c>
      <c r="BR37">
        <v>0</v>
      </c>
      <c r="BS37">
        <v>2</v>
      </c>
      <c r="BT37">
        <v>1</v>
      </c>
      <c r="BU37">
        <v>1</v>
      </c>
      <c r="BV37">
        <v>2</v>
      </c>
      <c r="BW37">
        <v>2</v>
      </c>
      <c r="BX37">
        <v>2</v>
      </c>
      <c r="BY37">
        <v>1</v>
      </c>
      <c r="BZ37">
        <v>2</v>
      </c>
    </row>
    <row r="38" spans="1:78">
      <c r="A38" t="s">
        <v>933</v>
      </c>
      <c r="B38" t="s">
        <v>933</v>
      </c>
      <c r="C38" t="s">
        <v>934</v>
      </c>
      <c r="D38" t="s">
        <v>935</v>
      </c>
      <c r="E38">
        <v>2.3833299999999999</v>
      </c>
      <c r="F38">
        <f t="shared" si="0"/>
        <v>5.2173962243033873</v>
      </c>
      <c r="G38">
        <v>8.7538199999999997E-2</v>
      </c>
      <c r="H38">
        <v>0.74638499999999997</v>
      </c>
      <c r="K38">
        <v>2374170</v>
      </c>
      <c r="L38">
        <v>12387000</v>
      </c>
      <c r="M38" s="9">
        <v>1563820</v>
      </c>
      <c r="N38">
        <v>1581990</v>
      </c>
      <c r="O38">
        <v>3166340</v>
      </c>
      <c r="P38">
        <v>3769140</v>
      </c>
      <c r="Q38">
        <v>1572770</v>
      </c>
      <c r="R38">
        <v>19469000</v>
      </c>
      <c r="S38" s="9">
        <v>19528000</v>
      </c>
      <c r="T38">
        <v>804762</v>
      </c>
      <c r="U38">
        <v>735808</v>
      </c>
      <c r="V38">
        <v>12387000</v>
      </c>
      <c r="W38">
        <v>15415000</v>
      </c>
      <c r="X38">
        <v>84670000</v>
      </c>
      <c r="Y38">
        <v>3419030</v>
      </c>
      <c r="Z38" s="9">
        <v>7</v>
      </c>
      <c r="AA38">
        <v>7</v>
      </c>
      <c r="AB38">
        <v>7</v>
      </c>
      <c r="AC38">
        <v>28.6</v>
      </c>
      <c r="AD38">
        <v>28.6</v>
      </c>
      <c r="AE38">
        <v>28.6</v>
      </c>
      <c r="AF38">
        <v>44.116</v>
      </c>
      <c r="AG38">
        <v>0</v>
      </c>
      <c r="AH38">
        <v>45.029000000000003</v>
      </c>
      <c r="AI38">
        <v>26.9527</v>
      </c>
      <c r="AJ38">
        <v>11</v>
      </c>
      <c r="AK38">
        <v>0.59003799999999995</v>
      </c>
      <c r="AL38">
        <v>-1.1184099999999999</v>
      </c>
      <c r="AM38">
        <v>-0.95803499999999997</v>
      </c>
      <c r="AN38">
        <v>0</v>
      </c>
      <c r="AO38">
        <v>1</v>
      </c>
      <c r="AP38">
        <v>1</v>
      </c>
      <c r="AQ38">
        <v>1</v>
      </c>
      <c r="AR38">
        <v>1</v>
      </c>
      <c r="AS38">
        <v>4</v>
      </c>
      <c r="AT38">
        <v>4</v>
      </c>
      <c r="AU38">
        <v>1</v>
      </c>
      <c r="AV38">
        <v>0</v>
      </c>
      <c r="AW38">
        <v>2</v>
      </c>
      <c r="AX38">
        <v>3</v>
      </c>
      <c r="AY38">
        <v>7</v>
      </c>
      <c r="AZ38">
        <v>0</v>
      </c>
      <c r="BA38">
        <v>0</v>
      </c>
      <c r="BB38">
        <v>1</v>
      </c>
      <c r="BC38">
        <v>1</v>
      </c>
      <c r="BD38">
        <v>1</v>
      </c>
      <c r="BE38">
        <v>1</v>
      </c>
      <c r="BF38">
        <v>4</v>
      </c>
      <c r="BG38">
        <v>4</v>
      </c>
      <c r="BH38">
        <v>1</v>
      </c>
      <c r="BI38">
        <v>0</v>
      </c>
      <c r="BJ38">
        <v>2</v>
      </c>
      <c r="BK38">
        <v>3</v>
      </c>
      <c r="BL38">
        <v>7</v>
      </c>
      <c r="BM38">
        <v>0</v>
      </c>
      <c r="BN38">
        <v>0</v>
      </c>
      <c r="BO38">
        <v>1</v>
      </c>
      <c r="BP38">
        <v>1</v>
      </c>
      <c r="BQ38">
        <v>1</v>
      </c>
      <c r="BR38">
        <v>1</v>
      </c>
      <c r="BS38">
        <v>4</v>
      </c>
      <c r="BT38">
        <v>4</v>
      </c>
      <c r="BU38">
        <v>1</v>
      </c>
      <c r="BV38">
        <v>0</v>
      </c>
      <c r="BW38">
        <v>2</v>
      </c>
      <c r="BX38">
        <v>3</v>
      </c>
      <c r="BY38">
        <v>7</v>
      </c>
      <c r="BZ38">
        <v>0</v>
      </c>
    </row>
    <row r="39" spans="1:78">
      <c r="A39" t="s">
        <v>426</v>
      </c>
      <c r="B39" t="s">
        <v>426</v>
      </c>
      <c r="C39" t="s">
        <v>427</v>
      </c>
      <c r="D39" t="s">
        <v>428</v>
      </c>
      <c r="E39">
        <v>2.3769499999999999</v>
      </c>
      <c r="F39">
        <f t="shared" si="0"/>
        <v>5.1943743845019634</v>
      </c>
      <c r="G39">
        <v>8.8137699999999999E-2</v>
      </c>
      <c r="H39">
        <v>0.90580499999999997</v>
      </c>
      <c r="K39">
        <v>4305030</v>
      </c>
      <c r="L39">
        <v>22362000</v>
      </c>
      <c r="M39" s="9">
        <v>3767110</v>
      </c>
      <c r="N39">
        <v>5231080</v>
      </c>
      <c r="O39">
        <v>2575830</v>
      </c>
      <c r="P39">
        <v>4842960</v>
      </c>
      <c r="Q39">
        <v>2089810</v>
      </c>
      <c r="R39">
        <v>331890000</v>
      </c>
      <c r="S39" s="9">
        <v>23311000</v>
      </c>
      <c r="T39">
        <v>4613900</v>
      </c>
      <c r="U39">
        <v>7170000</v>
      </c>
      <c r="V39">
        <v>124470000</v>
      </c>
      <c r="W39">
        <v>239800000</v>
      </c>
      <c r="X39">
        <v>22362000</v>
      </c>
      <c r="Y39">
        <v>7550200</v>
      </c>
      <c r="Z39" s="9">
        <v>23</v>
      </c>
      <c r="AA39">
        <v>23</v>
      </c>
      <c r="AB39">
        <v>23</v>
      </c>
      <c r="AC39">
        <v>36.6</v>
      </c>
      <c r="AD39">
        <v>36.6</v>
      </c>
      <c r="AE39">
        <v>36.6</v>
      </c>
      <c r="AF39">
        <v>94.381</v>
      </c>
      <c r="AG39">
        <v>0</v>
      </c>
      <c r="AH39">
        <v>186.88</v>
      </c>
      <c r="AI39">
        <v>29.415800000000001</v>
      </c>
      <c r="AJ39">
        <v>58</v>
      </c>
      <c r="AK39">
        <v>0.50743499999999997</v>
      </c>
      <c r="AL39">
        <v>-1.65425</v>
      </c>
      <c r="AM39">
        <v>-1.21872</v>
      </c>
      <c r="AN39">
        <v>0</v>
      </c>
      <c r="AO39">
        <v>1</v>
      </c>
      <c r="AP39">
        <v>1</v>
      </c>
      <c r="AQ39">
        <v>1</v>
      </c>
      <c r="AR39">
        <v>1</v>
      </c>
      <c r="AS39">
        <v>21</v>
      </c>
      <c r="AT39">
        <v>8</v>
      </c>
      <c r="AU39">
        <v>4</v>
      </c>
      <c r="AV39">
        <v>5</v>
      </c>
      <c r="AW39">
        <v>18</v>
      </c>
      <c r="AX39">
        <v>21</v>
      </c>
      <c r="AY39">
        <v>11</v>
      </c>
      <c r="AZ39">
        <v>4</v>
      </c>
      <c r="BA39">
        <v>0</v>
      </c>
      <c r="BB39">
        <v>1</v>
      </c>
      <c r="BC39">
        <v>1</v>
      </c>
      <c r="BD39">
        <v>1</v>
      </c>
      <c r="BE39">
        <v>1</v>
      </c>
      <c r="BF39">
        <v>21</v>
      </c>
      <c r="BG39">
        <v>8</v>
      </c>
      <c r="BH39">
        <v>4</v>
      </c>
      <c r="BI39">
        <v>5</v>
      </c>
      <c r="BJ39">
        <v>18</v>
      </c>
      <c r="BK39">
        <v>21</v>
      </c>
      <c r="BL39">
        <v>11</v>
      </c>
      <c r="BM39">
        <v>4</v>
      </c>
      <c r="BN39">
        <v>0</v>
      </c>
      <c r="BO39">
        <v>1</v>
      </c>
      <c r="BP39">
        <v>1</v>
      </c>
      <c r="BQ39">
        <v>1</v>
      </c>
      <c r="BR39">
        <v>1</v>
      </c>
      <c r="BS39">
        <v>21</v>
      </c>
      <c r="BT39">
        <v>8</v>
      </c>
      <c r="BU39">
        <v>4</v>
      </c>
      <c r="BV39">
        <v>5</v>
      </c>
      <c r="BW39">
        <v>18</v>
      </c>
      <c r="BX39">
        <v>21</v>
      </c>
      <c r="BY39">
        <v>11</v>
      </c>
      <c r="BZ39">
        <v>4</v>
      </c>
    </row>
    <row r="40" spans="1:78">
      <c r="A40" t="s">
        <v>697</v>
      </c>
      <c r="B40" t="s">
        <v>697</v>
      </c>
      <c r="C40" t="s">
        <v>698</v>
      </c>
      <c r="D40" t="s">
        <v>699</v>
      </c>
      <c r="E40">
        <v>2.3160400000000001</v>
      </c>
      <c r="F40">
        <f t="shared" si="0"/>
        <v>4.9796350044132547</v>
      </c>
      <c r="G40">
        <v>9.4017299999999998E-2</v>
      </c>
      <c r="H40">
        <v>0.83986099999999997</v>
      </c>
      <c r="K40">
        <v>6957160</v>
      </c>
      <c r="L40">
        <v>34644000</v>
      </c>
      <c r="M40" s="9">
        <v>1646260</v>
      </c>
      <c r="N40">
        <v>8080000</v>
      </c>
      <c r="O40">
        <v>11784000</v>
      </c>
      <c r="P40">
        <v>5834310</v>
      </c>
      <c r="Q40">
        <v>3234620</v>
      </c>
      <c r="R40">
        <v>418690000</v>
      </c>
      <c r="S40" s="9">
        <v>34644000</v>
      </c>
      <c r="T40">
        <v>6183400</v>
      </c>
      <c r="U40">
        <v>3562300</v>
      </c>
      <c r="V40">
        <v>206340000</v>
      </c>
      <c r="W40">
        <v>274400000</v>
      </c>
      <c r="X40">
        <v>141290000</v>
      </c>
      <c r="Y40">
        <v>7277200</v>
      </c>
      <c r="Z40" s="9">
        <v>16</v>
      </c>
      <c r="AA40">
        <v>16</v>
      </c>
      <c r="AB40">
        <v>16</v>
      </c>
      <c r="AC40">
        <v>25.4</v>
      </c>
      <c r="AD40">
        <v>25.4</v>
      </c>
      <c r="AE40">
        <v>25.4</v>
      </c>
      <c r="AF40">
        <v>89.320999999999998</v>
      </c>
      <c r="AG40">
        <v>0</v>
      </c>
      <c r="AH40">
        <v>145.05000000000001</v>
      </c>
      <c r="AI40">
        <v>29.932600000000001</v>
      </c>
      <c r="AJ40">
        <v>62</v>
      </c>
      <c r="AK40">
        <v>0.546593</v>
      </c>
      <c r="AL40">
        <v>-1.6795800000000001</v>
      </c>
      <c r="AM40">
        <v>-1.1136299999999999</v>
      </c>
      <c r="AN40">
        <v>0</v>
      </c>
      <c r="AO40">
        <v>4</v>
      </c>
      <c r="AP40">
        <v>3</v>
      </c>
      <c r="AQ40">
        <v>1</v>
      </c>
      <c r="AR40">
        <v>1</v>
      </c>
      <c r="AS40">
        <v>16</v>
      </c>
      <c r="AT40">
        <v>8</v>
      </c>
      <c r="AU40">
        <v>5</v>
      </c>
      <c r="AV40">
        <v>3</v>
      </c>
      <c r="AW40">
        <v>15</v>
      </c>
      <c r="AX40">
        <v>15</v>
      </c>
      <c r="AY40">
        <v>13</v>
      </c>
      <c r="AZ40">
        <v>4</v>
      </c>
      <c r="BA40">
        <v>0</v>
      </c>
      <c r="BB40">
        <v>4</v>
      </c>
      <c r="BC40">
        <v>3</v>
      </c>
      <c r="BD40">
        <v>1</v>
      </c>
      <c r="BE40">
        <v>1</v>
      </c>
      <c r="BF40">
        <v>16</v>
      </c>
      <c r="BG40">
        <v>8</v>
      </c>
      <c r="BH40">
        <v>5</v>
      </c>
      <c r="BI40">
        <v>3</v>
      </c>
      <c r="BJ40">
        <v>15</v>
      </c>
      <c r="BK40">
        <v>15</v>
      </c>
      <c r="BL40">
        <v>13</v>
      </c>
      <c r="BM40">
        <v>4</v>
      </c>
      <c r="BN40">
        <v>0</v>
      </c>
      <c r="BO40">
        <v>4</v>
      </c>
      <c r="BP40">
        <v>3</v>
      </c>
      <c r="BQ40">
        <v>1</v>
      </c>
      <c r="BR40">
        <v>1</v>
      </c>
      <c r="BS40">
        <v>16</v>
      </c>
      <c r="BT40">
        <v>8</v>
      </c>
      <c r="BU40">
        <v>5</v>
      </c>
      <c r="BV40">
        <v>3</v>
      </c>
      <c r="BW40">
        <v>15</v>
      </c>
      <c r="BX40">
        <v>15</v>
      </c>
      <c r="BY40">
        <v>13</v>
      </c>
      <c r="BZ40">
        <v>4</v>
      </c>
    </row>
    <row r="41" spans="1:78">
      <c r="A41" t="s">
        <v>269</v>
      </c>
      <c r="B41" t="s">
        <v>269</v>
      </c>
      <c r="C41" t="s">
        <v>270</v>
      </c>
      <c r="D41" t="s">
        <v>271</v>
      </c>
      <c r="E41">
        <v>2.3128700000000002</v>
      </c>
      <c r="F41">
        <f t="shared" si="0"/>
        <v>4.9687053812286797</v>
      </c>
      <c r="G41">
        <v>9.4330899999999995E-2</v>
      </c>
      <c r="H41">
        <v>1.6287799999999999</v>
      </c>
      <c r="K41">
        <v>2933570</v>
      </c>
      <c r="L41">
        <v>14576000</v>
      </c>
      <c r="M41" s="9">
        <v>2529420</v>
      </c>
      <c r="N41">
        <v>3337710</v>
      </c>
      <c r="O41">
        <v>4759720</v>
      </c>
      <c r="P41">
        <v>2358020</v>
      </c>
      <c r="Q41">
        <v>1648620</v>
      </c>
      <c r="R41">
        <v>30474000</v>
      </c>
      <c r="S41" s="9">
        <v>5048270</v>
      </c>
      <c r="T41">
        <v>14576000</v>
      </c>
      <c r="U41">
        <v>3916970</v>
      </c>
      <c r="V41">
        <v>40929000</v>
      </c>
      <c r="W41">
        <v>12755000</v>
      </c>
      <c r="X41">
        <v>20114000</v>
      </c>
      <c r="Y41">
        <v>21824000</v>
      </c>
      <c r="Z41" s="9">
        <v>5</v>
      </c>
      <c r="AA41">
        <v>5</v>
      </c>
      <c r="AB41">
        <v>5</v>
      </c>
      <c r="AC41">
        <v>28.1</v>
      </c>
      <c r="AD41">
        <v>28.1</v>
      </c>
      <c r="AE41">
        <v>28.1</v>
      </c>
      <c r="AF41">
        <v>34.216000000000001</v>
      </c>
      <c r="AG41">
        <v>0</v>
      </c>
      <c r="AH41">
        <v>33.491</v>
      </c>
      <c r="AI41">
        <v>27.261399999999998</v>
      </c>
      <c r="AJ41">
        <v>13</v>
      </c>
      <c r="AK41">
        <v>0.197128</v>
      </c>
      <c r="AL41">
        <v>-1.67486</v>
      </c>
      <c r="AM41">
        <v>-2.2361599999999999</v>
      </c>
      <c r="AN41">
        <v>1</v>
      </c>
      <c r="AO41">
        <v>1</v>
      </c>
      <c r="AP41">
        <v>0</v>
      </c>
      <c r="AQ41">
        <v>0</v>
      </c>
      <c r="AR41">
        <v>1</v>
      </c>
      <c r="AS41">
        <v>5</v>
      </c>
      <c r="AT41">
        <v>1</v>
      </c>
      <c r="AU41">
        <v>2</v>
      </c>
      <c r="AV41">
        <v>0</v>
      </c>
      <c r="AW41">
        <v>5</v>
      </c>
      <c r="AX41">
        <v>3</v>
      </c>
      <c r="AY41">
        <v>2</v>
      </c>
      <c r="AZ41">
        <v>4</v>
      </c>
      <c r="BA41">
        <v>1</v>
      </c>
      <c r="BB41">
        <v>1</v>
      </c>
      <c r="BC41">
        <v>0</v>
      </c>
      <c r="BD41">
        <v>0</v>
      </c>
      <c r="BE41">
        <v>1</v>
      </c>
      <c r="BF41">
        <v>5</v>
      </c>
      <c r="BG41">
        <v>1</v>
      </c>
      <c r="BH41">
        <v>2</v>
      </c>
      <c r="BI41">
        <v>0</v>
      </c>
      <c r="BJ41">
        <v>5</v>
      </c>
      <c r="BK41">
        <v>3</v>
      </c>
      <c r="BL41">
        <v>2</v>
      </c>
      <c r="BM41">
        <v>4</v>
      </c>
      <c r="BN41">
        <v>1</v>
      </c>
      <c r="BO41">
        <v>1</v>
      </c>
      <c r="BP41">
        <v>0</v>
      </c>
      <c r="BQ41">
        <v>0</v>
      </c>
      <c r="BR41">
        <v>1</v>
      </c>
      <c r="BS41">
        <v>5</v>
      </c>
      <c r="BT41">
        <v>1</v>
      </c>
      <c r="BU41">
        <v>2</v>
      </c>
      <c r="BV41">
        <v>0</v>
      </c>
      <c r="BW41">
        <v>5</v>
      </c>
      <c r="BX41">
        <v>3</v>
      </c>
      <c r="BY41">
        <v>2</v>
      </c>
      <c r="BZ41">
        <v>4</v>
      </c>
    </row>
    <row r="42" spans="1:78">
      <c r="A42" t="s">
        <v>242</v>
      </c>
      <c r="B42" t="s">
        <v>242</v>
      </c>
      <c r="C42" t="s">
        <v>243</v>
      </c>
      <c r="D42" t="s">
        <v>244</v>
      </c>
      <c r="E42">
        <v>2.3087800000000001</v>
      </c>
      <c r="F42">
        <f t="shared" si="0"/>
        <v>4.9546391888047303</v>
      </c>
      <c r="G42">
        <v>9.4736399999999998E-2</v>
      </c>
      <c r="H42">
        <v>3.23325</v>
      </c>
      <c r="I42" t="s">
        <v>68</v>
      </c>
      <c r="K42">
        <v>22544500</v>
      </c>
      <c r="L42">
        <v>111700000</v>
      </c>
      <c r="M42" s="9">
        <v>20149000</v>
      </c>
      <c r="N42">
        <v>15992000</v>
      </c>
      <c r="O42">
        <v>35973000</v>
      </c>
      <c r="P42">
        <v>24940000</v>
      </c>
      <c r="Q42">
        <v>13562000</v>
      </c>
      <c r="R42">
        <v>114590000</v>
      </c>
      <c r="S42" s="9">
        <v>131340000</v>
      </c>
      <c r="T42">
        <v>102750000</v>
      </c>
      <c r="U42">
        <v>84830000</v>
      </c>
      <c r="V42">
        <v>69673000</v>
      </c>
      <c r="W42">
        <v>111700000</v>
      </c>
      <c r="X42">
        <v>221140000</v>
      </c>
      <c r="Y42">
        <v>139580000</v>
      </c>
      <c r="Z42" s="9">
        <v>18</v>
      </c>
      <c r="AA42">
        <v>18</v>
      </c>
      <c r="AB42">
        <v>18</v>
      </c>
      <c r="AC42">
        <v>39.6</v>
      </c>
      <c r="AD42">
        <v>39.6</v>
      </c>
      <c r="AE42">
        <v>39.6</v>
      </c>
      <c r="AF42">
        <v>60.448</v>
      </c>
      <c r="AG42">
        <v>0</v>
      </c>
      <c r="AH42">
        <v>122.96</v>
      </c>
      <c r="AI42">
        <v>29.898499999999999</v>
      </c>
      <c r="AJ42">
        <v>82</v>
      </c>
      <c r="AK42">
        <v>7.4000000000000003E-3</v>
      </c>
      <c r="AL42">
        <v>-2.0618500000000002</v>
      </c>
      <c r="AM42">
        <v>-4.3430200000000001</v>
      </c>
      <c r="AN42">
        <v>4</v>
      </c>
      <c r="AO42">
        <v>4</v>
      </c>
      <c r="AP42">
        <v>5</v>
      </c>
      <c r="AQ42">
        <v>5</v>
      </c>
      <c r="AR42">
        <v>2</v>
      </c>
      <c r="AS42">
        <v>14</v>
      </c>
      <c r="AT42">
        <v>13</v>
      </c>
      <c r="AU42">
        <v>13</v>
      </c>
      <c r="AV42">
        <v>12</v>
      </c>
      <c r="AW42">
        <v>11</v>
      </c>
      <c r="AX42">
        <v>13</v>
      </c>
      <c r="AY42">
        <v>16</v>
      </c>
      <c r="AZ42">
        <v>13</v>
      </c>
      <c r="BA42">
        <v>4</v>
      </c>
      <c r="BB42">
        <v>4</v>
      </c>
      <c r="BC42">
        <v>5</v>
      </c>
      <c r="BD42">
        <v>5</v>
      </c>
      <c r="BE42">
        <v>2</v>
      </c>
      <c r="BF42">
        <v>14</v>
      </c>
      <c r="BG42">
        <v>13</v>
      </c>
      <c r="BH42">
        <v>13</v>
      </c>
      <c r="BI42">
        <v>12</v>
      </c>
      <c r="BJ42">
        <v>11</v>
      </c>
      <c r="BK42">
        <v>13</v>
      </c>
      <c r="BL42">
        <v>16</v>
      </c>
      <c r="BM42">
        <v>13</v>
      </c>
      <c r="BN42">
        <v>4</v>
      </c>
      <c r="BO42">
        <v>4</v>
      </c>
      <c r="BP42">
        <v>5</v>
      </c>
      <c r="BQ42">
        <v>5</v>
      </c>
      <c r="BR42">
        <v>2</v>
      </c>
      <c r="BS42">
        <v>14</v>
      </c>
      <c r="BT42">
        <v>13</v>
      </c>
      <c r="BU42">
        <v>13</v>
      </c>
      <c r="BV42">
        <v>12</v>
      </c>
      <c r="BW42">
        <v>11</v>
      </c>
      <c r="BX42">
        <v>13</v>
      </c>
      <c r="BY42">
        <v>16</v>
      </c>
      <c r="BZ42">
        <v>13</v>
      </c>
    </row>
    <row r="43" spans="1:78">
      <c r="A43" t="s">
        <v>685</v>
      </c>
      <c r="B43" t="s">
        <v>685</v>
      </c>
      <c r="C43" t="s">
        <v>686</v>
      </c>
      <c r="D43" t="s">
        <v>687</v>
      </c>
      <c r="E43">
        <v>2.2123599999999999</v>
      </c>
      <c r="F43">
        <f t="shared" si="0"/>
        <v>4.6343274980824791</v>
      </c>
      <c r="G43">
        <v>0.104682</v>
      </c>
      <c r="H43">
        <v>1.7544999999999999</v>
      </c>
      <c r="K43">
        <v>13057200</v>
      </c>
      <c r="L43">
        <v>60511000</v>
      </c>
      <c r="M43" s="9">
        <v>1507020</v>
      </c>
      <c r="N43">
        <v>22381000</v>
      </c>
      <c r="O43">
        <v>3733340</v>
      </c>
      <c r="P43">
        <v>3427690</v>
      </c>
      <c r="Q43">
        <v>33522000</v>
      </c>
      <c r="R43">
        <v>111390000</v>
      </c>
      <c r="S43" s="9">
        <v>60511000</v>
      </c>
      <c r="T43">
        <v>39353000</v>
      </c>
      <c r="U43">
        <v>26714000</v>
      </c>
      <c r="V43">
        <v>36499000</v>
      </c>
      <c r="W43">
        <v>77603000</v>
      </c>
      <c r="X43">
        <v>68971000</v>
      </c>
      <c r="Y43">
        <v>65280000</v>
      </c>
      <c r="Z43" s="9">
        <v>17</v>
      </c>
      <c r="AA43">
        <v>3</v>
      </c>
      <c r="AB43">
        <v>2</v>
      </c>
      <c r="AC43">
        <v>49.1</v>
      </c>
      <c r="AD43">
        <v>9.5</v>
      </c>
      <c r="AE43">
        <v>6.1</v>
      </c>
      <c r="AF43">
        <v>49.67</v>
      </c>
      <c r="AG43">
        <v>0</v>
      </c>
      <c r="AH43">
        <v>20.311</v>
      </c>
      <c r="AI43">
        <v>29.157900000000001</v>
      </c>
      <c r="AJ43">
        <v>25</v>
      </c>
      <c r="AK43">
        <v>0.15011099999999999</v>
      </c>
      <c r="AL43">
        <v>-2.2149399999999999</v>
      </c>
      <c r="AM43">
        <v>-2.4005299999999998</v>
      </c>
      <c r="AN43">
        <v>13</v>
      </c>
      <c r="AO43">
        <v>14</v>
      </c>
      <c r="AP43">
        <v>13</v>
      </c>
      <c r="AQ43">
        <v>13</v>
      </c>
      <c r="AR43">
        <v>14</v>
      </c>
      <c r="AS43">
        <v>16</v>
      </c>
      <c r="AT43">
        <v>16</v>
      </c>
      <c r="AU43">
        <v>12</v>
      </c>
      <c r="AV43">
        <v>14</v>
      </c>
      <c r="AW43">
        <v>14</v>
      </c>
      <c r="AX43">
        <v>15</v>
      </c>
      <c r="AY43">
        <v>15</v>
      </c>
      <c r="AZ43">
        <v>14</v>
      </c>
      <c r="BA43">
        <v>1</v>
      </c>
      <c r="BB43">
        <v>3</v>
      </c>
      <c r="BC43">
        <v>1</v>
      </c>
      <c r="BD43">
        <v>1</v>
      </c>
      <c r="BE43">
        <v>3</v>
      </c>
      <c r="BF43">
        <v>3</v>
      </c>
      <c r="BG43">
        <v>3</v>
      </c>
      <c r="BH43">
        <v>2</v>
      </c>
      <c r="BI43">
        <v>3</v>
      </c>
      <c r="BJ43">
        <v>2</v>
      </c>
      <c r="BK43">
        <v>3</v>
      </c>
      <c r="BL43">
        <v>3</v>
      </c>
      <c r="BM43">
        <v>3</v>
      </c>
      <c r="BN43">
        <v>0</v>
      </c>
      <c r="BO43">
        <v>2</v>
      </c>
      <c r="BP43">
        <v>0</v>
      </c>
      <c r="BQ43">
        <v>0</v>
      </c>
      <c r="BR43">
        <v>2</v>
      </c>
      <c r="BS43">
        <v>2</v>
      </c>
      <c r="BT43">
        <v>2</v>
      </c>
      <c r="BU43">
        <v>1</v>
      </c>
      <c r="BV43">
        <v>2</v>
      </c>
      <c r="BW43">
        <v>1</v>
      </c>
      <c r="BX43">
        <v>2</v>
      </c>
      <c r="BY43">
        <v>2</v>
      </c>
      <c r="BZ43">
        <v>2</v>
      </c>
    </row>
    <row r="44" spans="1:78">
      <c r="A44" t="s">
        <v>1030</v>
      </c>
      <c r="B44" t="s">
        <v>1030</v>
      </c>
      <c r="C44" t="s">
        <v>1031</v>
      </c>
      <c r="D44" t="s">
        <v>1032</v>
      </c>
      <c r="E44">
        <v>2.1268199999999999</v>
      </c>
      <c r="F44">
        <f t="shared" si="0"/>
        <v>4.3675372266865313</v>
      </c>
      <c r="G44">
        <v>0.114118</v>
      </c>
      <c r="H44">
        <v>0.86327299999999996</v>
      </c>
      <c r="K44">
        <v>3322230</v>
      </c>
      <c r="L44">
        <v>14510000</v>
      </c>
      <c r="M44" s="9">
        <v>3543470</v>
      </c>
      <c r="N44">
        <v>3100990</v>
      </c>
      <c r="O44">
        <v>5745600</v>
      </c>
      <c r="P44">
        <v>1788100</v>
      </c>
      <c r="Q44">
        <v>1844710</v>
      </c>
      <c r="R44">
        <v>21843000</v>
      </c>
      <c r="S44" s="9">
        <v>14510000</v>
      </c>
      <c r="T44">
        <v>6612000</v>
      </c>
      <c r="U44">
        <v>7767200</v>
      </c>
      <c r="V44">
        <v>37603000</v>
      </c>
      <c r="W44">
        <v>14647000</v>
      </c>
      <c r="X44">
        <v>18891000</v>
      </c>
      <c r="Y44">
        <v>510321</v>
      </c>
      <c r="Z44" s="9">
        <v>4</v>
      </c>
      <c r="AA44">
        <v>4</v>
      </c>
      <c r="AB44">
        <v>4</v>
      </c>
      <c r="AC44">
        <v>21.5</v>
      </c>
      <c r="AD44">
        <v>21.5</v>
      </c>
      <c r="AE44">
        <v>21.5</v>
      </c>
      <c r="AF44">
        <v>27.372</v>
      </c>
      <c r="AG44">
        <v>0</v>
      </c>
      <c r="AH44">
        <v>26.937000000000001</v>
      </c>
      <c r="AI44">
        <v>26.881499999999999</v>
      </c>
      <c r="AJ44">
        <v>17</v>
      </c>
      <c r="AK44">
        <v>0.54317199999999999</v>
      </c>
      <c r="AL44">
        <v>-1.1056299999999999</v>
      </c>
      <c r="AM44">
        <v>-1.15134</v>
      </c>
      <c r="AN44">
        <v>1</v>
      </c>
      <c r="AO44">
        <v>0</v>
      </c>
      <c r="AP44">
        <v>2</v>
      </c>
      <c r="AQ44">
        <v>0</v>
      </c>
      <c r="AR44">
        <v>1</v>
      </c>
      <c r="AS44">
        <v>3</v>
      </c>
      <c r="AT44">
        <v>3</v>
      </c>
      <c r="AU44">
        <v>2</v>
      </c>
      <c r="AV44">
        <v>3</v>
      </c>
      <c r="AW44">
        <v>3</v>
      </c>
      <c r="AX44">
        <v>3</v>
      </c>
      <c r="AY44">
        <v>3</v>
      </c>
      <c r="AZ44">
        <v>1</v>
      </c>
      <c r="BA44">
        <v>1</v>
      </c>
      <c r="BB44">
        <v>0</v>
      </c>
      <c r="BC44">
        <v>2</v>
      </c>
      <c r="BD44">
        <v>0</v>
      </c>
      <c r="BE44">
        <v>1</v>
      </c>
      <c r="BF44">
        <v>3</v>
      </c>
      <c r="BG44">
        <v>3</v>
      </c>
      <c r="BH44">
        <v>2</v>
      </c>
      <c r="BI44">
        <v>3</v>
      </c>
      <c r="BJ44">
        <v>3</v>
      </c>
      <c r="BK44">
        <v>3</v>
      </c>
      <c r="BL44">
        <v>3</v>
      </c>
      <c r="BM44">
        <v>1</v>
      </c>
      <c r="BN44">
        <v>1</v>
      </c>
      <c r="BO44">
        <v>0</v>
      </c>
      <c r="BP44">
        <v>2</v>
      </c>
      <c r="BQ44">
        <v>0</v>
      </c>
      <c r="BR44">
        <v>1</v>
      </c>
      <c r="BS44">
        <v>3</v>
      </c>
      <c r="BT44">
        <v>3</v>
      </c>
      <c r="BU44">
        <v>2</v>
      </c>
      <c r="BV44">
        <v>3</v>
      </c>
      <c r="BW44">
        <v>3</v>
      </c>
      <c r="BX44">
        <v>3</v>
      </c>
      <c r="BY44">
        <v>3</v>
      </c>
      <c r="BZ44">
        <v>1</v>
      </c>
    </row>
    <row r="45" spans="1:78">
      <c r="A45" t="s">
        <v>608</v>
      </c>
      <c r="B45" t="s">
        <v>608</v>
      </c>
      <c r="C45" t="s">
        <v>609</v>
      </c>
      <c r="D45" t="s">
        <v>610</v>
      </c>
      <c r="E45">
        <v>2.0932900000000001</v>
      </c>
      <c r="F45">
        <f t="shared" si="0"/>
        <v>4.2672007986010714</v>
      </c>
      <c r="G45">
        <v>0.117978</v>
      </c>
      <c r="H45">
        <v>1.43971</v>
      </c>
      <c r="K45">
        <v>12791500</v>
      </c>
      <c r="L45">
        <v>54584000</v>
      </c>
      <c r="M45" s="9">
        <v>7782100</v>
      </c>
      <c r="N45">
        <v>11026000</v>
      </c>
      <c r="O45">
        <v>27633000</v>
      </c>
      <c r="P45">
        <v>7914100</v>
      </c>
      <c r="Q45">
        <v>14557000</v>
      </c>
      <c r="R45">
        <v>332040000</v>
      </c>
      <c r="S45" s="9">
        <v>54584000</v>
      </c>
      <c r="T45">
        <v>33930000</v>
      </c>
      <c r="U45">
        <v>41388000</v>
      </c>
      <c r="V45">
        <v>194810000</v>
      </c>
      <c r="W45">
        <v>252910000</v>
      </c>
      <c r="X45">
        <v>66425000</v>
      </c>
      <c r="Y45">
        <v>45696000</v>
      </c>
      <c r="Z45" s="9">
        <v>12</v>
      </c>
      <c r="AA45">
        <v>10</v>
      </c>
      <c r="AB45">
        <v>8</v>
      </c>
      <c r="AC45">
        <v>52.7</v>
      </c>
      <c r="AD45">
        <v>45.3</v>
      </c>
      <c r="AE45">
        <v>41.2</v>
      </c>
      <c r="AF45">
        <v>27.771000000000001</v>
      </c>
      <c r="AG45">
        <v>0</v>
      </c>
      <c r="AH45">
        <v>318.04000000000002</v>
      </c>
      <c r="AI45">
        <v>29.953099999999999</v>
      </c>
      <c r="AJ45">
        <v>56</v>
      </c>
      <c r="AK45">
        <v>0.26878299999999999</v>
      </c>
      <c r="AL45">
        <v>-1.7916799999999999</v>
      </c>
      <c r="AM45">
        <v>-1.98485</v>
      </c>
      <c r="AN45">
        <v>4</v>
      </c>
      <c r="AO45">
        <v>4</v>
      </c>
      <c r="AP45">
        <v>6</v>
      </c>
      <c r="AQ45">
        <v>5</v>
      </c>
      <c r="AR45">
        <v>6</v>
      </c>
      <c r="AS45">
        <v>12</v>
      </c>
      <c r="AT45">
        <v>9</v>
      </c>
      <c r="AU45">
        <v>8</v>
      </c>
      <c r="AV45">
        <v>6</v>
      </c>
      <c r="AW45">
        <v>10</v>
      </c>
      <c r="AX45">
        <v>12</v>
      </c>
      <c r="AY45">
        <v>8</v>
      </c>
      <c r="AZ45">
        <v>8</v>
      </c>
      <c r="BA45">
        <v>2</v>
      </c>
      <c r="BB45">
        <v>2</v>
      </c>
      <c r="BC45">
        <v>4</v>
      </c>
      <c r="BD45">
        <v>3</v>
      </c>
      <c r="BE45">
        <v>4</v>
      </c>
      <c r="BF45">
        <v>10</v>
      </c>
      <c r="BG45">
        <v>7</v>
      </c>
      <c r="BH45">
        <v>6</v>
      </c>
      <c r="BI45">
        <v>4</v>
      </c>
      <c r="BJ45">
        <v>8</v>
      </c>
      <c r="BK45">
        <v>10</v>
      </c>
      <c r="BL45">
        <v>7</v>
      </c>
      <c r="BM45">
        <v>6</v>
      </c>
      <c r="BN45">
        <v>2</v>
      </c>
      <c r="BO45">
        <v>2</v>
      </c>
      <c r="BP45">
        <v>4</v>
      </c>
      <c r="BQ45">
        <v>3</v>
      </c>
      <c r="BR45">
        <v>4</v>
      </c>
      <c r="BS45">
        <v>8</v>
      </c>
      <c r="BT45">
        <v>6</v>
      </c>
      <c r="BU45">
        <v>5</v>
      </c>
      <c r="BV45">
        <v>3</v>
      </c>
      <c r="BW45">
        <v>8</v>
      </c>
      <c r="BX45">
        <v>8</v>
      </c>
      <c r="BY45">
        <v>6</v>
      </c>
      <c r="BZ45">
        <v>5</v>
      </c>
    </row>
    <row r="46" spans="1:78">
      <c r="A46" t="s">
        <v>1060</v>
      </c>
      <c r="B46" t="s">
        <v>1060</v>
      </c>
      <c r="C46" t="s">
        <v>1061</v>
      </c>
      <c r="D46" t="s">
        <v>1062</v>
      </c>
      <c r="E46">
        <v>2.0702799999999999</v>
      </c>
      <c r="F46">
        <f t="shared" si="0"/>
        <v>4.1996817347166218</v>
      </c>
      <c r="G46">
        <v>0.12068</v>
      </c>
      <c r="H46">
        <v>0.92291699999999999</v>
      </c>
      <c r="K46">
        <v>3650760</v>
      </c>
      <c r="L46">
        <v>15332000</v>
      </c>
      <c r="M46" s="9">
        <v>3694630</v>
      </c>
      <c r="N46">
        <v>3449070</v>
      </c>
      <c r="O46">
        <v>3606880</v>
      </c>
      <c r="P46">
        <v>3307350</v>
      </c>
      <c r="Q46">
        <v>6363900</v>
      </c>
      <c r="R46">
        <v>54834000</v>
      </c>
      <c r="S46" s="9">
        <v>19270000</v>
      </c>
      <c r="T46">
        <v>2737850</v>
      </c>
      <c r="U46">
        <v>7639800</v>
      </c>
      <c r="V46">
        <v>22801000</v>
      </c>
      <c r="W46">
        <v>24629000</v>
      </c>
      <c r="X46">
        <v>15332000</v>
      </c>
      <c r="Y46">
        <v>8979500</v>
      </c>
      <c r="Z46" s="9">
        <v>4</v>
      </c>
      <c r="AA46">
        <v>4</v>
      </c>
      <c r="AB46">
        <v>4</v>
      </c>
      <c r="AC46">
        <v>22.8</v>
      </c>
      <c r="AD46">
        <v>22.8</v>
      </c>
      <c r="AE46">
        <v>22.8</v>
      </c>
      <c r="AF46">
        <v>26.411000000000001</v>
      </c>
      <c r="AG46">
        <v>0</v>
      </c>
      <c r="AH46">
        <v>59.417000000000002</v>
      </c>
      <c r="AI46">
        <v>27.2395</v>
      </c>
      <c r="AJ46">
        <v>16</v>
      </c>
      <c r="AK46">
        <v>0.50678000000000001</v>
      </c>
      <c r="AL46">
        <v>-0.94035400000000002</v>
      </c>
      <c r="AM46">
        <v>-1.2454499999999999</v>
      </c>
      <c r="AN46">
        <v>1</v>
      </c>
      <c r="AO46">
        <v>1</v>
      </c>
      <c r="AP46">
        <v>1</v>
      </c>
      <c r="AQ46">
        <v>0</v>
      </c>
      <c r="AR46">
        <v>2</v>
      </c>
      <c r="AS46">
        <v>4</v>
      </c>
      <c r="AT46">
        <v>2</v>
      </c>
      <c r="AU46">
        <v>1</v>
      </c>
      <c r="AV46">
        <v>3</v>
      </c>
      <c r="AW46">
        <v>3</v>
      </c>
      <c r="AX46">
        <v>4</v>
      </c>
      <c r="AY46">
        <v>2</v>
      </c>
      <c r="AZ46">
        <v>2</v>
      </c>
      <c r="BA46">
        <v>1</v>
      </c>
      <c r="BB46">
        <v>1</v>
      </c>
      <c r="BC46">
        <v>1</v>
      </c>
      <c r="BD46">
        <v>0</v>
      </c>
      <c r="BE46">
        <v>2</v>
      </c>
      <c r="BF46">
        <v>4</v>
      </c>
      <c r="BG46">
        <v>2</v>
      </c>
      <c r="BH46">
        <v>1</v>
      </c>
      <c r="BI46">
        <v>3</v>
      </c>
      <c r="BJ46">
        <v>3</v>
      </c>
      <c r="BK46">
        <v>4</v>
      </c>
      <c r="BL46">
        <v>2</v>
      </c>
      <c r="BM46">
        <v>2</v>
      </c>
      <c r="BN46">
        <v>1</v>
      </c>
      <c r="BO46">
        <v>1</v>
      </c>
      <c r="BP46">
        <v>1</v>
      </c>
      <c r="BQ46">
        <v>0</v>
      </c>
      <c r="BR46">
        <v>2</v>
      </c>
      <c r="BS46">
        <v>4</v>
      </c>
      <c r="BT46">
        <v>2</v>
      </c>
      <c r="BU46">
        <v>1</v>
      </c>
      <c r="BV46">
        <v>3</v>
      </c>
      <c r="BW46">
        <v>3</v>
      </c>
      <c r="BX46">
        <v>4</v>
      </c>
      <c r="BY46">
        <v>2</v>
      </c>
      <c r="BZ46">
        <v>2</v>
      </c>
    </row>
    <row r="47" spans="1:78">
      <c r="A47" t="s">
        <v>920</v>
      </c>
      <c r="B47" t="s">
        <v>920</v>
      </c>
      <c r="C47" t="s">
        <v>921</v>
      </c>
      <c r="D47" t="s">
        <v>922</v>
      </c>
      <c r="E47">
        <v>2.0673900000000001</v>
      </c>
      <c r="F47">
        <f t="shared" si="0"/>
        <v>4.1912773723867121</v>
      </c>
      <c r="G47">
        <v>0.12102300000000001</v>
      </c>
      <c r="H47">
        <v>3.04894</v>
      </c>
      <c r="I47" t="s">
        <v>68</v>
      </c>
      <c r="K47">
        <v>2111940</v>
      </c>
      <c r="L47">
        <v>8851700</v>
      </c>
      <c r="M47" s="9">
        <v>2123970</v>
      </c>
      <c r="N47">
        <v>2099910</v>
      </c>
      <c r="O47">
        <v>1753500</v>
      </c>
      <c r="P47">
        <v>1565460</v>
      </c>
      <c r="Q47">
        <v>7072310</v>
      </c>
      <c r="R47">
        <v>4994820</v>
      </c>
      <c r="S47" s="9">
        <v>4183970</v>
      </c>
      <c r="T47">
        <v>12397000</v>
      </c>
      <c r="U47">
        <v>15865000</v>
      </c>
      <c r="V47">
        <v>7210030</v>
      </c>
      <c r="W47">
        <v>8851700</v>
      </c>
      <c r="X47">
        <v>11867000</v>
      </c>
      <c r="Y47">
        <v>8376330</v>
      </c>
      <c r="Z47" s="9">
        <v>3</v>
      </c>
      <c r="AA47">
        <v>3</v>
      </c>
      <c r="AB47">
        <v>3</v>
      </c>
      <c r="AC47">
        <v>4.7</v>
      </c>
      <c r="AD47">
        <v>4.7</v>
      </c>
      <c r="AE47">
        <v>4.7</v>
      </c>
      <c r="AF47">
        <v>81.084000000000003</v>
      </c>
      <c r="AG47">
        <v>0</v>
      </c>
      <c r="AH47">
        <v>17.972000000000001</v>
      </c>
      <c r="AI47">
        <v>28.275400000000001</v>
      </c>
      <c r="AJ47">
        <v>7</v>
      </c>
      <c r="AK47">
        <v>9.7142900000000004E-3</v>
      </c>
      <c r="AL47">
        <v>-1.72854</v>
      </c>
      <c r="AM47">
        <v>-4.0908899999999999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2</v>
      </c>
      <c r="AV47">
        <v>2</v>
      </c>
      <c r="AW47">
        <v>1</v>
      </c>
      <c r="AX47">
        <v>2</v>
      </c>
      <c r="AY47">
        <v>3</v>
      </c>
      <c r="AZ47">
        <v>2</v>
      </c>
      <c r="BA47">
        <v>1</v>
      </c>
      <c r="BB47">
        <v>1</v>
      </c>
      <c r="BC47">
        <v>1</v>
      </c>
      <c r="BD47">
        <v>1</v>
      </c>
      <c r="BE47">
        <v>1</v>
      </c>
      <c r="BF47">
        <v>1</v>
      </c>
      <c r="BG47">
        <v>1</v>
      </c>
      <c r="BH47">
        <v>2</v>
      </c>
      <c r="BI47">
        <v>2</v>
      </c>
      <c r="BJ47">
        <v>1</v>
      </c>
      <c r="BK47">
        <v>2</v>
      </c>
      <c r="BL47">
        <v>3</v>
      </c>
      <c r="BM47">
        <v>2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T47">
        <v>1</v>
      </c>
      <c r="BU47">
        <v>2</v>
      </c>
      <c r="BV47">
        <v>2</v>
      </c>
      <c r="BW47">
        <v>1</v>
      </c>
      <c r="BX47">
        <v>2</v>
      </c>
      <c r="BY47">
        <v>3</v>
      </c>
      <c r="BZ47">
        <v>2</v>
      </c>
    </row>
    <row r="48" spans="1:78">
      <c r="A48" t="s">
        <v>1063</v>
      </c>
      <c r="B48" t="s">
        <v>1063</v>
      </c>
      <c r="C48" t="s">
        <v>1064</v>
      </c>
      <c r="D48" t="s">
        <v>1065</v>
      </c>
      <c r="E48">
        <v>2.0169700000000002</v>
      </c>
      <c r="F48">
        <f t="shared" si="0"/>
        <v>4.0473286413995639</v>
      </c>
      <c r="G48">
        <v>0.127106</v>
      </c>
      <c r="H48">
        <v>0.83909800000000001</v>
      </c>
      <c r="K48">
        <v>4488390</v>
      </c>
      <c r="L48">
        <v>18166000</v>
      </c>
      <c r="M48" s="9">
        <v>2215920</v>
      </c>
      <c r="N48">
        <v>1404380</v>
      </c>
      <c r="O48">
        <v>6380720</v>
      </c>
      <c r="P48">
        <v>5975890</v>
      </c>
      <c r="Q48">
        <v>3000890</v>
      </c>
      <c r="R48">
        <v>58798000</v>
      </c>
      <c r="S48" s="9">
        <v>18166000</v>
      </c>
      <c r="T48">
        <v>3905560</v>
      </c>
      <c r="U48">
        <v>2451110</v>
      </c>
      <c r="V48">
        <v>25064000</v>
      </c>
      <c r="W48">
        <v>31989000</v>
      </c>
      <c r="X48">
        <v>77027000</v>
      </c>
      <c r="Y48">
        <v>3201210</v>
      </c>
      <c r="Z48" s="9">
        <v>5</v>
      </c>
      <c r="AA48">
        <v>5</v>
      </c>
      <c r="AB48">
        <v>5</v>
      </c>
      <c r="AC48">
        <v>13.3</v>
      </c>
      <c r="AD48">
        <v>13.3</v>
      </c>
      <c r="AE48">
        <v>13.3</v>
      </c>
      <c r="AF48">
        <v>52.206000000000003</v>
      </c>
      <c r="AG48">
        <v>0</v>
      </c>
      <c r="AH48">
        <v>32.542999999999999</v>
      </c>
      <c r="AI48">
        <v>27.4894</v>
      </c>
      <c r="AJ48">
        <v>11</v>
      </c>
      <c r="AK48">
        <v>0.54186999999999996</v>
      </c>
      <c r="AL48">
        <v>-1.18414</v>
      </c>
      <c r="AM48">
        <v>-1.11239</v>
      </c>
      <c r="AN48">
        <v>0</v>
      </c>
      <c r="AO48">
        <v>0</v>
      </c>
      <c r="AP48">
        <v>1</v>
      </c>
      <c r="AQ48">
        <v>0</v>
      </c>
      <c r="AR48">
        <v>0</v>
      </c>
      <c r="AS48">
        <v>5</v>
      </c>
      <c r="AT48">
        <v>2</v>
      </c>
      <c r="AU48">
        <v>0</v>
      </c>
      <c r="AV48">
        <v>0</v>
      </c>
      <c r="AW48">
        <v>4</v>
      </c>
      <c r="AX48">
        <v>4</v>
      </c>
      <c r="AY48">
        <v>4</v>
      </c>
      <c r="AZ48">
        <v>1</v>
      </c>
      <c r="BA48">
        <v>0</v>
      </c>
      <c r="BB48">
        <v>0</v>
      </c>
      <c r="BC48">
        <v>1</v>
      </c>
      <c r="BD48">
        <v>0</v>
      </c>
      <c r="BE48">
        <v>0</v>
      </c>
      <c r="BF48">
        <v>5</v>
      </c>
      <c r="BG48">
        <v>2</v>
      </c>
      <c r="BH48">
        <v>0</v>
      </c>
      <c r="BI48">
        <v>0</v>
      </c>
      <c r="BJ48">
        <v>4</v>
      </c>
      <c r="BK48">
        <v>4</v>
      </c>
      <c r="BL48">
        <v>4</v>
      </c>
      <c r="BM48">
        <v>1</v>
      </c>
      <c r="BN48">
        <v>0</v>
      </c>
      <c r="BO48">
        <v>0</v>
      </c>
      <c r="BP48">
        <v>1</v>
      </c>
      <c r="BQ48">
        <v>0</v>
      </c>
      <c r="BR48">
        <v>0</v>
      </c>
      <c r="BS48">
        <v>5</v>
      </c>
      <c r="BT48">
        <v>2</v>
      </c>
      <c r="BU48">
        <v>0</v>
      </c>
      <c r="BV48">
        <v>0</v>
      </c>
      <c r="BW48">
        <v>4</v>
      </c>
      <c r="BX48">
        <v>4</v>
      </c>
      <c r="BY48">
        <v>4</v>
      </c>
      <c r="BZ48">
        <v>1</v>
      </c>
    </row>
    <row r="49" spans="1:78">
      <c r="A49" t="s">
        <v>623</v>
      </c>
      <c r="B49" t="s">
        <v>623</v>
      </c>
      <c r="C49" t="s">
        <v>624</v>
      </c>
      <c r="D49" t="s">
        <v>625</v>
      </c>
      <c r="E49">
        <v>1.9977</v>
      </c>
      <c r="F49">
        <f t="shared" si="0"/>
        <v>3.9936281264315379</v>
      </c>
      <c r="G49">
        <v>0.12948599999999999</v>
      </c>
      <c r="H49">
        <v>0.79670600000000003</v>
      </c>
      <c r="K49">
        <v>3959310</v>
      </c>
      <c r="L49">
        <v>15812000</v>
      </c>
      <c r="M49" s="9">
        <v>9344110</v>
      </c>
      <c r="N49">
        <v>3024100</v>
      </c>
      <c r="O49">
        <v>2227770</v>
      </c>
      <c r="P49">
        <v>4894510</v>
      </c>
      <c r="Q49">
        <v>1676370</v>
      </c>
      <c r="R49">
        <v>34255000</v>
      </c>
      <c r="S49" s="9">
        <v>21044000</v>
      </c>
      <c r="T49">
        <v>12853000</v>
      </c>
      <c r="U49">
        <v>1718830</v>
      </c>
      <c r="V49">
        <v>15812000</v>
      </c>
      <c r="W49">
        <v>19843000</v>
      </c>
      <c r="X49">
        <v>2809550</v>
      </c>
      <c r="Y49">
        <v>16533000</v>
      </c>
      <c r="Z49" s="9">
        <v>3</v>
      </c>
      <c r="AA49">
        <v>3</v>
      </c>
      <c r="AB49">
        <v>3</v>
      </c>
      <c r="AC49">
        <v>30.3</v>
      </c>
      <c r="AD49">
        <v>30.3</v>
      </c>
      <c r="AE49">
        <v>30.3</v>
      </c>
      <c r="AF49">
        <v>14.525</v>
      </c>
      <c r="AG49">
        <v>0</v>
      </c>
      <c r="AH49">
        <v>20.957000000000001</v>
      </c>
      <c r="AI49">
        <v>26.801400000000001</v>
      </c>
      <c r="AJ49">
        <v>10</v>
      </c>
      <c r="AK49">
        <v>0.55967299999999998</v>
      </c>
      <c r="AL49">
        <v>-0.88988400000000001</v>
      </c>
      <c r="AM49">
        <v>-1.0428599999999999</v>
      </c>
      <c r="AN49">
        <v>0</v>
      </c>
      <c r="AO49">
        <v>0</v>
      </c>
      <c r="AP49">
        <v>0</v>
      </c>
      <c r="AQ49">
        <v>0</v>
      </c>
      <c r="AR49">
        <v>1</v>
      </c>
      <c r="AS49">
        <v>3</v>
      </c>
      <c r="AT49">
        <v>2</v>
      </c>
      <c r="AU49">
        <v>2</v>
      </c>
      <c r="AV49">
        <v>0</v>
      </c>
      <c r="AW49">
        <v>2</v>
      </c>
      <c r="AX49">
        <v>2</v>
      </c>
      <c r="AY49">
        <v>0</v>
      </c>
      <c r="AZ49">
        <v>3</v>
      </c>
      <c r="BA49">
        <v>0</v>
      </c>
      <c r="BB49">
        <v>0</v>
      </c>
      <c r="BC49">
        <v>0</v>
      </c>
      <c r="BD49">
        <v>0</v>
      </c>
      <c r="BE49">
        <v>1</v>
      </c>
      <c r="BF49">
        <v>3</v>
      </c>
      <c r="BG49">
        <v>2</v>
      </c>
      <c r="BH49">
        <v>2</v>
      </c>
      <c r="BI49">
        <v>0</v>
      </c>
      <c r="BJ49">
        <v>2</v>
      </c>
      <c r="BK49">
        <v>2</v>
      </c>
      <c r="BL49">
        <v>0</v>
      </c>
      <c r="BM49">
        <v>3</v>
      </c>
      <c r="BN49">
        <v>0</v>
      </c>
      <c r="BO49">
        <v>0</v>
      </c>
      <c r="BP49">
        <v>0</v>
      </c>
      <c r="BQ49">
        <v>0</v>
      </c>
      <c r="BR49">
        <v>1</v>
      </c>
      <c r="BS49">
        <v>3</v>
      </c>
      <c r="BT49">
        <v>2</v>
      </c>
      <c r="BU49">
        <v>2</v>
      </c>
      <c r="BV49">
        <v>0</v>
      </c>
      <c r="BW49">
        <v>2</v>
      </c>
      <c r="BX49">
        <v>2</v>
      </c>
      <c r="BY49">
        <v>0</v>
      </c>
      <c r="BZ49">
        <v>3</v>
      </c>
    </row>
    <row r="50" spans="1:78">
      <c r="A50" t="s">
        <v>730</v>
      </c>
      <c r="B50" t="s">
        <v>730</v>
      </c>
      <c r="C50" t="s">
        <v>731</v>
      </c>
      <c r="D50" t="s">
        <v>732</v>
      </c>
      <c r="E50">
        <v>1.9837199999999999</v>
      </c>
      <c r="F50">
        <f t="shared" si="0"/>
        <v>3.9551159773324356</v>
      </c>
      <c r="G50">
        <v>0.13123299999999999</v>
      </c>
      <c r="H50">
        <v>1.17635</v>
      </c>
      <c r="K50">
        <v>3046690</v>
      </c>
      <c r="L50">
        <v>12050000</v>
      </c>
      <c r="M50" s="9">
        <v>721886</v>
      </c>
      <c r="N50">
        <v>2422950</v>
      </c>
      <c r="O50">
        <v>2995200</v>
      </c>
      <c r="P50">
        <v>22858000</v>
      </c>
      <c r="Q50">
        <v>3765210</v>
      </c>
      <c r="R50">
        <v>3098190</v>
      </c>
      <c r="S50" s="9">
        <v>12050000</v>
      </c>
      <c r="T50">
        <v>24164000</v>
      </c>
      <c r="U50">
        <v>17152000</v>
      </c>
      <c r="V50">
        <v>3087250</v>
      </c>
      <c r="W50">
        <v>3093380</v>
      </c>
      <c r="X50">
        <v>40396000</v>
      </c>
      <c r="Y50">
        <v>2727870</v>
      </c>
      <c r="Z50" s="9">
        <v>5</v>
      </c>
      <c r="AA50">
        <v>5</v>
      </c>
      <c r="AB50">
        <v>5</v>
      </c>
      <c r="AC50">
        <v>13.5</v>
      </c>
      <c r="AD50">
        <v>13.5</v>
      </c>
      <c r="AE50">
        <v>13.5</v>
      </c>
      <c r="AF50">
        <v>60.247999999999998</v>
      </c>
      <c r="AG50">
        <v>0</v>
      </c>
      <c r="AH50">
        <v>29.975000000000001</v>
      </c>
      <c r="AI50">
        <v>26.787800000000001</v>
      </c>
      <c r="AJ50">
        <v>8</v>
      </c>
      <c r="AK50">
        <v>0.41542899999999999</v>
      </c>
      <c r="AL50">
        <v>-1.44801</v>
      </c>
      <c r="AM50">
        <v>-1.62124</v>
      </c>
      <c r="AN50">
        <v>0</v>
      </c>
      <c r="AO50">
        <v>1</v>
      </c>
      <c r="AP50">
        <v>2</v>
      </c>
      <c r="AQ50">
        <v>4</v>
      </c>
      <c r="AR50">
        <v>0</v>
      </c>
      <c r="AS50">
        <v>1</v>
      </c>
      <c r="AT50">
        <v>3</v>
      </c>
      <c r="AU50">
        <v>3</v>
      </c>
      <c r="AV50">
        <v>3</v>
      </c>
      <c r="AW50">
        <v>0</v>
      </c>
      <c r="AX50">
        <v>0</v>
      </c>
      <c r="AY50">
        <v>4</v>
      </c>
      <c r="AZ50">
        <v>0</v>
      </c>
      <c r="BA50">
        <v>0</v>
      </c>
      <c r="BB50">
        <v>1</v>
      </c>
      <c r="BC50">
        <v>2</v>
      </c>
      <c r="BD50">
        <v>4</v>
      </c>
      <c r="BE50">
        <v>0</v>
      </c>
      <c r="BF50">
        <v>1</v>
      </c>
      <c r="BG50">
        <v>3</v>
      </c>
      <c r="BH50">
        <v>3</v>
      </c>
      <c r="BI50">
        <v>3</v>
      </c>
      <c r="BJ50">
        <v>0</v>
      </c>
      <c r="BK50">
        <v>0</v>
      </c>
      <c r="BL50">
        <v>4</v>
      </c>
      <c r="BM50">
        <v>0</v>
      </c>
      <c r="BN50">
        <v>0</v>
      </c>
      <c r="BO50">
        <v>1</v>
      </c>
      <c r="BP50">
        <v>2</v>
      </c>
      <c r="BQ50">
        <v>4</v>
      </c>
      <c r="BR50">
        <v>0</v>
      </c>
      <c r="BS50">
        <v>1</v>
      </c>
      <c r="BT50">
        <v>3</v>
      </c>
      <c r="BU50">
        <v>3</v>
      </c>
      <c r="BV50">
        <v>3</v>
      </c>
      <c r="BW50">
        <v>0</v>
      </c>
      <c r="BX50">
        <v>0</v>
      </c>
      <c r="BY50">
        <v>4</v>
      </c>
      <c r="BZ50">
        <v>0</v>
      </c>
    </row>
    <row r="51" spans="1:78">
      <c r="A51" t="s">
        <v>432</v>
      </c>
      <c r="B51" t="s">
        <v>432</v>
      </c>
      <c r="C51" t="s">
        <v>433</v>
      </c>
      <c r="D51" t="s">
        <v>434</v>
      </c>
      <c r="E51">
        <v>1.93174</v>
      </c>
      <c r="F51">
        <f t="shared" si="0"/>
        <v>3.8151505804053527</v>
      </c>
      <c r="G51">
        <v>0.13786799999999999</v>
      </c>
      <c r="H51">
        <v>1.55145</v>
      </c>
      <c r="K51">
        <v>3582750</v>
      </c>
      <c r="L51">
        <v>13668700</v>
      </c>
      <c r="M51" s="9">
        <v>843812</v>
      </c>
      <c r="N51">
        <v>4325710</v>
      </c>
      <c r="O51">
        <v>3990870</v>
      </c>
      <c r="P51">
        <v>3174630</v>
      </c>
      <c r="Q51">
        <v>2467400</v>
      </c>
      <c r="R51">
        <v>24554000</v>
      </c>
      <c r="S51" s="9">
        <v>19455000</v>
      </c>
      <c r="T51">
        <v>2018580</v>
      </c>
      <c r="U51">
        <v>9110600</v>
      </c>
      <c r="V51">
        <v>24516000</v>
      </c>
      <c r="W51">
        <v>20835000</v>
      </c>
      <c r="X51">
        <v>13140000</v>
      </c>
      <c r="Y51">
        <v>13668700</v>
      </c>
      <c r="Z51" s="9">
        <v>4</v>
      </c>
      <c r="AA51">
        <v>4</v>
      </c>
      <c r="AB51">
        <v>4</v>
      </c>
      <c r="AC51">
        <v>11.1</v>
      </c>
      <c r="AD51">
        <v>11.1</v>
      </c>
      <c r="AE51">
        <v>11.1</v>
      </c>
      <c r="AF51">
        <v>47.688000000000002</v>
      </c>
      <c r="AG51">
        <v>0</v>
      </c>
      <c r="AH51">
        <v>26.585000000000001</v>
      </c>
      <c r="AI51">
        <v>26.744700000000002</v>
      </c>
      <c r="AJ51">
        <v>11</v>
      </c>
      <c r="AK51">
        <v>0.22342899999999999</v>
      </c>
      <c r="AL51">
        <v>-1.65821</v>
      </c>
      <c r="AM51">
        <v>-2.13408</v>
      </c>
      <c r="AN51">
        <v>1</v>
      </c>
      <c r="AO51">
        <v>1</v>
      </c>
      <c r="AP51">
        <v>0</v>
      </c>
      <c r="AQ51">
        <v>1</v>
      </c>
      <c r="AR51">
        <v>0</v>
      </c>
      <c r="AS51">
        <v>4</v>
      </c>
      <c r="AT51">
        <v>3</v>
      </c>
      <c r="AU51">
        <v>2</v>
      </c>
      <c r="AV51">
        <v>3</v>
      </c>
      <c r="AW51">
        <v>4</v>
      </c>
      <c r="AX51">
        <v>4</v>
      </c>
      <c r="AY51">
        <v>3</v>
      </c>
      <c r="AZ51">
        <v>1</v>
      </c>
      <c r="BA51">
        <v>1</v>
      </c>
      <c r="BB51">
        <v>1</v>
      </c>
      <c r="BC51">
        <v>0</v>
      </c>
      <c r="BD51">
        <v>1</v>
      </c>
      <c r="BE51">
        <v>0</v>
      </c>
      <c r="BF51">
        <v>4</v>
      </c>
      <c r="BG51">
        <v>3</v>
      </c>
      <c r="BH51">
        <v>2</v>
      </c>
      <c r="BI51">
        <v>3</v>
      </c>
      <c r="BJ51">
        <v>4</v>
      </c>
      <c r="BK51">
        <v>4</v>
      </c>
      <c r="BL51">
        <v>3</v>
      </c>
      <c r="BM51">
        <v>1</v>
      </c>
      <c r="BN51">
        <v>1</v>
      </c>
      <c r="BO51">
        <v>1</v>
      </c>
      <c r="BP51">
        <v>0</v>
      </c>
      <c r="BQ51">
        <v>1</v>
      </c>
      <c r="BR51">
        <v>0</v>
      </c>
      <c r="BS51">
        <v>4</v>
      </c>
      <c r="BT51">
        <v>3</v>
      </c>
      <c r="BU51">
        <v>2</v>
      </c>
      <c r="BV51">
        <v>3</v>
      </c>
      <c r="BW51">
        <v>4</v>
      </c>
      <c r="BX51">
        <v>4</v>
      </c>
      <c r="BY51">
        <v>3</v>
      </c>
      <c r="BZ51">
        <v>1</v>
      </c>
    </row>
    <row r="52" spans="1:78">
      <c r="A52" t="s">
        <v>69</v>
      </c>
      <c r="B52" t="s">
        <v>69</v>
      </c>
      <c r="C52" t="s">
        <v>70</v>
      </c>
      <c r="D52" t="s">
        <v>71</v>
      </c>
      <c r="E52">
        <v>1.9220699999999999</v>
      </c>
      <c r="F52">
        <f t="shared" si="0"/>
        <v>3.7896641535879247</v>
      </c>
      <c r="G52">
        <v>0.139126</v>
      </c>
      <c r="H52">
        <v>3.7253400000000001</v>
      </c>
      <c r="I52" t="s">
        <v>68</v>
      </c>
      <c r="K52">
        <v>51909500</v>
      </c>
      <c r="L52">
        <v>196720000</v>
      </c>
      <c r="M52" s="9">
        <v>32942000</v>
      </c>
      <c r="N52">
        <v>47324000</v>
      </c>
      <c r="O52">
        <v>79768000</v>
      </c>
      <c r="P52">
        <v>48543000</v>
      </c>
      <c r="Q52">
        <v>55276000</v>
      </c>
      <c r="R52">
        <v>174580000</v>
      </c>
      <c r="S52" s="9">
        <v>196720000</v>
      </c>
      <c r="T52">
        <v>157180000</v>
      </c>
      <c r="U52">
        <v>176600000</v>
      </c>
      <c r="V52">
        <v>179350000</v>
      </c>
      <c r="W52">
        <v>275560000</v>
      </c>
      <c r="X52">
        <v>215110000</v>
      </c>
      <c r="Y52">
        <v>324520000</v>
      </c>
      <c r="Z52" s="9">
        <v>9</v>
      </c>
      <c r="AA52">
        <v>9</v>
      </c>
      <c r="AB52">
        <v>9</v>
      </c>
      <c r="AC52">
        <v>42.6</v>
      </c>
      <c r="AD52">
        <v>42.6</v>
      </c>
      <c r="AE52">
        <v>42.6</v>
      </c>
      <c r="AF52">
        <v>22.228000000000002</v>
      </c>
      <c r="AG52">
        <v>0</v>
      </c>
      <c r="AH52">
        <v>219.74</v>
      </c>
      <c r="AI52">
        <v>30.880800000000001</v>
      </c>
      <c r="AJ52">
        <v>60</v>
      </c>
      <c r="AK52">
        <v>3.3333299999999998E-3</v>
      </c>
      <c r="AL52">
        <v>-1.7632399999999999</v>
      </c>
      <c r="AM52">
        <v>-5.0425800000000001</v>
      </c>
      <c r="AN52">
        <v>3</v>
      </c>
      <c r="AO52">
        <v>7</v>
      </c>
      <c r="AP52">
        <v>5</v>
      </c>
      <c r="AQ52">
        <v>7</v>
      </c>
      <c r="AR52">
        <v>5</v>
      </c>
      <c r="AS52">
        <v>9</v>
      </c>
      <c r="AT52">
        <v>8</v>
      </c>
      <c r="AU52">
        <v>7</v>
      </c>
      <c r="AV52">
        <v>7</v>
      </c>
      <c r="AW52">
        <v>8</v>
      </c>
      <c r="AX52">
        <v>7</v>
      </c>
      <c r="AY52">
        <v>8</v>
      </c>
      <c r="AZ52">
        <v>9</v>
      </c>
      <c r="BA52">
        <v>3</v>
      </c>
      <c r="BB52">
        <v>7</v>
      </c>
      <c r="BC52">
        <v>5</v>
      </c>
      <c r="BD52">
        <v>7</v>
      </c>
      <c r="BE52">
        <v>5</v>
      </c>
      <c r="BF52">
        <v>9</v>
      </c>
      <c r="BG52">
        <v>8</v>
      </c>
      <c r="BH52">
        <v>7</v>
      </c>
      <c r="BI52">
        <v>7</v>
      </c>
      <c r="BJ52">
        <v>8</v>
      </c>
      <c r="BK52">
        <v>7</v>
      </c>
      <c r="BL52">
        <v>8</v>
      </c>
      <c r="BM52">
        <v>9</v>
      </c>
      <c r="BN52">
        <v>3</v>
      </c>
      <c r="BO52">
        <v>7</v>
      </c>
      <c r="BP52">
        <v>5</v>
      </c>
      <c r="BQ52">
        <v>7</v>
      </c>
      <c r="BR52">
        <v>5</v>
      </c>
      <c r="BS52">
        <v>9</v>
      </c>
      <c r="BT52">
        <v>8</v>
      </c>
      <c r="BU52">
        <v>7</v>
      </c>
      <c r="BV52">
        <v>7</v>
      </c>
      <c r="BW52">
        <v>8</v>
      </c>
      <c r="BX52">
        <v>7</v>
      </c>
      <c r="BY52">
        <v>8</v>
      </c>
      <c r="BZ52">
        <v>9</v>
      </c>
    </row>
    <row r="53" spans="1:78">
      <c r="A53" t="s">
        <v>644</v>
      </c>
      <c r="B53" t="s">
        <v>644</v>
      </c>
      <c r="C53" t="s">
        <v>645</v>
      </c>
      <c r="D53" t="s">
        <v>646</v>
      </c>
      <c r="E53">
        <v>1.88944</v>
      </c>
      <c r="F53">
        <f t="shared" si="0"/>
        <v>3.7049138600816138</v>
      </c>
      <c r="G53">
        <v>0.143433</v>
      </c>
      <c r="H53">
        <v>1.4212899999999999</v>
      </c>
      <c r="K53">
        <v>7928420</v>
      </c>
      <c r="L53">
        <v>29374000</v>
      </c>
      <c r="M53" s="9">
        <v>9423840</v>
      </c>
      <c r="N53">
        <v>5761530</v>
      </c>
      <c r="O53">
        <v>33208000</v>
      </c>
      <c r="P53">
        <v>6433000</v>
      </c>
      <c r="Q53">
        <v>415636</v>
      </c>
      <c r="R53">
        <v>94170000</v>
      </c>
      <c r="S53" s="9">
        <v>29374000</v>
      </c>
      <c r="T53">
        <v>23153000</v>
      </c>
      <c r="U53">
        <v>18095000</v>
      </c>
      <c r="V53">
        <v>39668000</v>
      </c>
      <c r="W53">
        <v>67981000</v>
      </c>
      <c r="X53">
        <v>105520000</v>
      </c>
      <c r="Y53">
        <v>28092000</v>
      </c>
      <c r="Z53" s="9">
        <v>9</v>
      </c>
      <c r="AA53">
        <v>9</v>
      </c>
      <c r="AB53">
        <v>9</v>
      </c>
      <c r="AC53">
        <v>17.600000000000001</v>
      </c>
      <c r="AD53">
        <v>17.600000000000001</v>
      </c>
      <c r="AE53">
        <v>17.600000000000001</v>
      </c>
      <c r="AF53">
        <v>59.652000000000001</v>
      </c>
      <c r="AG53">
        <v>0</v>
      </c>
      <c r="AH53">
        <v>58.656999999999996</v>
      </c>
      <c r="AI53">
        <v>28.591999999999999</v>
      </c>
      <c r="AJ53">
        <v>20</v>
      </c>
      <c r="AK53">
        <v>0.27008300000000002</v>
      </c>
      <c r="AL53">
        <v>-2.08474</v>
      </c>
      <c r="AM53">
        <v>-1.96001</v>
      </c>
      <c r="AN53">
        <v>1</v>
      </c>
      <c r="AO53">
        <v>0</v>
      </c>
      <c r="AP53">
        <v>4</v>
      </c>
      <c r="AQ53">
        <v>1</v>
      </c>
      <c r="AR53">
        <v>2</v>
      </c>
      <c r="AS53">
        <v>8</v>
      </c>
      <c r="AT53">
        <v>5</v>
      </c>
      <c r="AU53">
        <v>2</v>
      </c>
      <c r="AV53">
        <v>3</v>
      </c>
      <c r="AW53">
        <v>7</v>
      </c>
      <c r="AX53">
        <v>9</v>
      </c>
      <c r="AY53">
        <v>8</v>
      </c>
      <c r="AZ53">
        <v>6</v>
      </c>
      <c r="BA53">
        <v>1</v>
      </c>
      <c r="BB53">
        <v>0</v>
      </c>
      <c r="BC53">
        <v>4</v>
      </c>
      <c r="BD53">
        <v>1</v>
      </c>
      <c r="BE53">
        <v>2</v>
      </c>
      <c r="BF53">
        <v>8</v>
      </c>
      <c r="BG53">
        <v>5</v>
      </c>
      <c r="BH53">
        <v>2</v>
      </c>
      <c r="BI53">
        <v>3</v>
      </c>
      <c r="BJ53">
        <v>7</v>
      </c>
      <c r="BK53">
        <v>9</v>
      </c>
      <c r="BL53">
        <v>8</v>
      </c>
      <c r="BM53">
        <v>6</v>
      </c>
      <c r="BN53">
        <v>1</v>
      </c>
      <c r="BO53">
        <v>0</v>
      </c>
      <c r="BP53">
        <v>4</v>
      </c>
      <c r="BQ53">
        <v>1</v>
      </c>
      <c r="BR53">
        <v>2</v>
      </c>
      <c r="BS53">
        <v>8</v>
      </c>
      <c r="BT53">
        <v>5</v>
      </c>
      <c r="BU53">
        <v>2</v>
      </c>
      <c r="BV53">
        <v>3</v>
      </c>
      <c r="BW53">
        <v>7</v>
      </c>
      <c r="BX53">
        <v>9</v>
      </c>
      <c r="BY53">
        <v>8</v>
      </c>
      <c r="BZ53">
        <v>6</v>
      </c>
    </row>
    <row r="54" spans="1:78">
      <c r="A54" t="s">
        <v>847</v>
      </c>
      <c r="B54" t="s">
        <v>847</v>
      </c>
      <c r="C54" t="s">
        <v>848</v>
      </c>
      <c r="D54" t="s">
        <v>849</v>
      </c>
      <c r="E54">
        <v>1.8671</v>
      </c>
      <c r="F54">
        <f t="shared" si="0"/>
        <v>3.6479855124031149</v>
      </c>
      <c r="G54">
        <v>0.14643100000000001</v>
      </c>
      <c r="H54">
        <v>0.94380299999999995</v>
      </c>
      <c r="K54">
        <v>3696830</v>
      </c>
      <c r="L54">
        <v>13486000</v>
      </c>
      <c r="M54" s="9">
        <v>3520270</v>
      </c>
      <c r="N54">
        <v>3873390</v>
      </c>
      <c r="O54">
        <v>22032600</v>
      </c>
      <c r="P54">
        <v>1695970</v>
      </c>
      <c r="Q54">
        <v>1066250</v>
      </c>
      <c r="R54">
        <v>32341000</v>
      </c>
      <c r="S54" s="9">
        <v>11449000</v>
      </c>
      <c r="T54">
        <v>14640000</v>
      </c>
      <c r="U54">
        <v>13486000</v>
      </c>
      <c r="V54">
        <v>49304000</v>
      </c>
      <c r="W54">
        <v>59148000</v>
      </c>
      <c r="X54">
        <v>2943900</v>
      </c>
      <c r="Y54">
        <v>2753320</v>
      </c>
      <c r="Z54" s="9">
        <v>4</v>
      </c>
      <c r="AA54">
        <v>4</v>
      </c>
      <c r="AB54">
        <v>4</v>
      </c>
      <c r="AC54">
        <v>6.4</v>
      </c>
      <c r="AD54">
        <v>6.4</v>
      </c>
      <c r="AE54">
        <v>6.4</v>
      </c>
      <c r="AF54">
        <v>95.644000000000005</v>
      </c>
      <c r="AG54">
        <v>0</v>
      </c>
      <c r="AH54">
        <v>24.806999999999999</v>
      </c>
      <c r="AI54">
        <v>27.405200000000001</v>
      </c>
      <c r="AJ54">
        <v>6</v>
      </c>
      <c r="AK54">
        <v>0.51092300000000002</v>
      </c>
      <c r="AL54">
        <v>-1.31718</v>
      </c>
      <c r="AM54">
        <v>-1.2778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1</v>
      </c>
      <c r="AT54">
        <v>2</v>
      </c>
      <c r="AU54">
        <v>3</v>
      </c>
      <c r="AV54">
        <v>3</v>
      </c>
      <c r="AW54">
        <v>1</v>
      </c>
      <c r="AX54">
        <v>1</v>
      </c>
      <c r="AY54">
        <v>4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1</v>
      </c>
      <c r="BG54">
        <v>2</v>
      </c>
      <c r="BH54">
        <v>3</v>
      </c>
      <c r="BI54">
        <v>3</v>
      </c>
      <c r="BJ54">
        <v>1</v>
      </c>
      <c r="BK54">
        <v>1</v>
      </c>
      <c r="BL54">
        <v>4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1</v>
      </c>
      <c r="BT54">
        <v>2</v>
      </c>
      <c r="BU54">
        <v>3</v>
      </c>
      <c r="BV54">
        <v>3</v>
      </c>
      <c r="BW54">
        <v>1</v>
      </c>
      <c r="BX54">
        <v>1</v>
      </c>
      <c r="BY54">
        <v>4</v>
      </c>
      <c r="BZ54">
        <v>0</v>
      </c>
    </row>
    <row r="55" spans="1:78">
      <c r="A55" t="s">
        <v>885</v>
      </c>
      <c r="B55" t="s">
        <v>885</v>
      </c>
      <c r="C55" t="s">
        <v>886</v>
      </c>
      <c r="D55" t="s">
        <v>887</v>
      </c>
      <c r="E55">
        <v>1.8481799999999999</v>
      </c>
      <c r="F55">
        <f t="shared" si="0"/>
        <v>3.6004569075313899</v>
      </c>
      <c r="G55">
        <v>0.149006</v>
      </c>
      <c r="H55">
        <v>2.1455700000000002</v>
      </c>
      <c r="K55">
        <v>2462500</v>
      </c>
      <c r="L55">
        <v>8866100</v>
      </c>
      <c r="M55" s="9">
        <v>3555330</v>
      </c>
      <c r="N55">
        <v>1644250</v>
      </c>
      <c r="O55">
        <v>3135370</v>
      </c>
      <c r="P55">
        <v>829100</v>
      </c>
      <c r="Q55">
        <v>1789630</v>
      </c>
      <c r="R55">
        <v>6719780</v>
      </c>
      <c r="S55" s="9">
        <v>11275000</v>
      </c>
      <c r="T55">
        <v>8866100</v>
      </c>
      <c r="U55">
        <v>2978930</v>
      </c>
      <c r="V55">
        <v>3146530</v>
      </c>
      <c r="W55">
        <v>6488450</v>
      </c>
      <c r="X55">
        <v>11078000</v>
      </c>
      <c r="Y55">
        <v>10018000</v>
      </c>
      <c r="Z55" s="9">
        <v>4</v>
      </c>
      <c r="AA55">
        <v>4</v>
      </c>
      <c r="AB55">
        <v>4</v>
      </c>
      <c r="AC55">
        <v>6.9</v>
      </c>
      <c r="AD55">
        <v>6.9</v>
      </c>
      <c r="AE55">
        <v>6.9</v>
      </c>
      <c r="AF55">
        <v>103</v>
      </c>
      <c r="AG55">
        <v>0</v>
      </c>
      <c r="AH55">
        <v>24.251999999999999</v>
      </c>
      <c r="AI55">
        <v>25.3172</v>
      </c>
      <c r="AJ55">
        <v>7</v>
      </c>
      <c r="AK55">
        <v>6.5466700000000003E-2</v>
      </c>
      <c r="AL55">
        <v>-1.5139800000000001</v>
      </c>
      <c r="AM55">
        <v>-2.9054899999999999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2</v>
      </c>
      <c r="AU55">
        <v>2</v>
      </c>
      <c r="AV55">
        <v>1</v>
      </c>
      <c r="AW55">
        <v>0</v>
      </c>
      <c r="AX55">
        <v>0</v>
      </c>
      <c r="AY55">
        <v>3</v>
      </c>
      <c r="AZ55">
        <v>3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2</v>
      </c>
      <c r="BH55">
        <v>2</v>
      </c>
      <c r="BI55">
        <v>1</v>
      </c>
      <c r="BJ55">
        <v>0</v>
      </c>
      <c r="BK55">
        <v>0</v>
      </c>
      <c r="BL55">
        <v>3</v>
      </c>
      <c r="BM55">
        <v>3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2</v>
      </c>
      <c r="BU55">
        <v>2</v>
      </c>
      <c r="BV55">
        <v>1</v>
      </c>
      <c r="BW55">
        <v>0</v>
      </c>
      <c r="BX55">
        <v>0</v>
      </c>
      <c r="BY55">
        <v>3</v>
      </c>
      <c r="BZ55">
        <v>3</v>
      </c>
    </row>
    <row r="56" spans="1:78">
      <c r="A56" t="s">
        <v>870</v>
      </c>
      <c r="B56" t="s">
        <v>870</v>
      </c>
      <c r="C56" t="s">
        <v>871</v>
      </c>
      <c r="D56" t="s">
        <v>872</v>
      </c>
      <c r="E56">
        <v>1.82843</v>
      </c>
      <c r="F56">
        <f t="shared" si="0"/>
        <v>3.5515037287058018</v>
      </c>
      <c r="G56">
        <v>0.151723</v>
      </c>
      <c r="H56">
        <v>1.80531</v>
      </c>
      <c r="K56">
        <v>4083060</v>
      </c>
      <c r="L56">
        <v>14501000</v>
      </c>
      <c r="M56" s="9">
        <v>4003880</v>
      </c>
      <c r="N56">
        <v>728165</v>
      </c>
      <c r="O56">
        <v>5353360</v>
      </c>
      <c r="P56">
        <v>4162240</v>
      </c>
      <c r="Q56">
        <v>2714340</v>
      </c>
      <c r="R56">
        <v>17086000</v>
      </c>
      <c r="S56" s="9">
        <v>16152000</v>
      </c>
      <c r="T56">
        <v>14501000</v>
      </c>
      <c r="U56">
        <v>11147000</v>
      </c>
      <c r="V56">
        <v>3117760</v>
      </c>
      <c r="W56">
        <v>12995000</v>
      </c>
      <c r="X56">
        <v>17893000</v>
      </c>
      <c r="Y56">
        <v>16245000</v>
      </c>
      <c r="Z56" s="9">
        <v>8</v>
      </c>
      <c r="AA56">
        <v>8</v>
      </c>
      <c r="AB56">
        <v>8</v>
      </c>
      <c r="AC56">
        <v>16.100000000000001</v>
      </c>
      <c r="AD56">
        <v>16.100000000000001</v>
      </c>
      <c r="AE56">
        <v>16.100000000000001</v>
      </c>
      <c r="AF56">
        <v>72.584999999999994</v>
      </c>
      <c r="AG56">
        <v>0</v>
      </c>
      <c r="AH56">
        <v>70.903000000000006</v>
      </c>
      <c r="AI56">
        <v>26.808800000000002</v>
      </c>
      <c r="AJ56">
        <v>18</v>
      </c>
      <c r="AK56">
        <v>0.13714299999999999</v>
      </c>
      <c r="AL56">
        <v>-1.62727</v>
      </c>
      <c r="AM56">
        <v>-2.4665400000000002</v>
      </c>
      <c r="AN56">
        <v>0</v>
      </c>
      <c r="AO56">
        <v>1</v>
      </c>
      <c r="AP56">
        <v>1</v>
      </c>
      <c r="AQ56">
        <v>1</v>
      </c>
      <c r="AR56">
        <v>2</v>
      </c>
      <c r="AS56">
        <v>5</v>
      </c>
      <c r="AT56">
        <v>3</v>
      </c>
      <c r="AU56">
        <v>4</v>
      </c>
      <c r="AV56">
        <v>2</v>
      </c>
      <c r="AW56">
        <v>2</v>
      </c>
      <c r="AX56">
        <v>4</v>
      </c>
      <c r="AY56">
        <v>4</v>
      </c>
      <c r="AZ56">
        <v>4</v>
      </c>
      <c r="BA56">
        <v>0</v>
      </c>
      <c r="BB56">
        <v>1</v>
      </c>
      <c r="BC56">
        <v>1</v>
      </c>
      <c r="BD56">
        <v>1</v>
      </c>
      <c r="BE56">
        <v>2</v>
      </c>
      <c r="BF56">
        <v>5</v>
      </c>
      <c r="BG56">
        <v>3</v>
      </c>
      <c r="BH56">
        <v>4</v>
      </c>
      <c r="BI56">
        <v>2</v>
      </c>
      <c r="BJ56">
        <v>2</v>
      </c>
      <c r="BK56">
        <v>4</v>
      </c>
      <c r="BL56">
        <v>4</v>
      </c>
      <c r="BM56">
        <v>4</v>
      </c>
      <c r="BN56">
        <v>0</v>
      </c>
      <c r="BO56">
        <v>1</v>
      </c>
      <c r="BP56">
        <v>1</v>
      </c>
      <c r="BQ56">
        <v>1</v>
      </c>
      <c r="BR56">
        <v>2</v>
      </c>
      <c r="BS56">
        <v>5</v>
      </c>
      <c r="BT56">
        <v>3</v>
      </c>
      <c r="BU56">
        <v>4</v>
      </c>
      <c r="BV56">
        <v>2</v>
      </c>
      <c r="BW56">
        <v>2</v>
      </c>
      <c r="BX56">
        <v>4</v>
      </c>
      <c r="BY56">
        <v>4</v>
      </c>
      <c r="BZ56">
        <v>4</v>
      </c>
    </row>
    <row r="57" spans="1:78">
      <c r="A57" t="s">
        <v>411</v>
      </c>
      <c r="B57" t="s">
        <v>411</v>
      </c>
      <c r="C57" t="s">
        <v>412</v>
      </c>
      <c r="D57" t="s">
        <v>413</v>
      </c>
      <c r="E57">
        <v>1.8267500000000001</v>
      </c>
      <c r="F57">
        <f t="shared" si="0"/>
        <v>3.5473704548874458</v>
      </c>
      <c r="G57">
        <v>0.15195600000000001</v>
      </c>
      <c r="H57">
        <v>0.41973100000000002</v>
      </c>
      <c r="K57">
        <v>5528060</v>
      </c>
      <c r="L57">
        <v>19610000</v>
      </c>
      <c r="M57" s="9">
        <v>3336480</v>
      </c>
      <c r="N57">
        <v>14470000</v>
      </c>
      <c r="O57">
        <v>5210040</v>
      </c>
      <c r="P57">
        <v>5846060</v>
      </c>
      <c r="Q57">
        <v>3064150</v>
      </c>
      <c r="R57">
        <v>59809000</v>
      </c>
      <c r="S57" s="9">
        <v>2223690</v>
      </c>
      <c r="T57">
        <v>4371180</v>
      </c>
      <c r="U57">
        <v>1736810</v>
      </c>
      <c r="V57">
        <v>30169000</v>
      </c>
      <c r="W57">
        <v>39490000</v>
      </c>
      <c r="X57">
        <v>24593000</v>
      </c>
      <c r="Y57">
        <v>19610000</v>
      </c>
      <c r="Z57" s="9">
        <v>7</v>
      </c>
      <c r="AA57">
        <v>6</v>
      </c>
      <c r="AB57">
        <v>6</v>
      </c>
      <c r="AC57">
        <v>15</v>
      </c>
      <c r="AD57">
        <v>13.5</v>
      </c>
      <c r="AE57">
        <v>13.5</v>
      </c>
      <c r="AF57">
        <v>56.536999999999999</v>
      </c>
      <c r="AG57">
        <v>0</v>
      </c>
      <c r="AH57">
        <v>37.488999999999997</v>
      </c>
      <c r="AI57">
        <v>27.483599999999999</v>
      </c>
      <c r="AJ57">
        <v>9</v>
      </c>
      <c r="AK57">
        <v>0.848688</v>
      </c>
      <c r="AL57">
        <v>-0.30900300000000003</v>
      </c>
      <c r="AM57">
        <v>-0.31203399999999998</v>
      </c>
      <c r="AN57">
        <v>0</v>
      </c>
      <c r="AO57">
        <v>1</v>
      </c>
      <c r="AP57">
        <v>1</v>
      </c>
      <c r="AQ57">
        <v>1</v>
      </c>
      <c r="AR57">
        <v>4</v>
      </c>
      <c r="AS57">
        <v>7</v>
      </c>
      <c r="AT57">
        <v>3</v>
      </c>
      <c r="AU57">
        <v>2</v>
      </c>
      <c r="AV57">
        <v>2</v>
      </c>
      <c r="AW57">
        <v>7</v>
      </c>
      <c r="AX57">
        <v>7</v>
      </c>
      <c r="AY57">
        <v>4</v>
      </c>
      <c r="AZ57">
        <v>4</v>
      </c>
      <c r="BA57">
        <v>0</v>
      </c>
      <c r="BB57">
        <v>0</v>
      </c>
      <c r="BC57">
        <v>1</v>
      </c>
      <c r="BD57">
        <v>1</v>
      </c>
      <c r="BE57">
        <v>3</v>
      </c>
      <c r="BF57">
        <v>6</v>
      </c>
      <c r="BG57">
        <v>3</v>
      </c>
      <c r="BH57">
        <v>1</v>
      </c>
      <c r="BI57">
        <v>2</v>
      </c>
      <c r="BJ57">
        <v>6</v>
      </c>
      <c r="BK57">
        <v>6</v>
      </c>
      <c r="BL57">
        <v>4</v>
      </c>
      <c r="BM57">
        <v>3</v>
      </c>
      <c r="BN57">
        <v>0</v>
      </c>
      <c r="BO57">
        <v>0</v>
      </c>
      <c r="BP57">
        <v>1</v>
      </c>
      <c r="BQ57">
        <v>1</v>
      </c>
      <c r="BR57">
        <v>3</v>
      </c>
      <c r="BS57">
        <v>6</v>
      </c>
      <c r="BT57">
        <v>3</v>
      </c>
      <c r="BU57">
        <v>1</v>
      </c>
      <c r="BV57">
        <v>2</v>
      </c>
      <c r="BW57">
        <v>6</v>
      </c>
      <c r="BX57">
        <v>6</v>
      </c>
      <c r="BY57">
        <v>4</v>
      </c>
      <c r="BZ57">
        <v>3</v>
      </c>
    </row>
    <row r="58" spans="1:78">
      <c r="A58" t="s">
        <v>864</v>
      </c>
      <c r="B58" t="s">
        <v>864</v>
      </c>
      <c r="C58" t="s">
        <v>865</v>
      </c>
      <c r="D58" t="s">
        <v>866</v>
      </c>
      <c r="E58">
        <v>1.7790999999999999</v>
      </c>
      <c r="F58">
        <f t="shared" si="0"/>
        <v>3.4321200099009124</v>
      </c>
      <c r="G58">
        <v>0.15865499999999999</v>
      </c>
      <c r="H58">
        <v>0.69865900000000003</v>
      </c>
      <c r="K58">
        <v>3860890</v>
      </c>
      <c r="L58">
        <v>13251000</v>
      </c>
      <c r="M58" s="9">
        <v>2628300</v>
      </c>
      <c r="N58">
        <v>4450370</v>
      </c>
      <c r="O58">
        <v>4502040</v>
      </c>
      <c r="P58">
        <v>1848150</v>
      </c>
      <c r="Q58">
        <v>3271410</v>
      </c>
      <c r="R58">
        <v>148830000</v>
      </c>
      <c r="S58" s="9">
        <v>16458000</v>
      </c>
      <c r="T58">
        <v>1620620</v>
      </c>
      <c r="U58">
        <v>1642750</v>
      </c>
      <c r="V58">
        <v>83906000</v>
      </c>
      <c r="W58">
        <v>125500000</v>
      </c>
      <c r="X58">
        <v>13251000</v>
      </c>
      <c r="Y58">
        <v>13201000</v>
      </c>
      <c r="Z58" s="9">
        <v>5</v>
      </c>
      <c r="AA58">
        <v>5</v>
      </c>
      <c r="AB58">
        <v>5</v>
      </c>
      <c r="AC58">
        <v>20.9</v>
      </c>
      <c r="AD58">
        <v>20.9</v>
      </c>
      <c r="AE58">
        <v>20.9</v>
      </c>
      <c r="AF58">
        <v>34.54</v>
      </c>
      <c r="AG58">
        <v>0</v>
      </c>
      <c r="AH58">
        <v>35.558999999999997</v>
      </c>
      <c r="AI58">
        <v>28.510999999999999</v>
      </c>
      <c r="AJ58">
        <v>16</v>
      </c>
      <c r="AK58">
        <v>0.63133899999999998</v>
      </c>
      <c r="AL58">
        <v>-1.1636299999999999</v>
      </c>
      <c r="AM58">
        <v>-0.87497999999999998</v>
      </c>
      <c r="AN58">
        <v>1</v>
      </c>
      <c r="AO58">
        <v>0</v>
      </c>
      <c r="AP58">
        <v>1</v>
      </c>
      <c r="AQ58">
        <v>0</v>
      </c>
      <c r="AR58">
        <v>0</v>
      </c>
      <c r="AS58">
        <v>4</v>
      </c>
      <c r="AT58">
        <v>2</v>
      </c>
      <c r="AU58">
        <v>1</v>
      </c>
      <c r="AV58">
        <v>0</v>
      </c>
      <c r="AW58">
        <v>5</v>
      </c>
      <c r="AX58">
        <v>5</v>
      </c>
      <c r="AY58">
        <v>3</v>
      </c>
      <c r="AZ58">
        <v>3</v>
      </c>
      <c r="BA58">
        <v>1</v>
      </c>
      <c r="BB58">
        <v>0</v>
      </c>
      <c r="BC58">
        <v>1</v>
      </c>
      <c r="BD58">
        <v>0</v>
      </c>
      <c r="BE58">
        <v>0</v>
      </c>
      <c r="BF58">
        <v>4</v>
      </c>
      <c r="BG58">
        <v>2</v>
      </c>
      <c r="BH58">
        <v>1</v>
      </c>
      <c r="BI58">
        <v>0</v>
      </c>
      <c r="BJ58">
        <v>5</v>
      </c>
      <c r="BK58">
        <v>5</v>
      </c>
      <c r="BL58">
        <v>3</v>
      </c>
      <c r="BM58">
        <v>3</v>
      </c>
      <c r="BN58">
        <v>1</v>
      </c>
      <c r="BO58">
        <v>0</v>
      </c>
      <c r="BP58">
        <v>1</v>
      </c>
      <c r="BQ58">
        <v>0</v>
      </c>
      <c r="BR58">
        <v>0</v>
      </c>
      <c r="BS58">
        <v>4</v>
      </c>
      <c r="BT58">
        <v>2</v>
      </c>
      <c r="BU58">
        <v>1</v>
      </c>
      <c r="BV58">
        <v>0</v>
      </c>
      <c r="BW58">
        <v>5</v>
      </c>
      <c r="BX58">
        <v>5</v>
      </c>
      <c r="BY58">
        <v>3</v>
      </c>
      <c r="BZ58">
        <v>3</v>
      </c>
    </row>
    <row r="59" spans="1:78">
      <c r="A59" t="s">
        <v>139</v>
      </c>
      <c r="B59" t="s">
        <v>140</v>
      </c>
      <c r="C59" t="s">
        <v>141</v>
      </c>
      <c r="E59">
        <v>1.74803</v>
      </c>
      <c r="F59">
        <f t="shared" si="0"/>
        <v>3.35899581940479</v>
      </c>
      <c r="G59">
        <v>0.16312499999999999</v>
      </c>
      <c r="H59">
        <v>0.61366399999999999</v>
      </c>
      <c r="K59">
        <v>4338490</v>
      </c>
      <c r="L59">
        <v>14573000</v>
      </c>
      <c r="M59" s="9">
        <v>27523000</v>
      </c>
      <c r="N59">
        <v>1208920</v>
      </c>
      <c r="O59">
        <v>2252610</v>
      </c>
      <c r="P59">
        <v>2029800</v>
      </c>
      <c r="Q59">
        <v>22479000</v>
      </c>
      <c r="R59">
        <v>6424380</v>
      </c>
      <c r="S59" s="9">
        <v>18125000</v>
      </c>
      <c r="T59">
        <v>14573000</v>
      </c>
      <c r="U59">
        <v>1030490</v>
      </c>
      <c r="V59">
        <v>6020110</v>
      </c>
      <c r="W59">
        <v>5596300</v>
      </c>
      <c r="X59">
        <v>20390000</v>
      </c>
      <c r="Y59">
        <v>17436000</v>
      </c>
      <c r="Z59" s="9">
        <v>7</v>
      </c>
      <c r="AA59">
        <v>2</v>
      </c>
      <c r="AB59">
        <v>2</v>
      </c>
      <c r="AC59">
        <v>71.8</v>
      </c>
      <c r="AD59">
        <v>30.8</v>
      </c>
      <c r="AE59">
        <v>30.8</v>
      </c>
      <c r="AF59">
        <v>13.023999999999999</v>
      </c>
      <c r="AG59">
        <v>0</v>
      </c>
      <c r="AH59">
        <v>13.614000000000001</v>
      </c>
      <c r="AI59">
        <v>26.913599999999999</v>
      </c>
      <c r="AJ59">
        <v>6</v>
      </c>
      <c r="AK59">
        <v>0.69616500000000003</v>
      </c>
      <c r="AL59">
        <v>-0.68705000000000005</v>
      </c>
      <c r="AM59">
        <v>-0.71953500000000004</v>
      </c>
      <c r="AN59">
        <v>7</v>
      </c>
      <c r="AO59">
        <v>5</v>
      </c>
      <c r="AP59">
        <v>6</v>
      </c>
      <c r="AQ59">
        <v>6</v>
      </c>
      <c r="AR59">
        <v>7</v>
      </c>
      <c r="AS59">
        <v>5</v>
      </c>
      <c r="AT59">
        <v>7</v>
      </c>
      <c r="AU59">
        <v>7</v>
      </c>
      <c r="AV59">
        <v>5</v>
      </c>
      <c r="AW59">
        <v>4</v>
      </c>
      <c r="AX59">
        <v>5</v>
      </c>
      <c r="AY59">
        <v>6</v>
      </c>
      <c r="AZ59">
        <v>7</v>
      </c>
      <c r="BA59">
        <v>2</v>
      </c>
      <c r="BB59">
        <v>1</v>
      </c>
      <c r="BC59">
        <v>1</v>
      </c>
      <c r="BD59">
        <v>1</v>
      </c>
      <c r="BE59">
        <v>2</v>
      </c>
      <c r="BF59">
        <v>0</v>
      </c>
      <c r="BG59">
        <v>2</v>
      </c>
      <c r="BH59">
        <v>2</v>
      </c>
      <c r="BI59">
        <v>1</v>
      </c>
      <c r="BJ59">
        <v>0</v>
      </c>
      <c r="BK59">
        <v>0</v>
      </c>
      <c r="BL59">
        <v>2</v>
      </c>
      <c r="BM59">
        <v>2</v>
      </c>
      <c r="BN59">
        <v>2</v>
      </c>
      <c r="BO59">
        <v>1</v>
      </c>
      <c r="BP59">
        <v>1</v>
      </c>
      <c r="BQ59">
        <v>1</v>
      </c>
      <c r="BR59">
        <v>2</v>
      </c>
      <c r="BS59">
        <v>0</v>
      </c>
      <c r="BT59">
        <v>2</v>
      </c>
      <c r="BU59">
        <v>2</v>
      </c>
      <c r="BV59">
        <v>1</v>
      </c>
      <c r="BW59">
        <v>0</v>
      </c>
      <c r="BX59">
        <v>0</v>
      </c>
      <c r="BY59">
        <v>2</v>
      </c>
      <c r="BZ59">
        <v>2</v>
      </c>
    </row>
    <row r="60" spans="1:78">
      <c r="A60" t="s">
        <v>353</v>
      </c>
      <c r="B60" t="s">
        <v>354</v>
      </c>
      <c r="C60" t="s">
        <v>355</v>
      </c>
      <c r="D60" t="s">
        <v>356</v>
      </c>
      <c r="E60">
        <v>1.7240599999999999</v>
      </c>
      <c r="F60">
        <f t="shared" si="0"/>
        <v>3.3036480517458306</v>
      </c>
      <c r="G60">
        <v>0.166631</v>
      </c>
      <c r="H60">
        <v>0.845966</v>
      </c>
      <c r="K60">
        <v>17682000</v>
      </c>
      <c r="L60">
        <v>58415000</v>
      </c>
      <c r="M60" s="9">
        <v>15573000</v>
      </c>
      <c r="N60">
        <v>4466290</v>
      </c>
      <c r="O60">
        <v>19791000</v>
      </c>
      <c r="P60">
        <v>13106000</v>
      </c>
      <c r="Q60">
        <v>19978000</v>
      </c>
      <c r="R60">
        <v>618520000</v>
      </c>
      <c r="S60" s="9">
        <v>18459000</v>
      </c>
      <c r="T60">
        <v>38797000</v>
      </c>
      <c r="U60">
        <v>8886600</v>
      </c>
      <c r="V60">
        <v>174150000</v>
      </c>
      <c r="W60">
        <v>496670000</v>
      </c>
      <c r="X60">
        <v>132400000</v>
      </c>
      <c r="Y60">
        <v>58415000</v>
      </c>
      <c r="Z60" s="9">
        <v>15</v>
      </c>
      <c r="AA60">
        <v>15</v>
      </c>
      <c r="AB60">
        <v>14</v>
      </c>
      <c r="AC60">
        <v>36.299999999999997</v>
      </c>
      <c r="AD60">
        <v>36.299999999999997</v>
      </c>
      <c r="AE60">
        <v>34.700000000000003</v>
      </c>
      <c r="AF60">
        <v>54.466999999999999</v>
      </c>
      <c r="AG60">
        <v>0</v>
      </c>
      <c r="AH60">
        <v>111.16</v>
      </c>
      <c r="AI60">
        <v>30.484400000000001</v>
      </c>
      <c r="AJ60">
        <v>49</v>
      </c>
      <c r="AK60">
        <v>0.55249400000000004</v>
      </c>
      <c r="AL60">
        <v>-1.3713</v>
      </c>
      <c r="AM60">
        <v>-1.12351</v>
      </c>
      <c r="AN60">
        <v>3</v>
      </c>
      <c r="AO60">
        <v>2</v>
      </c>
      <c r="AP60">
        <v>3</v>
      </c>
      <c r="AQ60">
        <v>3</v>
      </c>
      <c r="AR60">
        <v>5</v>
      </c>
      <c r="AS60">
        <v>12</v>
      </c>
      <c r="AT60">
        <v>4</v>
      </c>
      <c r="AU60">
        <v>5</v>
      </c>
      <c r="AV60">
        <v>3</v>
      </c>
      <c r="AW60">
        <v>11</v>
      </c>
      <c r="AX60">
        <v>14</v>
      </c>
      <c r="AY60">
        <v>11</v>
      </c>
      <c r="AZ60">
        <v>8</v>
      </c>
      <c r="BA60">
        <v>3</v>
      </c>
      <c r="BB60">
        <v>2</v>
      </c>
      <c r="BC60">
        <v>3</v>
      </c>
      <c r="BD60">
        <v>3</v>
      </c>
      <c r="BE60">
        <v>5</v>
      </c>
      <c r="BF60">
        <v>12</v>
      </c>
      <c r="BG60">
        <v>4</v>
      </c>
      <c r="BH60">
        <v>5</v>
      </c>
      <c r="BI60">
        <v>3</v>
      </c>
      <c r="BJ60">
        <v>11</v>
      </c>
      <c r="BK60">
        <v>14</v>
      </c>
      <c r="BL60">
        <v>11</v>
      </c>
      <c r="BM60">
        <v>8</v>
      </c>
      <c r="BN60">
        <v>3</v>
      </c>
      <c r="BO60">
        <v>1</v>
      </c>
      <c r="BP60">
        <v>3</v>
      </c>
      <c r="BQ60">
        <v>3</v>
      </c>
      <c r="BR60">
        <v>4</v>
      </c>
      <c r="BS60">
        <v>11</v>
      </c>
      <c r="BT60">
        <v>4</v>
      </c>
      <c r="BU60">
        <v>4</v>
      </c>
      <c r="BV60">
        <v>3</v>
      </c>
      <c r="BW60">
        <v>10</v>
      </c>
      <c r="BX60">
        <v>13</v>
      </c>
      <c r="BY60">
        <v>11</v>
      </c>
      <c r="BZ60">
        <v>7</v>
      </c>
    </row>
    <row r="61" spans="1:78">
      <c r="A61" t="s">
        <v>629</v>
      </c>
      <c r="B61" t="s">
        <v>629</v>
      </c>
      <c r="C61" t="s">
        <v>630</v>
      </c>
      <c r="D61" t="s">
        <v>631</v>
      </c>
      <c r="E61">
        <v>1.66757</v>
      </c>
      <c r="F61">
        <f t="shared" si="0"/>
        <v>3.1767906063797136</v>
      </c>
      <c r="G61">
        <v>0.17507900000000001</v>
      </c>
      <c r="H61">
        <v>2.2086100000000002</v>
      </c>
      <c r="K61">
        <v>11324600</v>
      </c>
      <c r="L61">
        <v>35976000</v>
      </c>
      <c r="M61" s="9">
        <v>3849950</v>
      </c>
      <c r="N61">
        <v>4372190</v>
      </c>
      <c r="O61">
        <v>18277000</v>
      </c>
      <c r="P61">
        <v>3374360</v>
      </c>
      <c r="Q61">
        <v>21508000</v>
      </c>
      <c r="R61">
        <v>45574000</v>
      </c>
      <c r="S61" s="9">
        <v>40872000</v>
      </c>
      <c r="T61">
        <v>39856000</v>
      </c>
      <c r="U61">
        <v>31017000</v>
      </c>
      <c r="V61">
        <v>27633000</v>
      </c>
      <c r="W61">
        <v>32892000</v>
      </c>
      <c r="X61">
        <v>35976000</v>
      </c>
      <c r="Y61">
        <v>36831000</v>
      </c>
      <c r="Z61" s="9">
        <v>7</v>
      </c>
      <c r="AA61">
        <v>3</v>
      </c>
      <c r="AB61">
        <v>3</v>
      </c>
      <c r="AC61">
        <v>32.700000000000003</v>
      </c>
      <c r="AD61">
        <v>21.2</v>
      </c>
      <c r="AE61">
        <v>21.2</v>
      </c>
      <c r="AF61">
        <v>27.777999999999999</v>
      </c>
      <c r="AG61">
        <v>0</v>
      </c>
      <c r="AH61">
        <v>53.408999999999999</v>
      </c>
      <c r="AI61">
        <v>28.267499999999998</v>
      </c>
      <c r="AJ61">
        <v>28</v>
      </c>
      <c r="AK61">
        <v>5.7241399999999998E-2</v>
      </c>
      <c r="AL61">
        <v>-1.7916700000000001</v>
      </c>
      <c r="AM61">
        <v>-2.9866600000000001</v>
      </c>
      <c r="AN61">
        <v>3</v>
      </c>
      <c r="AO61">
        <v>2</v>
      </c>
      <c r="AP61">
        <v>4</v>
      </c>
      <c r="AQ61">
        <v>2</v>
      </c>
      <c r="AR61">
        <v>3</v>
      </c>
      <c r="AS61">
        <v>7</v>
      </c>
      <c r="AT61">
        <v>6</v>
      </c>
      <c r="AU61">
        <v>6</v>
      </c>
      <c r="AV61">
        <v>6</v>
      </c>
      <c r="AW61">
        <v>5</v>
      </c>
      <c r="AX61">
        <v>7</v>
      </c>
      <c r="AY61">
        <v>5</v>
      </c>
      <c r="AZ61">
        <v>6</v>
      </c>
      <c r="BA61">
        <v>1</v>
      </c>
      <c r="BB61">
        <v>0</v>
      </c>
      <c r="BC61">
        <v>2</v>
      </c>
      <c r="BD61">
        <v>0</v>
      </c>
      <c r="BE61">
        <v>1</v>
      </c>
      <c r="BF61">
        <v>3</v>
      </c>
      <c r="BG61">
        <v>3</v>
      </c>
      <c r="BH61">
        <v>3</v>
      </c>
      <c r="BI61">
        <v>3</v>
      </c>
      <c r="BJ61">
        <v>3</v>
      </c>
      <c r="BK61">
        <v>3</v>
      </c>
      <c r="BL61">
        <v>3</v>
      </c>
      <c r="BM61">
        <v>3</v>
      </c>
      <c r="BN61">
        <v>1</v>
      </c>
      <c r="BO61">
        <v>0</v>
      </c>
      <c r="BP61">
        <v>2</v>
      </c>
      <c r="BQ61">
        <v>0</v>
      </c>
      <c r="BR61">
        <v>1</v>
      </c>
      <c r="BS61">
        <v>3</v>
      </c>
      <c r="BT61">
        <v>3</v>
      </c>
      <c r="BU61">
        <v>3</v>
      </c>
      <c r="BV61">
        <v>3</v>
      </c>
      <c r="BW61">
        <v>3</v>
      </c>
      <c r="BX61">
        <v>3</v>
      </c>
      <c r="BY61">
        <v>3</v>
      </c>
      <c r="BZ61">
        <v>3</v>
      </c>
    </row>
    <row r="62" spans="1:78">
      <c r="A62" t="s">
        <v>38</v>
      </c>
      <c r="B62" t="s">
        <v>38</v>
      </c>
      <c r="C62" t="s">
        <v>39</v>
      </c>
      <c r="D62" t="s">
        <v>40</v>
      </c>
      <c r="E62">
        <v>1.6117600000000001</v>
      </c>
      <c r="F62">
        <f t="shared" si="0"/>
        <v>3.056244576683846</v>
      </c>
      <c r="G62">
        <v>0.18369099999999999</v>
      </c>
      <c r="H62">
        <v>1.4342200000000001</v>
      </c>
      <c r="K62">
        <v>116274000</v>
      </c>
      <c r="L62">
        <v>355360000</v>
      </c>
      <c r="M62" s="9">
        <v>181080000</v>
      </c>
      <c r="N62">
        <v>28296000</v>
      </c>
      <c r="O62">
        <v>51467000</v>
      </c>
      <c r="P62">
        <v>23756000</v>
      </c>
      <c r="Q62">
        <v>218020000</v>
      </c>
      <c r="R62">
        <v>312070000</v>
      </c>
      <c r="S62" s="9">
        <v>355360000</v>
      </c>
      <c r="T62">
        <v>186370000</v>
      </c>
      <c r="U62">
        <v>389770000</v>
      </c>
      <c r="V62">
        <v>1030500000</v>
      </c>
      <c r="W62">
        <v>401660000</v>
      </c>
      <c r="X62">
        <v>104850000</v>
      </c>
      <c r="Y62">
        <v>74782000</v>
      </c>
      <c r="Z62" s="9">
        <v>51</v>
      </c>
      <c r="AA62">
        <v>51</v>
      </c>
      <c r="AB62">
        <v>51</v>
      </c>
      <c r="AC62">
        <v>19.100000000000001</v>
      </c>
      <c r="AD62">
        <v>19.100000000000001</v>
      </c>
      <c r="AE62">
        <v>19.100000000000001</v>
      </c>
      <c r="AF62">
        <v>332.91</v>
      </c>
      <c r="AG62">
        <v>0</v>
      </c>
      <c r="AH62">
        <v>323.31</v>
      </c>
      <c r="AI62">
        <v>31.6236</v>
      </c>
      <c r="AJ62">
        <v>167</v>
      </c>
      <c r="AK62">
        <v>0.26629799999999998</v>
      </c>
      <c r="AL62">
        <v>-1.5922499999999999</v>
      </c>
      <c r="AM62">
        <v>-1.97746</v>
      </c>
      <c r="AN62">
        <v>24</v>
      </c>
      <c r="AO62">
        <v>7</v>
      </c>
      <c r="AP62">
        <v>13</v>
      </c>
      <c r="AQ62">
        <v>9</v>
      </c>
      <c r="AR62">
        <v>31</v>
      </c>
      <c r="AS62">
        <v>36</v>
      </c>
      <c r="AT62">
        <v>32</v>
      </c>
      <c r="AU62">
        <v>30</v>
      </c>
      <c r="AV62">
        <v>35</v>
      </c>
      <c r="AW62">
        <v>45</v>
      </c>
      <c r="AX62">
        <v>36</v>
      </c>
      <c r="AY62">
        <v>20</v>
      </c>
      <c r="AZ62">
        <v>19</v>
      </c>
      <c r="BA62">
        <v>24</v>
      </c>
      <c r="BB62">
        <v>7</v>
      </c>
      <c r="BC62">
        <v>13</v>
      </c>
      <c r="BD62">
        <v>9</v>
      </c>
      <c r="BE62">
        <v>31</v>
      </c>
      <c r="BF62">
        <v>36</v>
      </c>
      <c r="BG62">
        <v>32</v>
      </c>
      <c r="BH62">
        <v>30</v>
      </c>
      <c r="BI62">
        <v>35</v>
      </c>
      <c r="BJ62">
        <v>45</v>
      </c>
      <c r="BK62">
        <v>36</v>
      </c>
      <c r="BL62">
        <v>20</v>
      </c>
      <c r="BM62">
        <v>19</v>
      </c>
      <c r="BN62">
        <v>24</v>
      </c>
      <c r="BO62">
        <v>7</v>
      </c>
      <c r="BP62">
        <v>13</v>
      </c>
      <c r="BQ62">
        <v>9</v>
      </c>
      <c r="BR62">
        <v>31</v>
      </c>
      <c r="BS62">
        <v>36</v>
      </c>
      <c r="BT62">
        <v>32</v>
      </c>
      <c r="BU62">
        <v>30</v>
      </c>
      <c r="BV62">
        <v>35</v>
      </c>
      <c r="BW62">
        <v>45</v>
      </c>
      <c r="BX62">
        <v>36</v>
      </c>
      <c r="BY62">
        <v>20</v>
      </c>
      <c r="BZ62">
        <v>19</v>
      </c>
    </row>
    <row r="63" spans="1:78">
      <c r="A63" t="s">
        <v>260</v>
      </c>
      <c r="B63" t="s">
        <v>260</v>
      </c>
      <c r="C63" t="s">
        <v>261</v>
      </c>
      <c r="D63" t="s">
        <v>262</v>
      </c>
      <c r="E63">
        <v>1.5665</v>
      </c>
      <c r="F63">
        <f t="shared" si="0"/>
        <v>2.9618529181414717</v>
      </c>
      <c r="G63">
        <v>0.19086400000000001</v>
      </c>
      <c r="H63">
        <v>0.40462599999999999</v>
      </c>
      <c r="K63">
        <v>4912140</v>
      </c>
      <c r="L63">
        <v>14549000</v>
      </c>
      <c r="M63" s="9">
        <v>4026210</v>
      </c>
      <c r="N63">
        <v>4914320</v>
      </c>
      <c r="O63">
        <v>5279530</v>
      </c>
      <c r="P63">
        <v>4909960</v>
      </c>
      <c r="Q63">
        <v>3705800</v>
      </c>
      <c r="R63">
        <v>24247000</v>
      </c>
      <c r="S63" s="9">
        <v>28266000</v>
      </c>
      <c r="T63">
        <v>715518</v>
      </c>
      <c r="U63">
        <v>1710750</v>
      </c>
      <c r="V63">
        <v>22459000</v>
      </c>
      <c r="W63">
        <v>24404000</v>
      </c>
      <c r="X63">
        <v>14549000</v>
      </c>
      <c r="Y63">
        <v>3576160</v>
      </c>
      <c r="Z63" s="9">
        <v>4</v>
      </c>
      <c r="AA63">
        <v>4</v>
      </c>
      <c r="AB63">
        <v>4</v>
      </c>
      <c r="AC63">
        <v>18.600000000000001</v>
      </c>
      <c r="AD63">
        <v>18.600000000000001</v>
      </c>
      <c r="AE63">
        <v>18.600000000000001</v>
      </c>
      <c r="AF63">
        <v>32.838000000000001</v>
      </c>
      <c r="AG63">
        <v>0</v>
      </c>
      <c r="AH63">
        <v>34.323999999999998</v>
      </c>
      <c r="AI63">
        <v>26.784800000000001</v>
      </c>
      <c r="AJ63">
        <v>11</v>
      </c>
      <c r="AK63">
        <v>0.86865400000000004</v>
      </c>
      <c r="AL63">
        <v>-0.26259199999999999</v>
      </c>
      <c r="AM63">
        <v>-0.27584700000000001</v>
      </c>
      <c r="AN63">
        <v>0</v>
      </c>
      <c r="AO63">
        <v>1</v>
      </c>
      <c r="AP63">
        <v>0</v>
      </c>
      <c r="AQ63">
        <v>1</v>
      </c>
      <c r="AR63">
        <v>0</v>
      </c>
      <c r="AS63">
        <v>4</v>
      </c>
      <c r="AT63">
        <v>2</v>
      </c>
      <c r="AU63">
        <v>0</v>
      </c>
      <c r="AV63">
        <v>1</v>
      </c>
      <c r="AW63">
        <v>3</v>
      </c>
      <c r="AX63">
        <v>3</v>
      </c>
      <c r="AY63">
        <v>2</v>
      </c>
      <c r="AZ63">
        <v>1</v>
      </c>
      <c r="BA63">
        <v>0</v>
      </c>
      <c r="BB63">
        <v>1</v>
      </c>
      <c r="BC63">
        <v>0</v>
      </c>
      <c r="BD63">
        <v>1</v>
      </c>
      <c r="BE63">
        <v>0</v>
      </c>
      <c r="BF63">
        <v>4</v>
      </c>
      <c r="BG63">
        <v>2</v>
      </c>
      <c r="BH63">
        <v>0</v>
      </c>
      <c r="BI63">
        <v>1</v>
      </c>
      <c r="BJ63">
        <v>3</v>
      </c>
      <c r="BK63">
        <v>3</v>
      </c>
      <c r="BL63">
        <v>2</v>
      </c>
      <c r="BM63">
        <v>1</v>
      </c>
      <c r="BN63">
        <v>0</v>
      </c>
      <c r="BO63">
        <v>1</v>
      </c>
      <c r="BP63">
        <v>0</v>
      </c>
      <c r="BQ63">
        <v>1</v>
      </c>
      <c r="BR63">
        <v>0</v>
      </c>
      <c r="BS63">
        <v>4</v>
      </c>
      <c r="BT63">
        <v>2</v>
      </c>
      <c r="BU63">
        <v>0</v>
      </c>
      <c r="BV63">
        <v>1</v>
      </c>
      <c r="BW63">
        <v>3</v>
      </c>
      <c r="BX63">
        <v>3</v>
      </c>
      <c r="BY63">
        <v>2</v>
      </c>
      <c r="BZ63">
        <v>1</v>
      </c>
    </row>
    <row r="64" spans="1:78">
      <c r="A64" t="s">
        <v>465</v>
      </c>
      <c r="B64" t="s">
        <v>466</v>
      </c>
      <c r="C64" t="s">
        <v>467</v>
      </c>
      <c r="D64" t="s">
        <v>468</v>
      </c>
      <c r="E64">
        <v>1.5556099999999999</v>
      </c>
      <c r="F64">
        <f t="shared" si="0"/>
        <v>2.939579916363591</v>
      </c>
      <c r="G64">
        <v>0.19261400000000001</v>
      </c>
      <c r="H64">
        <v>1.2640800000000001</v>
      </c>
      <c r="K64">
        <v>8547800</v>
      </c>
      <c r="L64">
        <v>25127000</v>
      </c>
      <c r="M64" s="9">
        <v>7973000</v>
      </c>
      <c r="N64">
        <v>10575000</v>
      </c>
      <c r="O64">
        <v>7440800</v>
      </c>
      <c r="P64">
        <v>3673200</v>
      </c>
      <c r="Q64">
        <v>9122600</v>
      </c>
      <c r="R64">
        <v>75505000</v>
      </c>
      <c r="S64" s="9">
        <v>30858000</v>
      </c>
      <c r="T64">
        <v>10866000</v>
      </c>
      <c r="U64">
        <v>12294000</v>
      </c>
      <c r="V64">
        <v>77334000</v>
      </c>
      <c r="W64">
        <v>85537100</v>
      </c>
      <c r="X64">
        <v>14012000</v>
      </c>
      <c r="Y64">
        <v>25127000</v>
      </c>
      <c r="Z64" s="9">
        <v>14</v>
      </c>
      <c r="AA64">
        <v>14</v>
      </c>
      <c r="AB64">
        <v>14</v>
      </c>
      <c r="AC64">
        <v>18.600000000000001</v>
      </c>
      <c r="AD64">
        <v>18.600000000000001</v>
      </c>
      <c r="AE64">
        <v>18.600000000000001</v>
      </c>
      <c r="AF64">
        <v>95.313000000000002</v>
      </c>
      <c r="AG64">
        <v>0</v>
      </c>
      <c r="AH64">
        <v>86.299000000000007</v>
      </c>
      <c r="AI64">
        <v>28.383700000000001</v>
      </c>
      <c r="AJ64">
        <v>29</v>
      </c>
      <c r="AK64">
        <v>0.37364700000000001</v>
      </c>
      <c r="AL64">
        <v>-1.30419</v>
      </c>
      <c r="AM64">
        <v>-1.7446600000000001</v>
      </c>
      <c r="AN64">
        <v>2</v>
      </c>
      <c r="AO64">
        <v>2</v>
      </c>
      <c r="AP64">
        <v>3</v>
      </c>
      <c r="AQ64">
        <v>1</v>
      </c>
      <c r="AR64">
        <v>3</v>
      </c>
      <c r="AS64">
        <v>11</v>
      </c>
      <c r="AT64">
        <v>8</v>
      </c>
      <c r="AU64">
        <v>5</v>
      </c>
      <c r="AV64">
        <v>4</v>
      </c>
      <c r="AW64">
        <v>12</v>
      </c>
      <c r="AX64">
        <v>11</v>
      </c>
      <c r="AY64">
        <v>4</v>
      </c>
      <c r="AZ64">
        <v>6</v>
      </c>
      <c r="BA64">
        <v>2</v>
      </c>
      <c r="BB64">
        <v>2</v>
      </c>
      <c r="BC64">
        <v>3</v>
      </c>
      <c r="BD64">
        <v>1</v>
      </c>
      <c r="BE64">
        <v>3</v>
      </c>
      <c r="BF64">
        <v>11</v>
      </c>
      <c r="BG64">
        <v>8</v>
      </c>
      <c r="BH64">
        <v>5</v>
      </c>
      <c r="BI64">
        <v>4</v>
      </c>
      <c r="BJ64">
        <v>12</v>
      </c>
      <c r="BK64">
        <v>11</v>
      </c>
      <c r="BL64">
        <v>4</v>
      </c>
      <c r="BM64">
        <v>6</v>
      </c>
      <c r="BN64">
        <v>2</v>
      </c>
      <c r="BO64">
        <v>2</v>
      </c>
      <c r="BP64">
        <v>3</v>
      </c>
      <c r="BQ64">
        <v>1</v>
      </c>
      <c r="BR64">
        <v>3</v>
      </c>
      <c r="BS64">
        <v>11</v>
      </c>
      <c r="BT64">
        <v>8</v>
      </c>
      <c r="BU64">
        <v>5</v>
      </c>
      <c r="BV64">
        <v>4</v>
      </c>
      <c r="BW64">
        <v>12</v>
      </c>
      <c r="BX64">
        <v>11</v>
      </c>
      <c r="BY64">
        <v>4</v>
      </c>
      <c r="BZ64">
        <v>6</v>
      </c>
    </row>
    <row r="65" spans="1:78">
      <c r="A65" t="s">
        <v>517</v>
      </c>
      <c r="B65" t="s">
        <v>517</v>
      </c>
      <c r="C65" t="s">
        <v>518</v>
      </c>
      <c r="D65" t="s">
        <v>519</v>
      </c>
      <c r="E65">
        <v>1.54921</v>
      </c>
      <c r="F65">
        <f t="shared" si="0"/>
        <v>2.9265684043601454</v>
      </c>
      <c r="G65">
        <v>0.19364799999999999</v>
      </c>
      <c r="H65">
        <v>1.58528</v>
      </c>
      <c r="K65">
        <v>58129500</v>
      </c>
      <c r="L65">
        <v>170120000</v>
      </c>
      <c r="M65" s="9">
        <v>42747000</v>
      </c>
      <c r="N65">
        <v>76044000</v>
      </c>
      <c r="O65">
        <v>59300000</v>
      </c>
      <c r="P65">
        <v>56959000</v>
      </c>
      <c r="Q65">
        <v>46367000</v>
      </c>
      <c r="R65">
        <v>485710000</v>
      </c>
      <c r="S65" s="9">
        <v>170120000</v>
      </c>
      <c r="T65">
        <v>113180000</v>
      </c>
      <c r="U65">
        <v>108220000</v>
      </c>
      <c r="V65">
        <v>273660000</v>
      </c>
      <c r="W65">
        <v>348990000</v>
      </c>
      <c r="X65">
        <v>218130000</v>
      </c>
      <c r="Y65">
        <v>161910000</v>
      </c>
      <c r="Z65" s="9">
        <v>16</v>
      </c>
      <c r="AA65">
        <v>16</v>
      </c>
      <c r="AB65">
        <v>14</v>
      </c>
      <c r="AC65">
        <v>65.5</v>
      </c>
      <c r="AD65">
        <v>65.5</v>
      </c>
      <c r="AE65">
        <v>58.4</v>
      </c>
      <c r="AF65">
        <v>29.173999999999999</v>
      </c>
      <c r="AG65">
        <v>0</v>
      </c>
      <c r="AH65">
        <v>111.86</v>
      </c>
      <c r="AI65">
        <v>30.918800000000001</v>
      </c>
      <c r="AJ65">
        <v>75</v>
      </c>
      <c r="AK65">
        <v>0.210537</v>
      </c>
      <c r="AL65">
        <v>-1.21241</v>
      </c>
      <c r="AM65">
        <v>-2.1788500000000002</v>
      </c>
      <c r="AN65">
        <v>4</v>
      </c>
      <c r="AO65">
        <v>9</v>
      </c>
      <c r="AP65">
        <v>11</v>
      </c>
      <c r="AQ65">
        <v>8</v>
      </c>
      <c r="AR65">
        <v>7</v>
      </c>
      <c r="AS65">
        <v>15</v>
      </c>
      <c r="AT65">
        <v>11</v>
      </c>
      <c r="AU65">
        <v>10</v>
      </c>
      <c r="AV65">
        <v>10</v>
      </c>
      <c r="AW65">
        <v>12</v>
      </c>
      <c r="AX65">
        <v>12</v>
      </c>
      <c r="AY65">
        <v>9</v>
      </c>
      <c r="AZ65">
        <v>9</v>
      </c>
      <c r="BA65">
        <v>4</v>
      </c>
      <c r="BB65">
        <v>9</v>
      </c>
      <c r="BC65">
        <v>11</v>
      </c>
      <c r="BD65">
        <v>8</v>
      </c>
      <c r="BE65">
        <v>7</v>
      </c>
      <c r="BF65">
        <v>15</v>
      </c>
      <c r="BG65">
        <v>11</v>
      </c>
      <c r="BH65">
        <v>10</v>
      </c>
      <c r="BI65">
        <v>10</v>
      </c>
      <c r="BJ65">
        <v>12</v>
      </c>
      <c r="BK65">
        <v>12</v>
      </c>
      <c r="BL65">
        <v>9</v>
      </c>
      <c r="BM65">
        <v>9</v>
      </c>
      <c r="BN65">
        <v>2</v>
      </c>
      <c r="BO65">
        <v>7</v>
      </c>
      <c r="BP65">
        <v>9</v>
      </c>
      <c r="BQ65">
        <v>6</v>
      </c>
      <c r="BR65">
        <v>5</v>
      </c>
      <c r="BS65">
        <v>13</v>
      </c>
      <c r="BT65">
        <v>9</v>
      </c>
      <c r="BU65">
        <v>8</v>
      </c>
      <c r="BV65">
        <v>8</v>
      </c>
      <c r="BW65">
        <v>10</v>
      </c>
      <c r="BX65">
        <v>10</v>
      </c>
      <c r="BY65">
        <v>8</v>
      </c>
      <c r="BZ65">
        <v>7</v>
      </c>
    </row>
    <row r="66" spans="1:78">
      <c r="A66" t="s">
        <v>639</v>
      </c>
      <c r="B66" t="s">
        <v>639</v>
      </c>
      <c r="C66" t="s">
        <v>640</v>
      </c>
      <c r="D66" t="s">
        <v>452</v>
      </c>
      <c r="E66">
        <v>1.5391300000000001</v>
      </c>
      <c r="F66">
        <f t="shared" si="0"/>
        <v>2.9061919617838368</v>
      </c>
      <c r="G66">
        <v>0.19528300000000001</v>
      </c>
      <c r="H66">
        <v>2.6633900000000001</v>
      </c>
      <c r="I66" t="s">
        <v>68</v>
      </c>
      <c r="K66">
        <v>3587840</v>
      </c>
      <c r="L66">
        <v>10427000</v>
      </c>
      <c r="M66" s="9">
        <v>1043750</v>
      </c>
      <c r="N66">
        <v>4922650</v>
      </c>
      <c r="O66">
        <v>2253040</v>
      </c>
      <c r="P66">
        <v>5504550</v>
      </c>
      <c r="Q66">
        <v>1463450</v>
      </c>
      <c r="R66">
        <v>6160550</v>
      </c>
      <c r="S66" s="9">
        <v>8373000</v>
      </c>
      <c r="T66">
        <v>6864000</v>
      </c>
      <c r="U66">
        <v>4625600</v>
      </c>
      <c r="V66">
        <v>15937800</v>
      </c>
      <c r="W66">
        <v>16305200</v>
      </c>
      <c r="X66">
        <v>10427000</v>
      </c>
      <c r="Y66">
        <v>10867000</v>
      </c>
      <c r="Z66" s="9">
        <v>22</v>
      </c>
      <c r="AA66">
        <v>2</v>
      </c>
      <c r="AB66">
        <v>2</v>
      </c>
      <c r="AC66">
        <v>31.9</v>
      </c>
      <c r="AD66">
        <v>3.2</v>
      </c>
      <c r="AE66">
        <v>3.2</v>
      </c>
      <c r="AF66">
        <v>77.268000000000001</v>
      </c>
      <c r="AG66">
        <v>0</v>
      </c>
      <c r="AH66">
        <v>12.483000000000001</v>
      </c>
      <c r="AI66">
        <v>25.2804</v>
      </c>
      <c r="AJ66">
        <v>9</v>
      </c>
      <c r="AK66">
        <v>2.5217400000000001E-2</v>
      </c>
      <c r="AL66">
        <v>-1.74377</v>
      </c>
      <c r="AM66">
        <v>-3.5769899999999999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20</v>
      </c>
      <c r="AU66">
        <v>20</v>
      </c>
      <c r="AV66">
        <v>18</v>
      </c>
      <c r="AW66">
        <v>10</v>
      </c>
      <c r="AX66">
        <v>10</v>
      </c>
      <c r="AY66">
        <v>21</v>
      </c>
      <c r="AZ66">
        <v>19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2</v>
      </c>
      <c r="BH66">
        <v>2</v>
      </c>
      <c r="BI66">
        <v>2</v>
      </c>
      <c r="BJ66">
        <v>0</v>
      </c>
      <c r="BK66">
        <v>0</v>
      </c>
      <c r="BL66">
        <v>2</v>
      </c>
      <c r="BM66">
        <v>2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2</v>
      </c>
      <c r="BU66">
        <v>2</v>
      </c>
      <c r="BV66">
        <v>2</v>
      </c>
      <c r="BW66">
        <v>0</v>
      </c>
      <c r="BX66">
        <v>0</v>
      </c>
      <c r="BY66">
        <v>2</v>
      </c>
      <c r="BZ66">
        <v>2</v>
      </c>
    </row>
    <row r="67" spans="1:78">
      <c r="A67" t="s">
        <v>220</v>
      </c>
      <c r="B67" t="s">
        <v>220</v>
      </c>
      <c r="C67" t="s">
        <v>221</v>
      </c>
      <c r="D67" t="s">
        <v>222</v>
      </c>
      <c r="E67">
        <v>1.51458</v>
      </c>
      <c r="F67">
        <f t="shared" si="0"/>
        <v>2.8571563778428608</v>
      </c>
      <c r="G67">
        <v>0.19930100000000001</v>
      </c>
      <c r="H67">
        <v>1.3421000000000001</v>
      </c>
      <c r="K67">
        <v>3059200</v>
      </c>
      <c r="L67">
        <v>8740600</v>
      </c>
      <c r="M67" s="9">
        <v>5049080</v>
      </c>
      <c r="N67">
        <v>751251</v>
      </c>
      <c r="O67">
        <v>3797200</v>
      </c>
      <c r="P67">
        <v>2321200</v>
      </c>
      <c r="Q67">
        <v>537842</v>
      </c>
      <c r="R67">
        <v>9192800</v>
      </c>
      <c r="S67" s="9">
        <v>810703</v>
      </c>
      <c r="T67">
        <v>15662000</v>
      </c>
      <c r="U67">
        <v>8740600</v>
      </c>
      <c r="V67">
        <v>51585000</v>
      </c>
      <c r="W67">
        <v>41439000</v>
      </c>
      <c r="X67">
        <v>5241760</v>
      </c>
      <c r="Y67">
        <v>3769450</v>
      </c>
      <c r="Z67" s="9">
        <v>3</v>
      </c>
      <c r="AA67">
        <v>3</v>
      </c>
      <c r="AB67">
        <v>3</v>
      </c>
      <c r="AC67">
        <v>9.1999999999999993</v>
      </c>
      <c r="AD67">
        <v>9.1999999999999993</v>
      </c>
      <c r="AE67">
        <v>9.1999999999999993</v>
      </c>
      <c r="AF67">
        <v>38.734000000000002</v>
      </c>
      <c r="AG67">
        <v>0</v>
      </c>
      <c r="AH67">
        <v>20.463000000000001</v>
      </c>
      <c r="AI67">
        <v>27.1098</v>
      </c>
      <c r="AJ67">
        <v>11</v>
      </c>
      <c r="AK67">
        <v>0.324571</v>
      </c>
      <c r="AL67">
        <v>-1.9376100000000001</v>
      </c>
      <c r="AM67">
        <v>-1.8523499999999999</v>
      </c>
      <c r="AN67">
        <v>1</v>
      </c>
      <c r="AO67">
        <v>1</v>
      </c>
      <c r="AP67">
        <v>2</v>
      </c>
      <c r="AQ67">
        <v>1</v>
      </c>
      <c r="AR67">
        <v>1</v>
      </c>
      <c r="AS67">
        <v>2</v>
      </c>
      <c r="AT67">
        <v>1</v>
      </c>
      <c r="AU67">
        <v>3</v>
      </c>
      <c r="AV67">
        <v>3</v>
      </c>
      <c r="AW67">
        <v>3</v>
      </c>
      <c r="AX67">
        <v>3</v>
      </c>
      <c r="AY67">
        <v>1</v>
      </c>
      <c r="AZ67">
        <v>0</v>
      </c>
      <c r="BA67">
        <v>1</v>
      </c>
      <c r="BB67">
        <v>1</v>
      </c>
      <c r="BC67">
        <v>2</v>
      </c>
      <c r="BD67">
        <v>1</v>
      </c>
      <c r="BE67">
        <v>1</v>
      </c>
      <c r="BF67">
        <v>2</v>
      </c>
      <c r="BG67">
        <v>1</v>
      </c>
      <c r="BH67">
        <v>3</v>
      </c>
      <c r="BI67">
        <v>3</v>
      </c>
      <c r="BJ67">
        <v>3</v>
      </c>
      <c r="BK67">
        <v>3</v>
      </c>
      <c r="BL67">
        <v>1</v>
      </c>
      <c r="BM67">
        <v>0</v>
      </c>
      <c r="BN67">
        <v>1</v>
      </c>
      <c r="BO67">
        <v>1</v>
      </c>
      <c r="BP67">
        <v>2</v>
      </c>
      <c r="BQ67">
        <v>1</v>
      </c>
      <c r="BR67">
        <v>1</v>
      </c>
      <c r="BS67">
        <v>2</v>
      </c>
      <c r="BT67">
        <v>1</v>
      </c>
      <c r="BU67">
        <v>3</v>
      </c>
      <c r="BV67">
        <v>3</v>
      </c>
      <c r="BW67">
        <v>3</v>
      </c>
      <c r="BX67">
        <v>3</v>
      </c>
      <c r="BY67">
        <v>1</v>
      </c>
      <c r="BZ67">
        <v>0</v>
      </c>
    </row>
    <row r="68" spans="1:78">
      <c r="A68" t="s">
        <v>707</v>
      </c>
      <c r="B68" t="s">
        <v>707</v>
      </c>
      <c r="C68" t="s">
        <v>708</v>
      </c>
      <c r="D68" t="s">
        <v>709</v>
      </c>
      <c r="E68">
        <v>1.5025200000000001</v>
      </c>
      <c r="F68">
        <f t="shared" si="0"/>
        <v>2.8333719431655751</v>
      </c>
      <c r="G68">
        <v>0.201291</v>
      </c>
      <c r="H68">
        <v>0.84262999999999999</v>
      </c>
      <c r="K68">
        <v>30555000</v>
      </c>
      <c r="L68">
        <v>86574000</v>
      </c>
      <c r="M68" s="9">
        <v>25946000</v>
      </c>
      <c r="N68">
        <v>33883000</v>
      </c>
      <c r="O68">
        <v>31121000</v>
      </c>
      <c r="P68">
        <v>29989000</v>
      </c>
      <c r="Q68">
        <v>19060000</v>
      </c>
      <c r="R68">
        <v>230450000</v>
      </c>
      <c r="S68" s="9">
        <v>93730000</v>
      </c>
      <c r="T68">
        <v>32331000</v>
      </c>
      <c r="U68">
        <v>23235000</v>
      </c>
      <c r="V68">
        <v>97947000</v>
      </c>
      <c r="W68">
        <v>145370000</v>
      </c>
      <c r="X68">
        <v>86574000</v>
      </c>
      <c r="Y68">
        <v>47918000</v>
      </c>
      <c r="Z68" s="9">
        <v>11</v>
      </c>
      <c r="AA68">
        <v>11</v>
      </c>
      <c r="AB68">
        <v>11</v>
      </c>
      <c r="AC68">
        <v>25.5</v>
      </c>
      <c r="AD68">
        <v>25.5</v>
      </c>
      <c r="AE68">
        <v>25.5</v>
      </c>
      <c r="AF68">
        <v>59.752000000000002</v>
      </c>
      <c r="AG68">
        <v>0</v>
      </c>
      <c r="AH68">
        <v>80.447000000000003</v>
      </c>
      <c r="AI68">
        <v>29.529299999999999</v>
      </c>
      <c r="AJ68">
        <v>37</v>
      </c>
      <c r="AK68">
        <v>0.54964400000000002</v>
      </c>
      <c r="AL68">
        <v>-0.69733400000000001</v>
      </c>
      <c r="AM68">
        <v>-1.1181099999999999</v>
      </c>
      <c r="AN68">
        <v>3</v>
      </c>
      <c r="AO68">
        <v>8</v>
      </c>
      <c r="AP68">
        <v>8</v>
      </c>
      <c r="AQ68">
        <v>5</v>
      </c>
      <c r="AR68">
        <v>3</v>
      </c>
      <c r="AS68">
        <v>10</v>
      </c>
      <c r="AT68">
        <v>10</v>
      </c>
      <c r="AU68">
        <v>8</v>
      </c>
      <c r="AV68">
        <v>7</v>
      </c>
      <c r="AW68">
        <v>10</v>
      </c>
      <c r="AX68">
        <v>10</v>
      </c>
      <c r="AY68">
        <v>10</v>
      </c>
      <c r="AZ68">
        <v>6</v>
      </c>
      <c r="BA68">
        <v>3</v>
      </c>
      <c r="BB68">
        <v>8</v>
      </c>
      <c r="BC68">
        <v>8</v>
      </c>
      <c r="BD68">
        <v>5</v>
      </c>
      <c r="BE68">
        <v>3</v>
      </c>
      <c r="BF68">
        <v>10</v>
      </c>
      <c r="BG68">
        <v>10</v>
      </c>
      <c r="BH68">
        <v>8</v>
      </c>
      <c r="BI68">
        <v>7</v>
      </c>
      <c r="BJ68">
        <v>10</v>
      </c>
      <c r="BK68">
        <v>10</v>
      </c>
      <c r="BL68">
        <v>10</v>
      </c>
      <c r="BM68">
        <v>6</v>
      </c>
      <c r="BN68">
        <v>3</v>
      </c>
      <c r="BO68">
        <v>8</v>
      </c>
      <c r="BP68">
        <v>8</v>
      </c>
      <c r="BQ68">
        <v>5</v>
      </c>
      <c r="BR68">
        <v>3</v>
      </c>
      <c r="BS68">
        <v>10</v>
      </c>
      <c r="BT68">
        <v>10</v>
      </c>
      <c r="BU68">
        <v>8</v>
      </c>
      <c r="BV68">
        <v>7</v>
      </c>
      <c r="BW68">
        <v>10</v>
      </c>
      <c r="BX68">
        <v>10</v>
      </c>
      <c r="BY68">
        <v>10</v>
      </c>
      <c r="BZ68">
        <v>6</v>
      </c>
    </row>
    <row r="69" spans="1:78">
      <c r="A69" t="s">
        <v>511</v>
      </c>
      <c r="B69" t="s">
        <v>511</v>
      </c>
      <c r="C69" t="s">
        <v>512</v>
      </c>
      <c r="D69" t="s">
        <v>513</v>
      </c>
      <c r="E69">
        <v>1.4561500000000001</v>
      </c>
      <c r="F69">
        <f t="shared" ref="F69:F132" si="1">POWER(2,E69)</f>
        <v>2.7437518359288502</v>
      </c>
      <c r="G69">
        <v>0.20905899999999999</v>
      </c>
      <c r="H69">
        <v>0.64321099999999998</v>
      </c>
      <c r="K69">
        <v>7452200</v>
      </c>
      <c r="L69">
        <v>20447000</v>
      </c>
      <c r="M69" s="9">
        <v>1813270</v>
      </c>
      <c r="N69">
        <v>11203100</v>
      </c>
      <c r="O69">
        <v>3701330</v>
      </c>
      <c r="P69">
        <v>12656000</v>
      </c>
      <c r="Q69">
        <v>2491860</v>
      </c>
      <c r="R69">
        <v>56146000</v>
      </c>
      <c r="S69" s="9">
        <v>20447000</v>
      </c>
      <c r="T69">
        <v>3010940</v>
      </c>
      <c r="U69">
        <v>8704500</v>
      </c>
      <c r="V69">
        <v>26570000</v>
      </c>
      <c r="W69">
        <v>60978000</v>
      </c>
      <c r="X69">
        <v>28178000</v>
      </c>
      <c r="Y69">
        <v>1845570</v>
      </c>
      <c r="Z69" s="9">
        <v>2</v>
      </c>
      <c r="AA69">
        <v>2</v>
      </c>
      <c r="AB69">
        <v>2</v>
      </c>
      <c r="AC69">
        <v>20.100000000000001</v>
      </c>
      <c r="AD69">
        <v>20.100000000000001</v>
      </c>
      <c r="AE69">
        <v>20.100000000000001</v>
      </c>
      <c r="AF69">
        <v>16.837</v>
      </c>
      <c r="AG69">
        <v>0</v>
      </c>
      <c r="AH69">
        <v>16.234999999999999</v>
      </c>
      <c r="AI69">
        <v>27.5884</v>
      </c>
      <c r="AJ69">
        <v>15</v>
      </c>
      <c r="AK69">
        <v>0.68891199999999997</v>
      </c>
      <c r="AL69">
        <v>-0.79552500000000004</v>
      </c>
      <c r="AM69">
        <v>-0.77478599999999997</v>
      </c>
      <c r="AN69">
        <v>1</v>
      </c>
      <c r="AO69">
        <v>1</v>
      </c>
      <c r="AP69">
        <v>1</v>
      </c>
      <c r="AQ69">
        <v>2</v>
      </c>
      <c r="AR69">
        <v>0</v>
      </c>
      <c r="AS69">
        <v>2</v>
      </c>
      <c r="AT69">
        <v>2</v>
      </c>
      <c r="AU69">
        <v>1</v>
      </c>
      <c r="AV69">
        <v>2</v>
      </c>
      <c r="AW69">
        <v>2</v>
      </c>
      <c r="AX69">
        <v>2</v>
      </c>
      <c r="AY69">
        <v>2</v>
      </c>
      <c r="AZ69">
        <v>1</v>
      </c>
      <c r="BA69">
        <v>1</v>
      </c>
      <c r="BB69">
        <v>1</v>
      </c>
      <c r="BC69">
        <v>1</v>
      </c>
      <c r="BD69">
        <v>2</v>
      </c>
      <c r="BE69">
        <v>0</v>
      </c>
      <c r="BF69">
        <v>2</v>
      </c>
      <c r="BG69">
        <v>2</v>
      </c>
      <c r="BH69">
        <v>1</v>
      </c>
      <c r="BI69">
        <v>2</v>
      </c>
      <c r="BJ69">
        <v>2</v>
      </c>
      <c r="BK69">
        <v>2</v>
      </c>
      <c r="BL69">
        <v>2</v>
      </c>
      <c r="BM69">
        <v>1</v>
      </c>
      <c r="BN69">
        <v>1</v>
      </c>
      <c r="BO69">
        <v>1</v>
      </c>
      <c r="BP69">
        <v>1</v>
      </c>
      <c r="BQ69">
        <v>2</v>
      </c>
      <c r="BR69">
        <v>0</v>
      </c>
      <c r="BS69">
        <v>2</v>
      </c>
      <c r="BT69">
        <v>2</v>
      </c>
      <c r="BU69">
        <v>1</v>
      </c>
      <c r="BV69">
        <v>2</v>
      </c>
      <c r="BW69">
        <v>2</v>
      </c>
      <c r="BX69">
        <v>2</v>
      </c>
      <c r="BY69">
        <v>2</v>
      </c>
      <c r="BZ69">
        <v>1</v>
      </c>
    </row>
    <row r="70" spans="1:78">
      <c r="A70" t="s">
        <v>372</v>
      </c>
      <c r="B70" t="s">
        <v>372</v>
      </c>
      <c r="C70" t="s">
        <v>373</v>
      </c>
      <c r="D70" t="s">
        <v>374</v>
      </c>
      <c r="E70">
        <v>1.4352</v>
      </c>
      <c r="F70">
        <f t="shared" si="1"/>
        <v>2.7041965213115504</v>
      </c>
      <c r="G70">
        <v>0.21262600000000001</v>
      </c>
      <c r="H70">
        <v>1.15303</v>
      </c>
      <c r="K70">
        <v>14364000</v>
      </c>
      <c r="L70">
        <v>38843000</v>
      </c>
      <c r="M70" s="9">
        <v>2091610</v>
      </c>
      <c r="N70">
        <v>11098000</v>
      </c>
      <c r="O70">
        <v>14264000</v>
      </c>
      <c r="P70">
        <v>14464000</v>
      </c>
      <c r="Q70">
        <v>21051000</v>
      </c>
      <c r="R70">
        <v>250770000</v>
      </c>
      <c r="S70" s="9">
        <v>38843000</v>
      </c>
      <c r="T70">
        <v>37456000</v>
      </c>
      <c r="U70">
        <v>25490000</v>
      </c>
      <c r="V70">
        <v>82370000</v>
      </c>
      <c r="W70">
        <v>144000000</v>
      </c>
      <c r="X70">
        <v>42814000</v>
      </c>
      <c r="Y70">
        <v>26456000</v>
      </c>
      <c r="Z70" s="9">
        <v>9</v>
      </c>
      <c r="AA70">
        <v>9</v>
      </c>
      <c r="AB70">
        <v>9</v>
      </c>
      <c r="AC70">
        <v>22.7</v>
      </c>
      <c r="AD70">
        <v>22.7</v>
      </c>
      <c r="AE70">
        <v>22.7</v>
      </c>
      <c r="AF70">
        <v>57.637</v>
      </c>
      <c r="AG70">
        <v>0</v>
      </c>
      <c r="AH70">
        <v>69.244</v>
      </c>
      <c r="AI70">
        <v>29.308</v>
      </c>
      <c r="AJ70">
        <v>30</v>
      </c>
      <c r="AK70">
        <v>0.40953299999999998</v>
      </c>
      <c r="AL70">
        <v>-1.4525600000000001</v>
      </c>
      <c r="AM70">
        <v>-1.58795</v>
      </c>
      <c r="AN70">
        <v>1</v>
      </c>
      <c r="AO70">
        <v>3</v>
      </c>
      <c r="AP70">
        <v>3</v>
      </c>
      <c r="AQ70">
        <v>3</v>
      </c>
      <c r="AR70">
        <v>6</v>
      </c>
      <c r="AS70">
        <v>9</v>
      </c>
      <c r="AT70">
        <v>5</v>
      </c>
      <c r="AU70">
        <v>5</v>
      </c>
      <c r="AV70">
        <v>4</v>
      </c>
      <c r="AW70">
        <v>8</v>
      </c>
      <c r="AX70">
        <v>8</v>
      </c>
      <c r="AY70">
        <v>4</v>
      </c>
      <c r="AZ70">
        <v>5</v>
      </c>
      <c r="BA70">
        <v>1</v>
      </c>
      <c r="BB70">
        <v>3</v>
      </c>
      <c r="BC70">
        <v>3</v>
      </c>
      <c r="BD70">
        <v>3</v>
      </c>
      <c r="BE70">
        <v>6</v>
      </c>
      <c r="BF70">
        <v>9</v>
      </c>
      <c r="BG70">
        <v>5</v>
      </c>
      <c r="BH70">
        <v>5</v>
      </c>
      <c r="BI70">
        <v>4</v>
      </c>
      <c r="BJ70">
        <v>8</v>
      </c>
      <c r="BK70">
        <v>8</v>
      </c>
      <c r="BL70">
        <v>4</v>
      </c>
      <c r="BM70">
        <v>5</v>
      </c>
      <c r="BN70">
        <v>1</v>
      </c>
      <c r="BO70">
        <v>3</v>
      </c>
      <c r="BP70">
        <v>3</v>
      </c>
      <c r="BQ70">
        <v>3</v>
      </c>
      <c r="BR70">
        <v>6</v>
      </c>
      <c r="BS70">
        <v>9</v>
      </c>
      <c r="BT70">
        <v>5</v>
      </c>
      <c r="BU70">
        <v>5</v>
      </c>
      <c r="BV70">
        <v>4</v>
      </c>
      <c r="BW70">
        <v>8</v>
      </c>
      <c r="BX70">
        <v>8</v>
      </c>
      <c r="BY70">
        <v>4</v>
      </c>
      <c r="BZ70">
        <v>5</v>
      </c>
    </row>
    <row r="71" spans="1:78">
      <c r="A71" t="s">
        <v>605</v>
      </c>
      <c r="B71" t="s">
        <v>605</v>
      </c>
      <c r="C71" t="s">
        <v>606</v>
      </c>
      <c r="D71" t="s">
        <v>607</v>
      </c>
      <c r="E71">
        <v>1.43171</v>
      </c>
      <c r="F71">
        <f t="shared" si="1"/>
        <v>2.6976627497492962</v>
      </c>
      <c r="G71">
        <v>0.213223</v>
      </c>
      <c r="H71">
        <v>0.40615299999999999</v>
      </c>
      <c r="K71">
        <v>4053890</v>
      </c>
      <c r="L71">
        <v>10936000</v>
      </c>
      <c r="M71" s="9">
        <v>2159170</v>
      </c>
      <c r="N71">
        <v>2598090</v>
      </c>
      <c r="O71">
        <v>5894730</v>
      </c>
      <c r="P71">
        <v>5509680</v>
      </c>
      <c r="Q71">
        <v>1477410</v>
      </c>
      <c r="R71">
        <v>38295000</v>
      </c>
      <c r="S71" s="9">
        <v>11110000</v>
      </c>
      <c r="T71">
        <v>2273260</v>
      </c>
      <c r="U71">
        <v>3468940</v>
      </c>
      <c r="V71">
        <v>14370000</v>
      </c>
      <c r="W71">
        <v>16846000</v>
      </c>
      <c r="X71">
        <v>10936000</v>
      </c>
      <c r="Y71">
        <v>737447</v>
      </c>
      <c r="Z71" s="9">
        <v>7</v>
      </c>
      <c r="AA71">
        <v>7</v>
      </c>
      <c r="AB71">
        <v>7</v>
      </c>
      <c r="AC71">
        <v>17.8</v>
      </c>
      <c r="AD71">
        <v>17.8</v>
      </c>
      <c r="AE71">
        <v>17.8</v>
      </c>
      <c r="AF71">
        <v>60.954999999999998</v>
      </c>
      <c r="AG71">
        <v>0</v>
      </c>
      <c r="AH71">
        <v>48.622999999999998</v>
      </c>
      <c r="AI71">
        <v>26.596499999999999</v>
      </c>
      <c r="AJ71">
        <v>10</v>
      </c>
      <c r="AK71">
        <v>0.87131599999999998</v>
      </c>
      <c r="AL71">
        <v>-0.26151400000000002</v>
      </c>
      <c r="AM71">
        <v>-0.27954400000000001</v>
      </c>
      <c r="AN71">
        <v>0</v>
      </c>
      <c r="AO71">
        <v>0</v>
      </c>
      <c r="AP71">
        <v>0</v>
      </c>
      <c r="AQ71">
        <v>0</v>
      </c>
      <c r="AR71">
        <v>1</v>
      </c>
      <c r="AS71">
        <v>5</v>
      </c>
      <c r="AT71">
        <v>2</v>
      </c>
      <c r="AU71">
        <v>1</v>
      </c>
      <c r="AV71">
        <v>2</v>
      </c>
      <c r="AW71">
        <v>3</v>
      </c>
      <c r="AX71">
        <v>3</v>
      </c>
      <c r="AY71">
        <v>3</v>
      </c>
      <c r="AZ71">
        <v>1</v>
      </c>
      <c r="BA71">
        <v>0</v>
      </c>
      <c r="BB71">
        <v>0</v>
      </c>
      <c r="BC71">
        <v>0</v>
      </c>
      <c r="BD71">
        <v>0</v>
      </c>
      <c r="BE71">
        <v>1</v>
      </c>
      <c r="BF71">
        <v>5</v>
      </c>
      <c r="BG71">
        <v>2</v>
      </c>
      <c r="BH71">
        <v>1</v>
      </c>
      <c r="BI71">
        <v>2</v>
      </c>
      <c r="BJ71">
        <v>3</v>
      </c>
      <c r="BK71">
        <v>3</v>
      </c>
      <c r="BL71">
        <v>3</v>
      </c>
      <c r="BM71">
        <v>1</v>
      </c>
      <c r="BN71">
        <v>0</v>
      </c>
      <c r="BO71">
        <v>0</v>
      </c>
      <c r="BP71">
        <v>0</v>
      </c>
      <c r="BQ71">
        <v>0</v>
      </c>
      <c r="BR71">
        <v>1</v>
      </c>
      <c r="BS71">
        <v>5</v>
      </c>
      <c r="BT71">
        <v>2</v>
      </c>
      <c r="BU71">
        <v>1</v>
      </c>
      <c r="BV71">
        <v>2</v>
      </c>
      <c r="BW71">
        <v>3</v>
      </c>
      <c r="BX71">
        <v>3</v>
      </c>
      <c r="BY71">
        <v>3</v>
      </c>
      <c r="BZ71">
        <v>1</v>
      </c>
    </row>
    <row r="72" spans="1:78">
      <c r="A72" t="s">
        <v>58</v>
      </c>
      <c r="B72" t="s">
        <v>59</v>
      </c>
      <c r="C72" t="s">
        <v>60</v>
      </c>
      <c r="D72" t="s">
        <v>61</v>
      </c>
      <c r="E72">
        <v>1.3819699999999999</v>
      </c>
      <c r="F72">
        <f t="shared" si="1"/>
        <v>2.6062401029237288</v>
      </c>
      <c r="G72">
        <v>0.22184499999999999</v>
      </c>
      <c r="H72">
        <v>0.62813399999999997</v>
      </c>
      <c r="K72">
        <v>13553600</v>
      </c>
      <c r="L72">
        <v>35324000</v>
      </c>
      <c r="M72" s="9">
        <v>3637590</v>
      </c>
      <c r="N72">
        <v>3561880</v>
      </c>
      <c r="O72">
        <v>23512000</v>
      </c>
      <c r="P72">
        <v>4637290</v>
      </c>
      <c r="Q72">
        <v>22470000</v>
      </c>
      <c r="R72">
        <v>116180000</v>
      </c>
      <c r="S72" s="9">
        <v>3487280</v>
      </c>
      <c r="T72">
        <v>18191000</v>
      </c>
      <c r="U72">
        <v>2883090</v>
      </c>
      <c r="V72">
        <v>49664000</v>
      </c>
      <c r="W72">
        <v>100080000</v>
      </c>
      <c r="X72">
        <v>92111100</v>
      </c>
      <c r="Y72">
        <v>35324000</v>
      </c>
      <c r="Z72" s="9">
        <v>6</v>
      </c>
      <c r="AA72">
        <v>6</v>
      </c>
      <c r="AB72">
        <v>6</v>
      </c>
      <c r="AC72">
        <v>21.9</v>
      </c>
      <c r="AD72">
        <v>21.9</v>
      </c>
      <c r="AE72">
        <v>21.9</v>
      </c>
      <c r="AF72">
        <v>45.02</v>
      </c>
      <c r="AG72">
        <v>0</v>
      </c>
      <c r="AH72">
        <v>40.895000000000003</v>
      </c>
      <c r="AI72">
        <v>28.669499999999999</v>
      </c>
      <c r="AJ72">
        <v>13</v>
      </c>
      <c r="AK72">
        <v>0.68959300000000001</v>
      </c>
      <c r="AL72">
        <v>-0.85882700000000001</v>
      </c>
      <c r="AM72">
        <v>-0.74676699999999996</v>
      </c>
      <c r="AN72">
        <v>0</v>
      </c>
      <c r="AO72">
        <v>1</v>
      </c>
      <c r="AP72">
        <v>2</v>
      </c>
      <c r="AQ72">
        <v>0</v>
      </c>
      <c r="AR72">
        <v>2</v>
      </c>
      <c r="AS72">
        <v>5</v>
      </c>
      <c r="AT72">
        <v>1</v>
      </c>
      <c r="AU72">
        <v>2</v>
      </c>
      <c r="AV72">
        <v>0</v>
      </c>
      <c r="AW72">
        <v>4</v>
      </c>
      <c r="AX72">
        <v>6</v>
      </c>
      <c r="AY72">
        <v>5</v>
      </c>
      <c r="AZ72">
        <v>5</v>
      </c>
      <c r="BA72">
        <v>0</v>
      </c>
      <c r="BB72">
        <v>1</v>
      </c>
      <c r="BC72">
        <v>2</v>
      </c>
      <c r="BD72">
        <v>0</v>
      </c>
      <c r="BE72">
        <v>2</v>
      </c>
      <c r="BF72">
        <v>5</v>
      </c>
      <c r="BG72">
        <v>1</v>
      </c>
      <c r="BH72">
        <v>2</v>
      </c>
      <c r="BI72">
        <v>0</v>
      </c>
      <c r="BJ72">
        <v>4</v>
      </c>
      <c r="BK72">
        <v>6</v>
      </c>
      <c r="BL72">
        <v>5</v>
      </c>
      <c r="BM72">
        <v>5</v>
      </c>
      <c r="BN72">
        <v>0</v>
      </c>
      <c r="BO72">
        <v>1</v>
      </c>
      <c r="BP72">
        <v>2</v>
      </c>
      <c r="BQ72">
        <v>0</v>
      </c>
      <c r="BR72">
        <v>2</v>
      </c>
      <c r="BS72">
        <v>5</v>
      </c>
      <c r="BT72">
        <v>1</v>
      </c>
      <c r="BU72">
        <v>2</v>
      </c>
      <c r="BV72">
        <v>0</v>
      </c>
      <c r="BW72">
        <v>4</v>
      </c>
      <c r="BX72">
        <v>6</v>
      </c>
      <c r="BY72">
        <v>5</v>
      </c>
      <c r="BZ72">
        <v>5</v>
      </c>
    </row>
    <row r="73" spans="1:78">
      <c r="A73" t="s">
        <v>230</v>
      </c>
      <c r="B73" t="s">
        <v>230</v>
      </c>
      <c r="C73" t="s">
        <v>231</v>
      </c>
      <c r="D73" t="s">
        <v>232</v>
      </c>
      <c r="E73">
        <v>1.3774200000000001</v>
      </c>
      <c r="F73">
        <f t="shared" si="1"/>
        <v>2.5980334395888338</v>
      </c>
      <c r="G73">
        <v>0.22264300000000001</v>
      </c>
      <c r="H73">
        <v>0.509629</v>
      </c>
      <c r="K73">
        <v>7595350</v>
      </c>
      <c r="L73">
        <v>19733000</v>
      </c>
      <c r="M73" s="9">
        <v>5832400</v>
      </c>
      <c r="N73">
        <v>7700400</v>
      </c>
      <c r="O73">
        <v>16916000</v>
      </c>
      <c r="P73">
        <v>6228000</v>
      </c>
      <c r="Q73">
        <v>7490300</v>
      </c>
      <c r="R73">
        <v>836330000</v>
      </c>
      <c r="S73" s="9">
        <v>16725000</v>
      </c>
      <c r="T73">
        <v>1658930</v>
      </c>
      <c r="U73">
        <v>4570600</v>
      </c>
      <c r="V73">
        <v>411090000</v>
      </c>
      <c r="W73">
        <v>800110000</v>
      </c>
      <c r="X73">
        <v>42299000</v>
      </c>
      <c r="Y73">
        <v>19733000</v>
      </c>
      <c r="Z73" s="9">
        <v>12</v>
      </c>
      <c r="AA73">
        <v>12</v>
      </c>
      <c r="AB73">
        <v>7</v>
      </c>
      <c r="AC73">
        <v>53.2</v>
      </c>
      <c r="AD73">
        <v>53.2</v>
      </c>
      <c r="AE73">
        <v>33</v>
      </c>
      <c r="AF73">
        <v>25.97</v>
      </c>
      <c r="AG73">
        <v>0</v>
      </c>
      <c r="AH73">
        <v>252.93</v>
      </c>
      <c r="AI73">
        <v>30.9084</v>
      </c>
      <c r="AJ73">
        <v>36</v>
      </c>
      <c r="AK73">
        <v>0.81303000000000003</v>
      </c>
      <c r="AL73">
        <v>-0.86587400000000003</v>
      </c>
      <c r="AM73">
        <v>-0.51227599999999995</v>
      </c>
      <c r="AN73">
        <v>4</v>
      </c>
      <c r="AO73">
        <v>3</v>
      </c>
      <c r="AP73">
        <v>4</v>
      </c>
      <c r="AQ73">
        <v>4</v>
      </c>
      <c r="AR73">
        <v>5</v>
      </c>
      <c r="AS73">
        <v>11</v>
      </c>
      <c r="AT73">
        <v>5</v>
      </c>
      <c r="AU73">
        <v>1</v>
      </c>
      <c r="AV73">
        <v>3</v>
      </c>
      <c r="AW73">
        <v>8</v>
      </c>
      <c r="AX73">
        <v>11</v>
      </c>
      <c r="AY73">
        <v>6</v>
      </c>
      <c r="AZ73">
        <v>7</v>
      </c>
      <c r="BA73">
        <v>4</v>
      </c>
      <c r="BB73">
        <v>3</v>
      </c>
      <c r="BC73">
        <v>4</v>
      </c>
      <c r="BD73">
        <v>4</v>
      </c>
      <c r="BE73">
        <v>5</v>
      </c>
      <c r="BF73">
        <v>11</v>
      </c>
      <c r="BG73">
        <v>5</v>
      </c>
      <c r="BH73">
        <v>1</v>
      </c>
      <c r="BI73">
        <v>3</v>
      </c>
      <c r="BJ73">
        <v>8</v>
      </c>
      <c r="BK73">
        <v>11</v>
      </c>
      <c r="BL73">
        <v>6</v>
      </c>
      <c r="BM73">
        <v>7</v>
      </c>
      <c r="BN73">
        <v>3</v>
      </c>
      <c r="BO73">
        <v>1</v>
      </c>
      <c r="BP73">
        <v>1</v>
      </c>
      <c r="BQ73">
        <v>2</v>
      </c>
      <c r="BR73">
        <v>3</v>
      </c>
      <c r="BS73">
        <v>7</v>
      </c>
      <c r="BT73">
        <v>2</v>
      </c>
      <c r="BU73">
        <v>0</v>
      </c>
      <c r="BV73">
        <v>2</v>
      </c>
      <c r="BW73">
        <v>5</v>
      </c>
      <c r="BX73">
        <v>7</v>
      </c>
      <c r="BY73">
        <v>3</v>
      </c>
      <c r="BZ73">
        <v>4</v>
      </c>
    </row>
    <row r="74" spans="1:78">
      <c r="A74" t="s">
        <v>505</v>
      </c>
      <c r="B74" t="s">
        <v>505</v>
      </c>
      <c r="C74" t="s">
        <v>506</v>
      </c>
      <c r="D74" t="s">
        <v>507</v>
      </c>
      <c r="E74">
        <v>1.36852</v>
      </c>
      <c r="F74">
        <f t="shared" si="1"/>
        <v>2.5820554803281346</v>
      </c>
      <c r="G74">
        <v>0.22420999999999999</v>
      </c>
      <c r="H74">
        <v>1.7109700000000001</v>
      </c>
      <c r="K74">
        <v>5251620</v>
      </c>
      <c r="L74">
        <v>13560000</v>
      </c>
      <c r="M74" s="9">
        <v>1791590</v>
      </c>
      <c r="N74">
        <v>4603200</v>
      </c>
      <c r="O74">
        <v>5900040</v>
      </c>
      <c r="P74">
        <v>964960</v>
      </c>
      <c r="Q74">
        <v>6887450</v>
      </c>
      <c r="R74">
        <v>37759000</v>
      </c>
      <c r="S74" s="9">
        <v>16850000</v>
      </c>
      <c r="T74">
        <v>9423800</v>
      </c>
      <c r="U74">
        <v>10948000</v>
      </c>
      <c r="V74">
        <v>24447000</v>
      </c>
      <c r="W74">
        <v>35086000</v>
      </c>
      <c r="X74">
        <v>12673000</v>
      </c>
      <c r="Y74">
        <v>13560000</v>
      </c>
      <c r="Z74" s="9">
        <v>7</v>
      </c>
      <c r="AA74">
        <v>5</v>
      </c>
      <c r="AB74">
        <v>4</v>
      </c>
      <c r="AC74">
        <v>32.799999999999997</v>
      </c>
      <c r="AD74">
        <v>25.5</v>
      </c>
      <c r="AE74">
        <v>21.5</v>
      </c>
      <c r="AF74">
        <v>28.302</v>
      </c>
      <c r="AG74">
        <v>0</v>
      </c>
      <c r="AH74">
        <v>80.460999999999999</v>
      </c>
      <c r="AI74">
        <v>27.223299999999998</v>
      </c>
      <c r="AJ74">
        <v>18</v>
      </c>
      <c r="AK74">
        <v>0.16094700000000001</v>
      </c>
      <c r="AL74">
        <v>-1.7277800000000001</v>
      </c>
      <c r="AM74">
        <v>-2.3438099999999999</v>
      </c>
      <c r="AN74">
        <v>2</v>
      </c>
      <c r="AO74">
        <v>5</v>
      </c>
      <c r="AP74">
        <v>3</v>
      </c>
      <c r="AQ74">
        <v>3</v>
      </c>
      <c r="AR74">
        <v>3</v>
      </c>
      <c r="AS74">
        <v>7</v>
      </c>
      <c r="AT74">
        <v>6</v>
      </c>
      <c r="AU74">
        <v>5</v>
      </c>
      <c r="AV74">
        <v>5</v>
      </c>
      <c r="AW74">
        <v>6</v>
      </c>
      <c r="AX74">
        <v>7</v>
      </c>
      <c r="AY74">
        <v>4</v>
      </c>
      <c r="AZ74">
        <v>5</v>
      </c>
      <c r="BA74">
        <v>0</v>
      </c>
      <c r="BB74">
        <v>3</v>
      </c>
      <c r="BC74">
        <v>1</v>
      </c>
      <c r="BD74">
        <v>1</v>
      </c>
      <c r="BE74">
        <v>1</v>
      </c>
      <c r="BF74">
        <v>5</v>
      </c>
      <c r="BG74">
        <v>4</v>
      </c>
      <c r="BH74">
        <v>3</v>
      </c>
      <c r="BI74">
        <v>3</v>
      </c>
      <c r="BJ74">
        <v>4</v>
      </c>
      <c r="BK74">
        <v>5</v>
      </c>
      <c r="BL74">
        <v>3</v>
      </c>
      <c r="BM74">
        <v>3</v>
      </c>
      <c r="BN74">
        <v>0</v>
      </c>
      <c r="BO74">
        <v>2</v>
      </c>
      <c r="BP74">
        <v>1</v>
      </c>
      <c r="BQ74">
        <v>0</v>
      </c>
      <c r="BR74">
        <v>1</v>
      </c>
      <c r="BS74">
        <v>4</v>
      </c>
      <c r="BT74">
        <v>3</v>
      </c>
      <c r="BU74">
        <v>2</v>
      </c>
      <c r="BV74">
        <v>2</v>
      </c>
      <c r="BW74">
        <v>3</v>
      </c>
      <c r="BX74">
        <v>4</v>
      </c>
      <c r="BY74">
        <v>2</v>
      </c>
      <c r="BZ74">
        <v>3</v>
      </c>
    </row>
    <row r="75" spans="1:78">
      <c r="A75" t="s">
        <v>814</v>
      </c>
      <c r="B75" t="s">
        <v>814</v>
      </c>
      <c r="C75" t="s">
        <v>815</v>
      </c>
      <c r="D75" t="s">
        <v>816</v>
      </c>
      <c r="E75">
        <v>1.31951</v>
      </c>
      <c r="F75">
        <f t="shared" si="1"/>
        <v>2.4958132705259297</v>
      </c>
      <c r="G75">
        <v>0.23294899999999999</v>
      </c>
      <c r="H75">
        <v>2.28017</v>
      </c>
      <c r="I75" t="s">
        <v>68</v>
      </c>
      <c r="K75">
        <v>3648270</v>
      </c>
      <c r="L75">
        <v>9105410</v>
      </c>
      <c r="M75" s="9">
        <v>2389740</v>
      </c>
      <c r="N75">
        <v>7638400</v>
      </c>
      <c r="O75">
        <v>2692830</v>
      </c>
      <c r="P75">
        <v>2442590</v>
      </c>
      <c r="Q75">
        <v>4603700</v>
      </c>
      <c r="R75">
        <v>7988200</v>
      </c>
      <c r="S75" s="9">
        <v>10852000</v>
      </c>
      <c r="T75">
        <v>8051700</v>
      </c>
      <c r="U75">
        <v>4803500</v>
      </c>
      <c r="V75">
        <v>7840000</v>
      </c>
      <c r="W75">
        <v>12098000</v>
      </c>
      <c r="X75">
        <v>9105410</v>
      </c>
      <c r="Y75">
        <v>9494000</v>
      </c>
      <c r="Z75" s="9">
        <v>3</v>
      </c>
      <c r="AA75">
        <v>3</v>
      </c>
      <c r="AB75">
        <v>3</v>
      </c>
      <c r="AC75">
        <v>10.6</v>
      </c>
      <c r="AD75">
        <v>10.6</v>
      </c>
      <c r="AE75">
        <v>10.6</v>
      </c>
      <c r="AF75">
        <v>49.508000000000003</v>
      </c>
      <c r="AG75">
        <v>0</v>
      </c>
      <c r="AH75">
        <v>21.632999999999999</v>
      </c>
      <c r="AI75">
        <v>26.228999999999999</v>
      </c>
      <c r="AJ75">
        <v>14</v>
      </c>
      <c r="AK75">
        <v>4.9857100000000001E-2</v>
      </c>
      <c r="AL75">
        <v>-1.08403</v>
      </c>
      <c r="AM75">
        <v>-3.0788899999999999</v>
      </c>
      <c r="AN75">
        <v>0</v>
      </c>
      <c r="AO75">
        <v>2</v>
      </c>
      <c r="AP75">
        <v>2</v>
      </c>
      <c r="AQ75">
        <v>1</v>
      </c>
      <c r="AR75">
        <v>1</v>
      </c>
      <c r="AS75">
        <v>3</v>
      </c>
      <c r="AT75">
        <v>2</v>
      </c>
      <c r="AU75">
        <v>3</v>
      </c>
      <c r="AV75">
        <v>3</v>
      </c>
      <c r="AW75">
        <v>2</v>
      </c>
      <c r="AX75">
        <v>3</v>
      </c>
      <c r="AY75">
        <v>2</v>
      </c>
      <c r="AZ75">
        <v>2</v>
      </c>
      <c r="BA75">
        <v>0</v>
      </c>
      <c r="BB75">
        <v>2</v>
      </c>
      <c r="BC75">
        <v>2</v>
      </c>
      <c r="BD75">
        <v>1</v>
      </c>
      <c r="BE75">
        <v>1</v>
      </c>
      <c r="BF75">
        <v>3</v>
      </c>
      <c r="BG75">
        <v>2</v>
      </c>
      <c r="BH75">
        <v>3</v>
      </c>
      <c r="BI75">
        <v>3</v>
      </c>
      <c r="BJ75">
        <v>2</v>
      </c>
      <c r="BK75">
        <v>3</v>
      </c>
      <c r="BL75">
        <v>2</v>
      </c>
      <c r="BM75">
        <v>2</v>
      </c>
      <c r="BN75">
        <v>0</v>
      </c>
      <c r="BO75">
        <v>2</v>
      </c>
      <c r="BP75">
        <v>2</v>
      </c>
      <c r="BQ75">
        <v>1</v>
      </c>
      <c r="BR75">
        <v>1</v>
      </c>
      <c r="BS75">
        <v>3</v>
      </c>
      <c r="BT75">
        <v>2</v>
      </c>
      <c r="BU75">
        <v>3</v>
      </c>
      <c r="BV75">
        <v>3</v>
      </c>
      <c r="BW75">
        <v>2</v>
      </c>
      <c r="BX75">
        <v>3</v>
      </c>
      <c r="BY75">
        <v>2</v>
      </c>
      <c r="BZ75">
        <v>2</v>
      </c>
    </row>
    <row r="76" spans="1:78">
      <c r="A76" t="s">
        <v>429</v>
      </c>
      <c r="B76" t="s">
        <v>429</v>
      </c>
      <c r="C76" t="s">
        <v>430</v>
      </c>
      <c r="D76" t="s">
        <v>431</v>
      </c>
      <c r="E76">
        <v>1.3188299999999999</v>
      </c>
      <c r="F76">
        <f t="shared" si="1"/>
        <v>2.4946371708856194</v>
      </c>
      <c r="G76">
        <v>0.233072</v>
      </c>
      <c r="H76">
        <v>1.1478299999999999</v>
      </c>
      <c r="K76">
        <v>13533000</v>
      </c>
      <c r="L76">
        <v>33760000</v>
      </c>
      <c r="M76" s="9">
        <v>11689100</v>
      </c>
      <c r="N76">
        <v>15377000</v>
      </c>
      <c r="O76">
        <v>2201040</v>
      </c>
      <c r="P76">
        <v>15912000</v>
      </c>
      <c r="Q76">
        <v>4208730</v>
      </c>
      <c r="R76">
        <v>195260000</v>
      </c>
      <c r="S76" s="9">
        <v>27971000</v>
      </c>
      <c r="T76">
        <v>33760000</v>
      </c>
      <c r="U76">
        <v>18022000</v>
      </c>
      <c r="V76">
        <v>52799000</v>
      </c>
      <c r="W76">
        <v>65148000</v>
      </c>
      <c r="X76">
        <v>50302000</v>
      </c>
      <c r="Y76">
        <v>20223000</v>
      </c>
      <c r="Z76" s="9">
        <v>7</v>
      </c>
      <c r="AA76">
        <v>6</v>
      </c>
      <c r="AB76">
        <v>6</v>
      </c>
      <c r="AC76">
        <v>31.7</v>
      </c>
      <c r="AD76">
        <v>27.7</v>
      </c>
      <c r="AE76">
        <v>27.7</v>
      </c>
      <c r="AF76">
        <v>26.635000000000002</v>
      </c>
      <c r="AG76">
        <v>0</v>
      </c>
      <c r="AH76">
        <v>38.935000000000002</v>
      </c>
      <c r="AI76">
        <v>28.764099999999999</v>
      </c>
      <c r="AJ76">
        <v>18</v>
      </c>
      <c r="AK76">
        <v>0.39974199999999999</v>
      </c>
      <c r="AL76">
        <v>-1.3962300000000001</v>
      </c>
      <c r="AM76">
        <v>-1.58049</v>
      </c>
      <c r="AN76">
        <v>1</v>
      </c>
      <c r="AO76">
        <v>3</v>
      </c>
      <c r="AP76">
        <v>2</v>
      </c>
      <c r="AQ76">
        <v>3</v>
      </c>
      <c r="AR76">
        <v>1</v>
      </c>
      <c r="AS76">
        <v>7</v>
      </c>
      <c r="AT76">
        <v>4</v>
      </c>
      <c r="AU76">
        <v>6</v>
      </c>
      <c r="AV76">
        <v>4</v>
      </c>
      <c r="AW76">
        <v>4</v>
      </c>
      <c r="AX76">
        <v>5</v>
      </c>
      <c r="AY76">
        <v>5</v>
      </c>
      <c r="AZ76">
        <v>5</v>
      </c>
      <c r="BA76">
        <v>0</v>
      </c>
      <c r="BB76">
        <v>2</v>
      </c>
      <c r="BC76">
        <v>1</v>
      </c>
      <c r="BD76">
        <v>2</v>
      </c>
      <c r="BE76">
        <v>0</v>
      </c>
      <c r="BF76">
        <v>6</v>
      </c>
      <c r="BG76">
        <v>3</v>
      </c>
      <c r="BH76">
        <v>5</v>
      </c>
      <c r="BI76">
        <v>3</v>
      </c>
      <c r="BJ76">
        <v>3</v>
      </c>
      <c r="BK76">
        <v>4</v>
      </c>
      <c r="BL76">
        <v>4</v>
      </c>
      <c r="BM76">
        <v>4</v>
      </c>
      <c r="BN76">
        <v>0</v>
      </c>
      <c r="BO76">
        <v>2</v>
      </c>
      <c r="BP76">
        <v>1</v>
      </c>
      <c r="BQ76">
        <v>2</v>
      </c>
      <c r="BR76">
        <v>0</v>
      </c>
      <c r="BS76">
        <v>6</v>
      </c>
      <c r="BT76">
        <v>3</v>
      </c>
      <c r="BU76">
        <v>5</v>
      </c>
      <c r="BV76">
        <v>3</v>
      </c>
      <c r="BW76">
        <v>3</v>
      </c>
      <c r="BX76">
        <v>4</v>
      </c>
      <c r="BY76">
        <v>4</v>
      </c>
      <c r="BZ76">
        <v>4</v>
      </c>
    </row>
    <row r="77" spans="1:78">
      <c r="A77" t="s">
        <v>1042</v>
      </c>
      <c r="B77" t="s">
        <v>1042</v>
      </c>
      <c r="C77" t="s">
        <v>1043</v>
      </c>
      <c r="D77" t="s">
        <v>1044</v>
      </c>
      <c r="E77">
        <v>1.26329</v>
      </c>
      <c r="F77">
        <f t="shared" si="1"/>
        <v>2.4004252321684998</v>
      </c>
      <c r="G77">
        <v>0.243203</v>
      </c>
      <c r="H77">
        <v>1.0153399999999999</v>
      </c>
      <c r="K77">
        <v>4074200</v>
      </c>
      <c r="L77">
        <v>9779790</v>
      </c>
      <c r="M77" s="9">
        <v>2158230</v>
      </c>
      <c r="N77">
        <v>9459900</v>
      </c>
      <c r="O77">
        <v>4860540</v>
      </c>
      <c r="P77">
        <v>9372590</v>
      </c>
      <c r="Q77">
        <v>3287850</v>
      </c>
      <c r="R77">
        <v>2779970</v>
      </c>
      <c r="S77" s="9">
        <v>12066000</v>
      </c>
      <c r="T77">
        <v>9779790</v>
      </c>
      <c r="U77">
        <v>3504420</v>
      </c>
      <c r="V77">
        <v>5530140</v>
      </c>
      <c r="W77">
        <v>3218800</v>
      </c>
      <c r="X77">
        <v>10016000</v>
      </c>
      <c r="Y77">
        <v>14336000</v>
      </c>
      <c r="Z77" s="9">
        <v>3</v>
      </c>
      <c r="AA77">
        <v>3</v>
      </c>
      <c r="AB77">
        <v>3</v>
      </c>
      <c r="AC77">
        <v>3.4</v>
      </c>
      <c r="AD77">
        <v>3.4</v>
      </c>
      <c r="AE77">
        <v>3.4</v>
      </c>
      <c r="AF77">
        <v>121.94</v>
      </c>
      <c r="AG77">
        <v>0</v>
      </c>
      <c r="AH77">
        <v>17.943999999999999</v>
      </c>
      <c r="AI77">
        <v>26.035</v>
      </c>
      <c r="AJ77">
        <v>6</v>
      </c>
      <c r="AK77">
        <v>0.47712700000000002</v>
      </c>
      <c r="AL77">
        <v>-0.68320999999999998</v>
      </c>
      <c r="AM77">
        <v>-1.3864700000000001</v>
      </c>
      <c r="AN77">
        <v>1</v>
      </c>
      <c r="AO77">
        <v>3</v>
      </c>
      <c r="AP77">
        <v>1</v>
      </c>
      <c r="AQ77">
        <v>2</v>
      </c>
      <c r="AR77">
        <v>2</v>
      </c>
      <c r="AS77">
        <v>1</v>
      </c>
      <c r="AT77">
        <v>3</v>
      </c>
      <c r="AU77">
        <v>2</v>
      </c>
      <c r="AV77">
        <v>2</v>
      </c>
      <c r="AW77">
        <v>0</v>
      </c>
      <c r="AX77">
        <v>0</v>
      </c>
      <c r="AY77">
        <v>3</v>
      </c>
      <c r="AZ77">
        <v>3</v>
      </c>
      <c r="BA77">
        <v>1</v>
      </c>
      <c r="BB77">
        <v>3</v>
      </c>
      <c r="BC77">
        <v>1</v>
      </c>
      <c r="BD77">
        <v>2</v>
      </c>
      <c r="BE77">
        <v>2</v>
      </c>
      <c r="BF77">
        <v>1</v>
      </c>
      <c r="BG77">
        <v>3</v>
      </c>
      <c r="BH77">
        <v>2</v>
      </c>
      <c r="BI77">
        <v>2</v>
      </c>
      <c r="BJ77">
        <v>0</v>
      </c>
      <c r="BK77">
        <v>0</v>
      </c>
      <c r="BL77">
        <v>3</v>
      </c>
      <c r="BM77">
        <v>3</v>
      </c>
      <c r="BN77">
        <v>1</v>
      </c>
      <c r="BO77">
        <v>3</v>
      </c>
      <c r="BP77">
        <v>1</v>
      </c>
      <c r="BQ77">
        <v>2</v>
      </c>
      <c r="BR77">
        <v>2</v>
      </c>
      <c r="BS77">
        <v>1</v>
      </c>
      <c r="BT77">
        <v>3</v>
      </c>
      <c r="BU77">
        <v>2</v>
      </c>
      <c r="BV77">
        <v>2</v>
      </c>
      <c r="BW77">
        <v>0</v>
      </c>
      <c r="BX77">
        <v>0</v>
      </c>
      <c r="BY77">
        <v>3</v>
      </c>
      <c r="BZ77">
        <v>3</v>
      </c>
    </row>
    <row r="78" spans="1:78">
      <c r="A78" t="s">
        <v>703</v>
      </c>
      <c r="B78" t="s">
        <v>704</v>
      </c>
      <c r="C78" t="s">
        <v>705</v>
      </c>
      <c r="D78" t="s">
        <v>706</v>
      </c>
      <c r="E78">
        <v>1.26224</v>
      </c>
      <c r="F78">
        <f t="shared" si="1"/>
        <v>2.3986788273853397</v>
      </c>
      <c r="G78">
        <v>0.243395</v>
      </c>
      <c r="H78">
        <v>1.52138</v>
      </c>
      <c r="K78">
        <v>117898000</v>
      </c>
      <c r="L78">
        <v>282800000</v>
      </c>
      <c r="M78" s="9">
        <v>168470000</v>
      </c>
      <c r="N78">
        <v>56186000</v>
      </c>
      <c r="O78">
        <v>67326000</v>
      </c>
      <c r="P78">
        <v>40902000</v>
      </c>
      <c r="Q78">
        <v>183140000</v>
      </c>
      <c r="R78">
        <v>247930000</v>
      </c>
      <c r="S78" s="9">
        <v>452300000</v>
      </c>
      <c r="T78">
        <v>169990000</v>
      </c>
      <c r="U78">
        <v>348990000</v>
      </c>
      <c r="V78">
        <v>634000000</v>
      </c>
      <c r="W78">
        <v>282800000</v>
      </c>
      <c r="X78">
        <v>88533000</v>
      </c>
      <c r="Y78">
        <v>113810000</v>
      </c>
      <c r="Z78" s="9">
        <v>24</v>
      </c>
      <c r="AA78">
        <v>24</v>
      </c>
      <c r="AB78">
        <v>24</v>
      </c>
      <c r="AC78">
        <v>43.8</v>
      </c>
      <c r="AD78">
        <v>43.8</v>
      </c>
      <c r="AE78">
        <v>43.8</v>
      </c>
      <c r="AF78">
        <v>81.8</v>
      </c>
      <c r="AG78">
        <v>0</v>
      </c>
      <c r="AH78">
        <v>323.31</v>
      </c>
      <c r="AI78">
        <v>31.376999999999999</v>
      </c>
      <c r="AJ78">
        <v>123</v>
      </c>
      <c r="AK78">
        <v>0.22945499999999999</v>
      </c>
      <c r="AL78">
        <v>-1.2339199999999999</v>
      </c>
      <c r="AM78">
        <v>-2.09415</v>
      </c>
      <c r="AN78">
        <v>13</v>
      </c>
      <c r="AO78">
        <v>9</v>
      </c>
      <c r="AP78">
        <v>5</v>
      </c>
      <c r="AQ78">
        <v>8</v>
      </c>
      <c r="AR78">
        <v>16</v>
      </c>
      <c r="AS78">
        <v>20</v>
      </c>
      <c r="AT78">
        <v>16</v>
      </c>
      <c r="AU78">
        <v>19</v>
      </c>
      <c r="AV78">
        <v>21</v>
      </c>
      <c r="AW78">
        <v>23</v>
      </c>
      <c r="AX78">
        <v>16</v>
      </c>
      <c r="AY78">
        <v>12</v>
      </c>
      <c r="AZ78">
        <v>14</v>
      </c>
      <c r="BA78">
        <v>13</v>
      </c>
      <c r="BB78">
        <v>9</v>
      </c>
      <c r="BC78">
        <v>5</v>
      </c>
      <c r="BD78">
        <v>8</v>
      </c>
      <c r="BE78">
        <v>16</v>
      </c>
      <c r="BF78">
        <v>20</v>
      </c>
      <c r="BG78">
        <v>16</v>
      </c>
      <c r="BH78">
        <v>19</v>
      </c>
      <c r="BI78">
        <v>21</v>
      </c>
      <c r="BJ78">
        <v>23</v>
      </c>
      <c r="BK78">
        <v>16</v>
      </c>
      <c r="BL78">
        <v>12</v>
      </c>
      <c r="BM78">
        <v>14</v>
      </c>
      <c r="BN78">
        <v>13</v>
      </c>
      <c r="BO78">
        <v>9</v>
      </c>
      <c r="BP78">
        <v>5</v>
      </c>
      <c r="BQ78">
        <v>8</v>
      </c>
      <c r="BR78">
        <v>16</v>
      </c>
      <c r="BS78">
        <v>20</v>
      </c>
      <c r="BT78">
        <v>16</v>
      </c>
      <c r="BU78">
        <v>19</v>
      </c>
      <c r="BV78">
        <v>21</v>
      </c>
      <c r="BW78">
        <v>23</v>
      </c>
      <c r="BX78">
        <v>16</v>
      </c>
      <c r="BY78">
        <v>12</v>
      </c>
      <c r="BZ78">
        <v>14</v>
      </c>
    </row>
    <row r="79" spans="1:78">
      <c r="A79" t="s">
        <v>593</v>
      </c>
      <c r="B79" t="s">
        <v>593</v>
      </c>
      <c r="C79" t="s">
        <v>594</v>
      </c>
      <c r="D79" t="s">
        <v>595</v>
      </c>
      <c r="E79">
        <v>1.26101</v>
      </c>
      <c r="F79">
        <f t="shared" si="1"/>
        <v>2.3966346548268023</v>
      </c>
      <c r="G79">
        <v>0.24362300000000001</v>
      </c>
      <c r="H79">
        <v>1.0949800000000001</v>
      </c>
      <c r="K79">
        <v>14778700</v>
      </c>
      <c r="L79">
        <v>35419000</v>
      </c>
      <c r="M79" s="9">
        <v>4767320</v>
      </c>
      <c r="N79">
        <v>41804000</v>
      </c>
      <c r="O79">
        <v>3677320</v>
      </c>
      <c r="P79">
        <v>2922830</v>
      </c>
      <c r="Q79">
        <v>24790000</v>
      </c>
      <c r="R79">
        <v>40184000</v>
      </c>
      <c r="S79" s="9">
        <v>66275000</v>
      </c>
      <c r="T79">
        <v>38290000</v>
      </c>
      <c r="U79">
        <v>27804000</v>
      </c>
      <c r="V79">
        <v>25317000</v>
      </c>
      <c r="W79">
        <v>35419000</v>
      </c>
      <c r="X79">
        <v>4305280</v>
      </c>
      <c r="Y79">
        <v>44639000</v>
      </c>
      <c r="Z79" s="9">
        <v>8</v>
      </c>
      <c r="AA79">
        <v>8</v>
      </c>
      <c r="AB79">
        <v>8</v>
      </c>
      <c r="AC79">
        <v>43.2</v>
      </c>
      <c r="AD79">
        <v>43.2</v>
      </c>
      <c r="AE79">
        <v>43.2</v>
      </c>
      <c r="AF79">
        <v>26.673999999999999</v>
      </c>
      <c r="AG79">
        <v>0</v>
      </c>
      <c r="AH79">
        <v>51.735999999999997</v>
      </c>
      <c r="AI79">
        <v>28.455300000000001</v>
      </c>
      <c r="AJ79">
        <v>18</v>
      </c>
      <c r="AK79">
        <v>0.43120000000000003</v>
      </c>
      <c r="AL79">
        <v>-1.2817400000000001</v>
      </c>
      <c r="AM79">
        <v>-1.5041</v>
      </c>
      <c r="AN79">
        <v>1</v>
      </c>
      <c r="AO79">
        <v>2</v>
      </c>
      <c r="AP79">
        <v>3</v>
      </c>
      <c r="AQ79">
        <v>2</v>
      </c>
      <c r="AR79">
        <v>3</v>
      </c>
      <c r="AS79">
        <v>5</v>
      </c>
      <c r="AT79">
        <v>5</v>
      </c>
      <c r="AU79">
        <v>6</v>
      </c>
      <c r="AV79">
        <v>4</v>
      </c>
      <c r="AW79">
        <v>3</v>
      </c>
      <c r="AX79">
        <v>3</v>
      </c>
      <c r="AY79">
        <v>2</v>
      </c>
      <c r="AZ79">
        <v>5</v>
      </c>
      <c r="BA79">
        <v>1</v>
      </c>
      <c r="BB79">
        <v>2</v>
      </c>
      <c r="BC79">
        <v>3</v>
      </c>
      <c r="BD79">
        <v>2</v>
      </c>
      <c r="BE79">
        <v>3</v>
      </c>
      <c r="BF79">
        <v>5</v>
      </c>
      <c r="BG79">
        <v>5</v>
      </c>
      <c r="BH79">
        <v>6</v>
      </c>
      <c r="BI79">
        <v>4</v>
      </c>
      <c r="BJ79">
        <v>3</v>
      </c>
      <c r="BK79">
        <v>3</v>
      </c>
      <c r="BL79">
        <v>2</v>
      </c>
      <c r="BM79">
        <v>5</v>
      </c>
      <c r="BN79">
        <v>1</v>
      </c>
      <c r="BO79">
        <v>2</v>
      </c>
      <c r="BP79">
        <v>3</v>
      </c>
      <c r="BQ79">
        <v>2</v>
      </c>
      <c r="BR79">
        <v>3</v>
      </c>
      <c r="BS79">
        <v>5</v>
      </c>
      <c r="BT79">
        <v>5</v>
      </c>
      <c r="BU79">
        <v>6</v>
      </c>
      <c r="BV79">
        <v>4</v>
      </c>
      <c r="BW79">
        <v>3</v>
      </c>
      <c r="BX79">
        <v>3</v>
      </c>
      <c r="BY79">
        <v>2</v>
      </c>
      <c r="BZ79">
        <v>5</v>
      </c>
    </row>
    <row r="80" spans="1:78">
      <c r="A80" t="s">
        <v>402</v>
      </c>
      <c r="B80" t="s">
        <v>402</v>
      </c>
      <c r="C80" t="s">
        <v>403</v>
      </c>
      <c r="D80" t="s">
        <v>404</v>
      </c>
      <c r="E80">
        <v>1.25878</v>
      </c>
      <c r="F80">
        <f t="shared" si="1"/>
        <v>2.3929329945906082</v>
      </c>
      <c r="G80">
        <v>0.244034</v>
      </c>
      <c r="H80">
        <v>1.2551300000000001</v>
      </c>
      <c r="K80">
        <v>14938100</v>
      </c>
      <c r="L80">
        <v>35746000</v>
      </c>
      <c r="M80" s="9">
        <v>19777000</v>
      </c>
      <c r="N80">
        <v>13860000</v>
      </c>
      <c r="O80">
        <v>12114000</v>
      </c>
      <c r="P80">
        <v>16016200</v>
      </c>
      <c r="Q80">
        <v>2689680</v>
      </c>
      <c r="R80">
        <v>137310000</v>
      </c>
      <c r="S80" s="9">
        <v>35746000</v>
      </c>
      <c r="T80">
        <v>16343000</v>
      </c>
      <c r="U80">
        <v>20121000</v>
      </c>
      <c r="V80">
        <v>61876000</v>
      </c>
      <c r="W80">
        <v>102830000</v>
      </c>
      <c r="X80">
        <v>164410000</v>
      </c>
      <c r="Y80">
        <v>32300000</v>
      </c>
      <c r="Z80" s="9">
        <v>19</v>
      </c>
      <c r="AA80">
        <v>19</v>
      </c>
      <c r="AB80">
        <v>19</v>
      </c>
      <c r="AC80">
        <v>38.5</v>
      </c>
      <c r="AD80">
        <v>38.5</v>
      </c>
      <c r="AE80">
        <v>38.5</v>
      </c>
      <c r="AF80">
        <v>59.555</v>
      </c>
      <c r="AG80">
        <v>0</v>
      </c>
      <c r="AH80">
        <v>195.53</v>
      </c>
      <c r="AI80">
        <v>28.988800000000001</v>
      </c>
      <c r="AJ80">
        <v>50</v>
      </c>
      <c r="AK80">
        <v>0.37438500000000002</v>
      </c>
      <c r="AL80">
        <v>-1.4665299999999999</v>
      </c>
      <c r="AM80">
        <v>-1.7321800000000001</v>
      </c>
      <c r="AN80">
        <v>5</v>
      </c>
      <c r="AO80">
        <v>4</v>
      </c>
      <c r="AP80">
        <v>3</v>
      </c>
      <c r="AQ80">
        <v>1</v>
      </c>
      <c r="AR80">
        <v>2</v>
      </c>
      <c r="AS80">
        <v>15</v>
      </c>
      <c r="AT80">
        <v>6</v>
      </c>
      <c r="AU80">
        <v>5</v>
      </c>
      <c r="AV80">
        <v>3</v>
      </c>
      <c r="AW80">
        <v>13</v>
      </c>
      <c r="AX80">
        <v>13</v>
      </c>
      <c r="AY80">
        <v>15</v>
      </c>
      <c r="AZ80">
        <v>7</v>
      </c>
      <c r="BA80">
        <v>5</v>
      </c>
      <c r="BB80">
        <v>4</v>
      </c>
      <c r="BC80">
        <v>3</v>
      </c>
      <c r="BD80">
        <v>1</v>
      </c>
      <c r="BE80">
        <v>2</v>
      </c>
      <c r="BF80">
        <v>15</v>
      </c>
      <c r="BG80">
        <v>6</v>
      </c>
      <c r="BH80">
        <v>5</v>
      </c>
      <c r="BI80">
        <v>3</v>
      </c>
      <c r="BJ80">
        <v>13</v>
      </c>
      <c r="BK80">
        <v>13</v>
      </c>
      <c r="BL80">
        <v>15</v>
      </c>
      <c r="BM80">
        <v>7</v>
      </c>
      <c r="BN80">
        <v>5</v>
      </c>
      <c r="BO80">
        <v>4</v>
      </c>
      <c r="BP80">
        <v>3</v>
      </c>
      <c r="BQ80">
        <v>1</v>
      </c>
      <c r="BR80">
        <v>2</v>
      </c>
      <c r="BS80">
        <v>15</v>
      </c>
      <c r="BT80">
        <v>6</v>
      </c>
      <c r="BU80">
        <v>5</v>
      </c>
      <c r="BV80">
        <v>3</v>
      </c>
      <c r="BW80">
        <v>13</v>
      </c>
      <c r="BX80">
        <v>13</v>
      </c>
      <c r="BY80">
        <v>15</v>
      </c>
      <c r="BZ80">
        <v>7</v>
      </c>
    </row>
    <row r="81" spans="1:78">
      <c r="A81" t="s">
        <v>387</v>
      </c>
      <c r="B81" t="s">
        <v>387</v>
      </c>
      <c r="C81" t="s">
        <v>388</v>
      </c>
      <c r="D81" t="s">
        <v>389</v>
      </c>
      <c r="E81">
        <v>1.2413400000000001</v>
      </c>
      <c r="F81">
        <f t="shared" si="1"/>
        <v>2.3641801946644994</v>
      </c>
      <c r="G81">
        <v>0.24726999999999999</v>
      </c>
      <c r="H81">
        <v>1.5278799999999999</v>
      </c>
      <c r="K81">
        <v>2770990</v>
      </c>
      <c r="L81">
        <v>6551120</v>
      </c>
      <c r="M81" s="9">
        <v>7972400</v>
      </c>
      <c r="N81">
        <v>1710290</v>
      </c>
      <c r="O81">
        <v>6247010</v>
      </c>
      <c r="P81">
        <v>1931690</v>
      </c>
      <c r="Q81">
        <v>1629030</v>
      </c>
      <c r="R81">
        <v>3610290</v>
      </c>
      <c r="S81" s="9">
        <v>7107100</v>
      </c>
      <c r="T81">
        <v>5496700</v>
      </c>
      <c r="U81">
        <v>8844300</v>
      </c>
      <c r="V81">
        <v>12513000</v>
      </c>
      <c r="W81">
        <v>3080310</v>
      </c>
      <c r="X81">
        <v>6551120</v>
      </c>
      <c r="Y81">
        <v>4075350</v>
      </c>
      <c r="Z81" s="9">
        <v>2</v>
      </c>
      <c r="AA81">
        <v>2</v>
      </c>
      <c r="AB81">
        <v>2</v>
      </c>
      <c r="AC81">
        <v>4.7</v>
      </c>
      <c r="AD81">
        <v>4.7</v>
      </c>
      <c r="AE81">
        <v>4.7</v>
      </c>
      <c r="AF81">
        <v>72.257000000000005</v>
      </c>
      <c r="AG81">
        <v>0</v>
      </c>
      <c r="AH81">
        <v>11.878</v>
      </c>
      <c r="AI81">
        <v>25.327999999999999</v>
      </c>
      <c r="AJ81">
        <v>4</v>
      </c>
      <c r="AK81">
        <v>0.231907</v>
      </c>
      <c r="AL81">
        <v>-0.98117100000000002</v>
      </c>
      <c r="AM81">
        <v>-2.1027900000000002</v>
      </c>
      <c r="AN81">
        <v>2</v>
      </c>
      <c r="AO81">
        <v>0</v>
      </c>
      <c r="AP81">
        <v>0</v>
      </c>
      <c r="AQ81">
        <v>1</v>
      </c>
      <c r="AR81">
        <v>1</v>
      </c>
      <c r="AS81">
        <v>1</v>
      </c>
      <c r="AT81">
        <v>2</v>
      </c>
      <c r="AU81">
        <v>1</v>
      </c>
      <c r="AV81">
        <v>2</v>
      </c>
      <c r="AW81">
        <v>2</v>
      </c>
      <c r="AX81">
        <v>0</v>
      </c>
      <c r="AY81">
        <v>0</v>
      </c>
      <c r="AZ81">
        <v>1</v>
      </c>
      <c r="BA81">
        <v>2</v>
      </c>
      <c r="BB81">
        <v>0</v>
      </c>
      <c r="BC81">
        <v>0</v>
      </c>
      <c r="BD81">
        <v>1</v>
      </c>
      <c r="BE81">
        <v>1</v>
      </c>
      <c r="BF81">
        <v>1</v>
      </c>
      <c r="BG81">
        <v>2</v>
      </c>
      <c r="BH81">
        <v>1</v>
      </c>
      <c r="BI81">
        <v>2</v>
      </c>
      <c r="BJ81">
        <v>2</v>
      </c>
      <c r="BK81">
        <v>0</v>
      </c>
      <c r="BL81">
        <v>0</v>
      </c>
      <c r="BM81">
        <v>1</v>
      </c>
      <c r="BN81">
        <v>2</v>
      </c>
      <c r="BO81">
        <v>0</v>
      </c>
      <c r="BP81">
        <v>0</v>
      </c>
      <c r="BQ81">
        <v>1</v>
      </c>
      <c r="BR81">
        <v>1</v>
      </c>
      <c r="BS81">
        <v>1</v>
      </c>
      <c r="BT81">
        <v>2</v>
      </c>
      <c r="BU81">
        <v>1</v>
      </c>
      <c r="BV81">
        <v>2</v>
      </c>
      <c r="BW81">
        <v>2</v>
      </c>
      <c r="BX81">
        <v>0</v>
      </c>
      <c r="BY81">
        <v>0</v>
      </c>
      <c r="BZ81">
        <v>1</v>
      </c>
    </row>
    <row r="82" spans="1:78">
      <c r="A82" t="s">
        <v>214</v>
      </c>
      <c r="B82" t="s">
        <v>214</v>
      </c>
      <c r="C82" t="s">
        <v>215</v>
      </c>
      <c r="D82" t="s">
        <v>216</v>
      </c>
      <c r="E82">
        <v>1.2022999999999999</v>
      </c>
      <c r="F82">
        <f t="shared" si="1"/>
        <v>2.3010622293937848</v>
      </c>
      <c r="G82">
        <v>0.25459500000000002</v>
      </c>
      <c r="H82">
        <v>1.1613599999999999</v>
      </c>
      <c r="K82">
        <v>39034500</v>
      </c>
      <c r="L82">
        <v>89821000</v>
      </c>
      <c r="M82" s="9">
        <v>30510000</v>
      </c>
      <c r="N82">
        <v>41276000</v>
      </c>
      <c r="O82">
        <v>74626000</v>
      </c>
      <c r="P82">
        <v>36793000</v>
      </c>
      <c r="Q82">
        <v>34148000</v>
      </c>
      <c r="R82">
        <v>374130000</v>
      </c>
      <c r="S82" s="9">
        <v>89821000</v>
      </c>
      <c r="T82">
        <v>97588000</v>
      </c>
      <c r="U82">
        <v>70802000</v>
      </c>
      <c r="V82">
        <v>241530000</v>
      </c>
      <c r="W82">
        <v>298140000</v>
      </c>
      <c r="X82">
        <v>84443000</v>
      </c>
      <c r="Y82">
        <v>84298000</v>
      </c>
      <c r="Z82" s="9">
        <v>11</v>
      </c>
      <c r="AA82">
        <v>11</v>
      </c>
      <c r="AB82">
        <v>6</v>
      </c>
      <c r="AC82">
        <v>29</v>
      </c>
      <c r="AD82">
        <v>29</v>
      </c>
      <c r="AE82">
        <v>16.8</v>
      </c>
      <c r="AF82">
        <v>44.851999999999997</v>
      </c>
      <c r="AG82">
        <v>0</v>
      </c>
      <c r="AH82">
        <v>94.679000000000002</v>
      </c>
      <c r="AI82">
        <v>30.3446</v>
      </c>
      <c r="AJ82">
        <v>40</v>
      </c>
      <c r="AK82">
        <v>0.42329800000000001</v>
      </c>
      <c r="AL82">
        <v>-0.98861200000000005</v>
      </c>
      <c r="AM82">
        <v>-1.5998699999999999</v>
      </c>
      <c r="AN82">
        <v>5</v>
      </c>
      <c r="AO82">
        <v>5</v>
      </c>
      <c r="AP82">
        <v>7</v>
      </c>
      <c r="AQ82">
        <v>7</v>
      </c>
      <c r="AR82">
        <v>4</v>
      </c>
      <c r="AS82">
        <v>11</v>
      </c>
      <c r="AT82">
        <v>6</v>
      </c>
      <c r="AU82">
        <v>8</v>
      </c>
      <c r="AV82">
        <v>8</v>
      </c>
      <c r="AW82">
        <v>11</v>
      </c>
      <c r="AX82">
        <v>9</v>
      </c>
      <c r="AY82">
        <v>9</v>
      </c>
      <c r="AZ82">
        <v>6</v>
      </c>
      <c r="BA82">
        <v>5</v>
      </c>
      <c r="BB82">
        <v>5</v>
      </c>
      <c r="BC82">
        <v>7</v>
      </c>
      <c r="BD82">
        <v>7</v>
      </c>
      <c r="BE82">
        <v>4</v>
      </c>
      <c r="BF82">
        <v>11</v>
      </c>
      <c r="BG82">
        <v>6</v>
      </c>
      <c r="BH82">
        <v>8</v>
      </c>
      <c r="BI82">
        <v>8</v>
      </c>
      <c r="BJ82">
        <v>11</v>
      </c>
      <c r="BK82">
        <v>9</v>
      </c>
      <c r="BL82">
        <v>9</v>
      </c>
      <c r="BM82">
        <v>6</v>
      </c>
      <c r="BN82">
        <v>3</v>
      </c>
      <c r="BO82">
        <v>4</v>
      </c>
      <c r="BP82">
        <v>5</v>
      </c>
      <c r="BQ82">
        <v>5</v>
      </c>
      <c r="BR82">
        <v>2</v>
      </c>
      <c r="BS82">
        <v>6</v>
      </c>
      <c r="BT82">
        <v>4</v>
      </c>
      <c r="BU82">
        <v>6</v>
      </c>
      <c r="BV82">
        <v>5</v>
      </c>
      <c r="BW82">
        <v>6</v>
      </c>
      <c r="BX82">
        <v>5</v>
      </c>
      <c r="BY82">
        <v>6</v>
      </c>
      <c r="BZ82">
        <v>4</v>
      </c>
    </row>
    <row r="83" spans="1:78">
      <c r="A83" t="s">
        <v>694</v>
      </c>
      <c r="B83" t="s">
        <v>694</v>
      </c>
      <c r="C83" t="s">
        <v>695</v>
      </c>
      <c r="D83" t="s">
        <v>696</v>
      </c>
      <c r="E83">
        <v>1.1998599999999999</v>
      </c>
      <c r="F83">
        <f t="shared" si="1"/>
        <v>2.297173780043571</v>
      </c>
      <c r="G83">
        <v>0.255056</v>
      </c>
      <c r="H83">
        <v>0.67002799999999996</v>
      </c>
      <c r="K83">
        <v>5386820</v>
      </c>
      <c r="L83">
        <v>12374500</v>
      </c>
      <c r="M83" s="9">
        <v>20638500</v>
      </c>
      <c r="N83">
        <v>4644980</v>
      </c>
      <c r="O83">
        <v>5576740</v>
      </c>
      <c r="P83">
        <v>5196900</v>
      </c>
      <c r="Q83">
        <v>1145680</v>
      </c>
      <c r="R83">
        <v>152910000</v>
      </c>
      <c r="S83" s="9">
        <v>17354000</v>
      </c>
      <c r="T83">
        <v>12374500</v>
      </c>
      <c r="U83">
        <v>5635500</v>
      </c>
      <c r="V83">
        <v>89393000</v>
      </c>
      <c r="W83">
        <v>171660000</v>
      </c>
      <c r="X83">
        <v>3298440</v>
      </c>
      <c r="Y83">
        <v>10048000</v>
      </c>
      <c r="Z83" s="9">
        <v>5</v>
      </c>
      <c r="AA83">
        <v>5</v>
      </c>
      <c r="AB83">
        <v>5</v>
      </c>
      <c r="AC83">
        <v>44.1</v>
      </c>
      <c r="AD83">
        <v>44.1</v>
      </c>
      <c r="AE83">
        <v>44.1</v>
      </c>
      <c r="AF83">
        <v>17.363</v>
      </c>
      <c r="AG83">
        <v>0</v>
      </c>
      <c r="AH83">
        <v>51.686999999999998</v>
      </c>
      <c r="AI83">
        <v>28.7164</v>
      </c>
      <c r="AJ83">
        <v>21</v>
      </c>
      <c r="AK83">
        <v>0.66898199999999997</v>
      </c>
      <c r="AL83">
        <v>-1.02223</v>
      </c>
      <c r="AM83">
        <v>-0.82377900000000004</v>
      </c>
      <c r="AN83">
        <v>1</v>
      </c>
      <c r="AO83">
        <v>1</v>
      </c>
      <c r="AP83">
        <v>1</v>
      </c>
      <c r="AQ83">
        <v>1</v>
      </c>
      <c r="AR83">
        <v>1</v>
      </c>
      <c r="AS83">
        <v>4</v>
      </c>
      <c r="AT83">
        <v>4</v>
      </c>
      <c r="AU83">
        <v>1</v>
      </c>
      <c r="AV83">
        <v>2</v>
      </c>
      <c r="AW83">
        <v>4</v>
      </c>
      <c r="AX83">
        <v>5</v>
      </c>
      <c r="AY83">
        <v>1</v>
      </c>
      <c r="AZ83">
        <v>1</v>
      </c>
      <c r="BA83">
        <v>1</v>
      </c>
      <c r="BB83">
        <v>1</v>
      </c>
      <c r="BC83">
        <v>1</v>
      </c>
      <c r="BD83">
        <v>1</v>
      </c>
      <c r="BE83">
        <v>1</v>
      </c>
      <c r="BF83">
        <v>4</v>
      </c>
      <c r="BG83">
        <v>4</v>
      </c>
      <c r="BH83">
        <v>1</v>
      </c>
      <c r="BI83">
        <v>2</v>
      </c>
      <c r="BJ83">
        <v>4</v>
      </c>
      <c r="BK83">
        <v>5</v>
      </c>
      <c r="BL83">
        <v>1</v>
      </c>
      <c r="BM83">
        <v>1</v>
      </c>
      <c r="BN83">
        <v>1</v>
      </c>
      <c r="BO83">
        <v>1</v>
      </c>
      <c r="BP83">
        <v>1</v>
      </c>
      <c r="BQ83">
        <v>1</v>
      </c>
      <c r="BR83">
        <v>1</v>
      </c>
      <c r="BS83">
        <v>4</v>
      </c>
      <c r="BT83">
        <v>4</v>
      </c>
      <c r="BU83">
        <v>1</v>
      </c>
      <c r="BV83">
        <v>2</v>
      </c>
      <c r="BW83">
        <v>4</v>
      </c>
      <c r="BX83">
        <v>5</v>
      </c>
      <c r="BY83">
        <v>1</v>
      </c>
      <c r="BZ83">
        <v>1</v>
      </c>
    </row>
    <row r="84" spans="1:78">
      <c r="A84" t="s">
        <v>647</v>
      </c>
      <c r="B84" t="s">
        <v>647</v>
      </c>
      <c r="C84" t="s">
        <v>648</v>
      </c>
      <c r="D84" t="s">
        <v>649</v>
      </c>
      <c r="E84">
        <v>1.1359300000000001</v>
      </c>
      <c r="F84">
        <f t="shared" si="1"/>
        <v>2.1976018042622756</v>
      </c>
      <c r="G84">
        <v>0.26730399999999999</v>
      </c>
      <c r="H84">
        <v>1.0030699999999999</v>
      </c>
      <c r="K84">
        <v>18790500</v>
      </c>
      <c r="L84">
        <v>41294000</v>
      </c>
      <c r="M84" s="9">
        <v>10062000</v>
      </c>
      <c r="N84">
        <v>18971000</v>
      </c>
      <c r="O84">
        <v>18610000</v>
      </c>
      <c r="P84">
        <v>23954000</v>
      </c>
      <c r="Q84">
        <v>13894000</v>
      </c>
      <c r="R84">
        <v>195650000</v>
      </c>
      <c r="S84" s="9">
        <v>41294000</v>
      </c>
      <c r="T84">
        <v>30321000</v>
      </c>
      <c r="U84">
        <v>23177000</v>
      </c>
      <c r="V84">
        <v>53930000</v>
      </c>
      <c r="W84">
        <v>85107100</v>
      </c>
      <c r="X84">
        <v>119940000</v>
      </c>
      <c r="Y84">
        <v>30976000</v>
      </c>
      <c r="Z84" s="9">
        <v>15</v>
      </c>
      <c r="AA84">
        <v>15</v>
      </c>
      <c r="AB84">
        <v>15</v>
      </c>
      <c r="AC84">
        <v>36.299999999999997</v>
      </c>
      <c r="AD84">
        <v>36.299999999999997</v>
      </c>
      <c r="AE84">
        <v>36.299999999999997</v>
      </c>
      <c r="AF84">
        <v>57.476999999999997</v>
      </c>
      <c r="AG84">
        <v>0</v>
      </c>
      <c r="AH84">
        <v>200.98</v>
      </c>
      <c r="AI84">
        <v>29.142900000000001</v>
      </c>
      <c r="AJ84">
        <v>45</v>
      </c>
      <c r="AK84">
        <v>0.48494399999999999</v>
      </c>
      <c r="AL84">
        <v>-0.91886100000000004</v>
      </c>
      <c r="AM84">
        <v>-1.36805</v>
      </c>
      <c r="AN84">
        <v>3</v>
      </c>
      <c r="AO84">
        <v>5</v>
      </c>
      <c r="AP84">
        <v>4</v>
      </c>
      <c r="AQ84">
        <v>2</v>
      </c>
      <c r="AR84">
        <v>3</v>
      </c>
      <c r="AS84">
        <v>15</v>
      </c>
      <c r="AT84">
        <v>8</v>
      </c>
      <c r="AU84">
        <v>8</v>
      </c>
      <c r="AV84">
        <v>8</v>
      </c>
      <c r="AW84">
        <v>13</v>
      </c>
      <c r="AX84">
        <v>12</v>
      </c>
      <c r="AY84">
        <v>10</v>
      </c>
      <c r="AZ84">
        <v>6</v>
      </c>
      <c r="BA84">
        <v>3</v>
      </c>
      <c r="BB84">
        <v>5</v>
      </c>
      <c r="BC84">
        <v>4</v>
      </c>
      <c r="BD84">
        <v>2</v>
      </c>
      <c r="BE84">
        <v>3</v>
      </c>
      <c r="BF84">
        <v>15</v>
      </c>
      <c r="BG84">
        <v>8</v>
      </c>
      <c r="BH84">
        <v>8</v>
      </c>
      <c r="BI84">
        <v>8</v>
      </c>
      <c r="BJ84">
        <v>13</v>
      </c>
      <c r="BK84">
        <v>12</v>
      </c>
      <c r="BL84">
        <v>10</v>
      </c>
      <c r="BM84">
        <v>6</v>
      </c>
      <c r="BN84">
        <v>3</v>
      </c>
      <c r="BO84">
        <v>5</v>
      </c>
      <c r="BP84">
        <v>4</v>
      </c>
      <c r="BQ84">
        <v>2</v>
      </c>
      <c r="BR84">
        <v>3</v>
      </c>
      <c r="BS84">
        <v>15</v>
      </c>
      <c r="BT84">
        <v>8</v>
      </c>
      <c r="BU84">
        <v>8</v>
      </c>
      <c r="BV84">
        <v>8</v>
      </c>
      <c r="BW84">
        <v>13</v>
      </c>
      <c r="BX84">
        <v>12</v>
      </c>
      <c r="BY84">
        <v>10</v>
      </c>
      <c r="BZ84">
        <v>6</v>
      </c>
    </row>
    <row r="85" spans="1:78">
      <c r="A85" t="s">
        <v>653</v>
      </c>
      <c r="B85" t="s">
        <v>653</v>
      </c>
      <c r="C85" t="s">
        <v>654</v>
      </c>
      <c r="D85" t="s">
        <v>655</v>
      </c>
      <c r="E85">
        <v>1.07152</v>
      </c>
      <c r="F85">
        <f t="shared" si="1"/>
        <v>2.1016464616868529</v>
      </c>
      <c r="G85">
        <v>0.27993499999999999</v>
      </c>
      <c r="H85">
        <v>1.0733200000000001</v>
      </c>
      <c r="K85">
        <v>19488000</v>
      </c>
      <c r="L85">
        <v>40957000</v>
      </c>
      <c r="M85" s="9">
        <v>17802000</v>
      </c>
      <c r="N85">
        <v>15804000</v>
      </c>
      <c r="O85">
        <v>36773000</v>
      </c>
      <c r="P85">
        <v>21174000</v>
      </c>
      <c r="Q85">
        <v>9541600</v>
      </c>
      <c r="R85">
        <v>93780000</v>
      </c>
      <c r="S85" s="9">
        <v>40957000</v>
      </c>
      <c r="T85">
        <v>24165000</v>
      </c>
      <c r="U85">
        <v>27228000</v>
      </c>
      <c r="V85">
        <v>44233000</v>
      </c>
      <c r="W85">
        <v>48455000</v>
      </c>
      <c r="X85">
        <v>92864000</v>
      </c>
      <c r="Y85">
        <v>32683000</v>
      </c>
      <c r="Z85" s="9">
        <v>12</v>
      </c>
      <c r="AA85">
        <v>12</v>
      </c>
      <c r="AB85">
        <v>12</v>
      </c>
      <c r="AC85">
        <v>23.8</v>
      </c>
      <c r="AD85">
        <v>23.8</v>
      </c>
      <c r="AE85">
        <v>23.8</v>
      </c>
      <c r="AF85">
        <v>59.622999999999998</v>
      </c>
      <c r="AG85">
        <v>0</v>
      </c>
      <c r="AH85">
        <v>94.102000000000004</v>
      </c>
      <c r="AI85">
        <v>28.719799999999999</v>
      </c>
      <c r="AJ85">
        <v>28</v>
      </c>
      <c r="AK85">
        <v>0.44047799999999998</v>
      </c>
      <c r="AL85">
        <v>-0.74479300000000004</v>
      </c>
      <c r="AM85">
        <v>-1.4724299999999999</v>
      </c>
      <c r="AN85">
        <v>4</v>
      </c>
      <c r="AO85">
        <v>5</v>
      </c>
      <c r="AP85">
        <v>9</v>
      </c>
      <c r="AQ85">
        <v>6</v>
      </c>
      <c r="AR85">
        <v>3</v>
      </c>
      <c r="AS85">
        <v>11</v>
      </c>
      <c r="AT85">
        <v>6</v>
      </c>
      <c r="AU85">
        <v>8</v>
      </c>
      <c r="AV85">
        <v>8</v>
      </c>
      <c r="AW85">
        <v>8</v>
      </c>
      <c r="AX85">
        <v>9</v>
      </c>
      <c r="AY85">
        <v>11</v>
      </c>
      <c r="AZ85">
        <v>9</v>
      </c>
      <c r="BA85">
        <v>4</v>
      </c>
      <c r="BB85">
        <v>5</v>
      </c>
      <c r="BC85">
        <v>9</v>
      </c>
      <c r="BD85">
        <v>6</v>
      </c>
      <c r="BE85">
        <v>3</v>
      </c>
      <c r="BF85">
        <v>11</v>
      </c>
      <c r="BG85">
        <v>6</v>
      </c>
      <c r="BH85">
        <v>8</v>
      </c>
      <c r="BI85">
        <v>8</v>
      </c>
      <c r="BJ85">
        <v>8</v>
      </c>
      <c r="BK85">
        <v>9</v>
      </c>
      <c r="BL85">
        <v>11</v>
      </c>
      <c r="BM85">
        <v>9</v>
      </c>
      <c r="BN85">
        <v>4</v>
      </c>
      <c r="BO85">
        <v>5</v>
      </c>
      <c r="BP85">
        <v>9</v>
      </c>
      <c r="BQ85">
        <v>6</v>
      </c>
      <c r="BR85">
        <v>3</v>
      </c>
      <c r="BS85">
        <v>11</v>
      </c>
      <c r="BT85">
        <v>6</v>
      </c>
      <c r="BU85">
        <v>8</v>
      </c>
      <c r="BV85">
        <v>8</v>
      </c>
      <c r="BW85">
        <v>8</v>
      </c>
      <c r="BX85">
        <v>9</v>
      </c>
      <c r="BY85">
        <v>11</v>
      </c>
      <c r="BZ85">
        <v>9</v>
      </c>
    </row>
    <row r="86" spans="1:78">
      <c r="A86" t="s">
        <v>811</v>
      </c>
      <c r="B86" t="s">
        <v>811</v>
      </c>
      <c r="C86" t="s">
        <v>812</v>
      </c>
      <c r="D86" t="s">
        <v>813</v>
      </c>
      <c r="E86">
        <v>1.0674300000000001</v>
      </c>
      <c r="F86">
        <f t="shared" si="1"/>
        <v>2.0956967904407207</v>
      </c>
      <c r="G86">
        <v>0.28074900000000003</v>
      </c>
      <c r="H86">
        <v>1.13548</v>
      </c>
      <c r="K86">
        <v>5769930</v>
      </c>
      <c r="L86">
        <v>12092000</v>
      </c>
      <c r="M86" s="9">
        <v>5503730</v>
      </c>
      <c r="N86">
        <v>5402790</v>
      </c>
      <c r="O86">
        <v>6442730</v>
      </c>
      <c r="P86">
        <v>6036130</v>
      </c>
      <c r="Q86">
        <v>2395420</v>
      </c>
      <c r="R86">
        <v>16557000</v>
      </c>
      <c r="S86" s="9">
        <v>11615000</v>
      </c>
      <c r="T86">
        <v>2563200</v>
      </c>
      <c r="U86">
        <v>10743000</v>
      </c>
      <c r="V86">
        <v>12092000</v>
      </c>
      <c r="W86">
        <v>12669000</v>
      </c>
      <c r="X86">
        <v>13644000</v>
      </c>
      <c r="Y86">
        <v>19046000</v>
      </c>
      <c r="Z86" s="9">
        <v>4</v>
      </c>
      <c r="AA86">
        <v>4</v>
      </c>
      <c r="AB86">
        <v>4</v>
      </c>
      <c r="AC86">
        <v>8</v>
      </c>
      <c r="AD86">
        <v>8</v>
      </c>
      <c r="AE86">
        <v>8</v>
      </c>
      <c r="AF86">
        <v>88.471000000000004</v>
      </c>
      <c r="AG86">
        <v>0</v>
      </c>
      <c r="AH86">
        <v>26.257000000000001</v>
      </c>
      <c r="AI86">
        <v>26.6127</v>
      </c>
      <c r="AJ86">
        <v>9</v>
      </c>
      <c r="AK86">
        <v>0.39893800000000001</v>
      </c>
      <c r="AL86">
        <v>-0.79087200000000002</v>
      </c>
      <c r="AM86">
        <v>-1.5627500000000001</v>
      </c>
      <c r="AN86">
        <v>0</v>
      </c>
      <c r="AO86">
        <v>0</v>
      </c>
      <c r="AP86">
        <v>1</v>
      </c>
      <c r="AQ86">
        <v>1</v>
      </c>
      <c r="AR86">
        <v>0</v>
      </c>
      <c r="AS86">
        <v>4</v>
      </c>
      <c r="AT86">
        <v>4</v>
      </c>
      <c r="AU86">
        <v>2</v>
      </c>
      <c r="AV86">
        <v>3</v>
      </c>
      <c r="AW86">
        <v>3</v>
      </c>
      <c r="AX86">
        <v>3</v>
      </c>
      <c r="AY86">
        <v>2</v>
      </c>
      <c r="AZ86">
        <v>4</v>
      </c>
      <c r="BA86">
        <v>0</v>
      </c>
      <c r="BB86">
        <v>0</v>
      </c>
      <c r="BC86">
        <v>1</v>
      </c>
      <c r="BD86">
        <v>1</v>
      </c>
      <c r="BE86">
        <v>0</v>
      </c>
      <c r="BF86">
        <v>4</v>
      </c>
      <c r="BG86">
        <v>4</v>
      </c>
      <c r="BH86">
        <v>2</v>
      </c>
      <c r="BI86">
        <v>3</v>
      </c>
      <c r="BJ86">
        <v>3</v>
      </c>
      <c r="BK86">
        <v>3</v>
      </c>
      <c r="BL86">
        <v>2</v>
      </c>
      <c r="BM86">
        <v>4</v>
      </c>
      <c r="BN86">
        <v>0</v>
      </c>
      <c r="BO86">
        <v>0</v>
      </c>
      <c r="BP86">
        <v>1</v>
      </c>
      <c r="BQ86">
        <v>1</v>
      </c>
      <c r="BR86">
        <v>0</v>
      </c>
      <c r="BS86">
        <v>4</v>
      </c>
      <c r="BT86">
        <v>4</v>
      </c>
      <c r="BU86">
        <v>2</v>
      </c>
      <c r="BV86">
        <v>3</v>
      </c>
      <c r="BW86">
        <v>3</v>
      </c>
      <c r="BX86">
        <v>3</v>
      </c>
      <c r="BY86">
        <v>2</v>
      </c>
      <c r="BZ86">
        <v>4</v>
      </c>
    </row>
    <row r="87" spans="1:78">
      <c r="A87" t="s">
        <v>301</v>
      </c>
      <c r="B87" t="s">
        <v>301</v>
      </c>
      <c r="C87" t="s">
        <v>302</v>
      </c>
      <c r="D87" t="s">
        <v>303</v>
      </c>
      <c r="E87">
        <v>1.06471</v>
      </c>
      <c r="F87">
        <f t="shared" si="1"/>
        <v>2.0917493691709845</v>
      </c>
      <c r="G87">
        <v>0.28128900000000001</v>
      </c>
      <c r="H87">
        <v>0.82536200000000004</v>
      </c>
      <c r="K87">
        <v>36632000</v>
      </c>
      <c r="L87">
        <v>76625000</v>
      </c>
      <c r="M87" s="9">
        <v>1722840</v>
      </c>
      <c r="N87">
        <v>57857000</v>
      </c>
      <c r="O87">
        <v>24810000</v>
      </c>
      <c r="P87">
        <v>48454000</v>
      </c>
      <c r="Q87">
        <v>20733000</v>
      </c>
      <c r="R87">
        <v>418660000</v>
      </c>
      <c r="S87" s="9">
        <v>85458000</v>
      </c>
      <c r="T87">
        <v>29253000</v>
      </c>
      <c r="U87">
        <v>30281000</v>
      </c>
      <c r="V87">
        <v>347830000</v>
      </c>
      <c r="W87">
        <v>366540000</v>
      </c>
      <c r="X87">
        <v>76625000</v>
      </c>
      <c r="Y87">
        <v>23299000</v>
      </c>
      <c r="Z87" s="9">
        <v>6</v>
      </c>
      <c r="AA87">
        <v>6</v>
      </c>
      <c r="AB87">
        <v>6</v>
      </c>
      <c r="AC87">
        <v>38.4</v>
      </c>
      <c r="AD87">
        <v>38.4</v>
      </c>
      <c r="AE87">
        <v>38.4</v>
      </c>
      <c r="AF87">
        <v>17.971</v>
      </c>
      <c r="AG87">
        <v>0</v>
      </c>
      <c r="AH87">
        <v>75.305000000000007</v>
      </c>
      <c r="AI87">
        <v>30.430599999999998</v>
      </c>
      <c r="AJ87">
        <v>31</v>
      </c>
      <c r="AK87">
        <v>0.55294600000000005</v>
      </c>
      <c r="AL87">
        <v>-1.28908</v>
      </c>
      <c r="AM87">
        <v>-1.0900399999999999</v>
      </c>
      <c r="AN87">
        <v>1</v>
      </c>
      <c r="AO87">
        <v>2</v>
      </c>
      <c r="AP87">
        <v>3</v>
      </c>
      <c r="AQ87">
        <v>2</v>
      </c>
      <c r="AR87">
        <v>4</v>
      </c>
      <c r="AS87">
        <v>6</v>
      </c>
      <c r="AT87">
        <v>3</v>
      </c>
      <c r="AU87">
        <v>3</v>
      </c>
      <c r="AV87">
        <v>2</v>
      </c>
      <c r="AW87">
        <v>5</v>
      </c>
      <c r="AX87">
        <v>6</v>
      </c>
      <c r="AY87">
        <v>2</v>
      </c>
      <c r="AZ87">
        <v>4</v>
      </c>
      <c r="BA87">
        <v>1</v>
      </c>
      <c r="BB87">
        <v>2</v>
      </c>
      <c r="BC87">
        <v>3</v>
      </c>
      <c r="BD87">
        <v>2</v>
      </c>
      <c r="BE87">
        <v>4</v>
      </c>
      <c r="BF87">
        <v>6</v>
      </c>
      <c r="BG87">
        <v>3</v>
      </c>
      <c r="BH87">
        <v>3</v>
      </c>
      <c r="BI87">
        <v>2</v>
      </c>
      <c r="BJ87">
        <v>5</v>
      </c>
      <c r="BK87">
        <v>6</v>
      </c>
      <c r="BL87">
        <v>2</v>
      </c>
      <c r="BM87">
        <v>4</v>
      </c>
      <c r="BN87">
        <v>1</v>
      </c>
      <c r="BO87">
        <v>2</v>
      </c>
      <c r="BP87">
        <v>3</v>
      </c>
      <c r="BQ87">
        <v>2</v>
      </c>
      <c r="BR87">
        <v>4</v>
      </c>
      <c r="BS87">
        <v>6</v>
      </c>
      <c r="BT87">
        <v>3</v>
      </c>
      <c r="BU87">
        <v>3</v>
      </c>
      <c r="BV87">
        <v>2</v>
      </c>
      <c r="BW87">
        <v>5</v>
      </c>
      <c r="BX87">
        <v>6</v>
      </c>
      <c r="BY87">
        <v>2</v>
      </c>
      <c r="BZ87">
        <v>4</v>
      </c>
    </row>
    <row r="88" spans="1:78">
      <c r="A88" t="s">
        <v>660</v>
      </c>
      <c r="B88" t="s">
        <v>660</v>
      </c>
      <c r="C88" t="s">
        <v>661</v>
      </c>
      <c r="D88" t="s">
        <v>662</v>
      </c>
      <c r="E88">
        <v>1.0412399999999999</v>
      </c>
      <c r="F88">
        <f t="shared" si="1"/>
        <v>2.0579957458598699</v>
      </c>
      <c r="G88">
        <v>0.28597400000000001</v>
      </c>
      <c r="H88">
        <v>1.29335</v>
      </c>
      <c r="K88">
        <v>28453500</v>
      </c>
      <c r="L88">
        <v>58557000</v>
      </c>
      <c r="M88" s="9">
        <v>39960000</v>
      </c>
      <c r="N88">
        <v>7729640</v>
      </c>
      <c r="O88">
        <v>32353000</v>
      </c>
      <c r="P88">
        <v>24554000</v>
      </c>
      <c r="Q88">
        <v>20459000</v>
      </c>
      <c r="R88">
        <v>124330000</v>
      </c>
      <c r="S88" s="9">
        <v>42987000</v>
      </c>
      <c r="T88">
        <v>39216000</v>
      </c>
      <c r="U88">
        <v>30304000</v>
      </c>
      <c r="V88">
        <v>71785000</v>
      </c>
      <c r="W88">
        <v>125430000</v>
      </c>
      <c r="X88">
        <v>104200000</v>
      </c>
      <c r="Y88">
        <v>58557000</v>
      </c>
      <c r="Z88" s="9">
        <v>12</v>
      </c>
      <c r="AA88">
        <v>12</v>
      </c>
      <c r="AB88">
        <v>12</v>
      </c>
      <c r="AC88">
        <v>29</v>
      </c>
      <c r="AD88">
        <v>29</v>
      </c>
      <c r="AE88">
        <v>29</v>
      </c>
      <c r="AF88">
        <v>60.628999999999998</v>
      </c>
      <c r="AG88">
        <v>0</v>
      </c>
      <c r="AH88">
        <v>91.558000000000007</v>
      </c>
      <c r="AI88">
        <v>29.2697</v>
      </c>
      <c r="AJ88">
        <v>38</v>
      </c>
      <c r="AK88">
        <v>0.35832000000000003</v>
      </c>
      <c r="AL88">
        <v>-1.0378799999999999</v>
      </c>
      <c r="AM88">
        <v>-1.7852699999999999</v>
      </c>
      <c r="AN88">
        <v>3</v>
      </c>
      <c r="AO88">
        <v>2</v>
      </c>
      <c r="AP88">
        <v>7</v>
      </c>
      <c r="AQ88">
        <v>2</v>
      </c>
      <c r="AR88">
        <v>4</v>
      </c>
      <c r="AS88">
        <v>11</v>
      </c>
      <c r="AT88">
        <v>7</v>
      </c>
      <c r="AU88">
        <v>8</v>
      </c>
      <c r="AV88">
        <v>4</v>
      </c>
      <c r="AW88">
        <v>11</v>
      </c>
      <c r="AX88">
        <v>10</v>
      </c>
      <c r="AY88">
        <v>12</v>
      </c>
      <c r="AZ88">
        <v>6</v>
      </c>
      <c r="BA88">
        <v>3</v>
      </c>
      <c r="BB88">
        <v>2</v>
      </c>
      <c r="BC88">
        <v>7</v>
      </c>
      <c r="BD88">
        <v>2</v>
      </c>
      <c r="BE88">
        <v>4</v>
      </c>
      <c r="BF88">
        <v>11</v>
      </c>
      <c r="BG88">
        <v>7</v>
      </c>
      <c r="BH88">
        <v>8</v>
      </c>
      <c r="BI88">
        <v>4</v>
      </c>
      <c r="BJ88">
        <v>11</v>
      </c>
      <c r="BK88">
        <v>10</v>
      </c>
      <c r="BL88">
        <v>12</v>
      </c>
      <c r="BM88">
        <v>6</v>
      </c>
      <c r="BN88">
        <v>3</v>
      </c>
      <c r="BO88">
        <v>2</v>
      </c>
      <c r="BP88">
        <v>7</v>
      </c>
      <c r="BQ88">
        <v>2</v>
      </c>
      <c r="BR88">
        <v>4</v>
      </c>
      <c r="BS88">
        <v>11</v>
      </c>
      <c r="BT88">
        <v>7</v>
      </c>
      <c r="BU88">
        <v>8</v>
      </c>
      <c r="BV88">
        <v>4</v>
      </c>
      <c r="BW88">
        <v>11</v>
      </c>
      <c r="BX88">
        <v>10</v>
      </c>
      <c r="BY88">
        <v>12</v>
      </c>
      <c r="BZ88">
        <v>6</v>
      </c>
    </row>
    <row r="89" spans="1:78">
      <c r="A89" t="s">
        <v>195</v>
      </c>
      <c r="B89" t="s">
        <v>195</v>
      </c>
      <c r="C89" t="s">
        <v>196</v>
      </c>
      <c r="D89" t="s">
        <v>197</v>
      </c>
      <c r="E89">
        <v>0.98386799999999996</v>
      </c>
      <c r="F89">
        <f t="shared" si="1"/>
        <v>1.9777608684064756</v>
      </c>
      <c r="G89">
        <v>0.29757800000000001</v>
      </c>
      <c r="H89">
        <v>0.65563000000000005</v>
      </c>
      <c r="K89">
        <v>59441000</v>
      </c>
      <c r="L89">
        <v>117560000</v>
      </c>
      <c r="M89" s="9">
        <v>66947000</v>
      </c>
      <c r="N89">
        <v>51935000</v>
      </c>
      <c r="O89">
        <v>41198000</v>
      </c>
      <c r="P89">
        <v>32102000</v>
      </c>
      <c r="Q89">
        <v>129910000</v>
      </c>
      <c r="R89">
        <v>117320000</v>
      </c>
      <c r="S89" s="9">
        <v>131330000</v>
      </c>
      <c r="T89">
        <v>47088000</v>
      </c>
      <c r="U89">
        <v>117560000</v>
      </c>
      <c r="V89">
        <v>239660000</v>
      </c>
      <c r="W89">
        <v>119670000</v>
      </c>
      <c r="X89">
        <v>56456000</v>
      </c>
      <c r="Y89">
        <v>29263000</v>
      </c>
      <c r="Z89" s="9">
        <v>12</v>
      </c>
      <c r="AA89">
        <v>12</v>
      </c>
      <c r="AB89">
        <v>12</v>
      </c>
      <c r="AC89">
        <v>38.9</v>
      </c>
      <c r="AD89">
        <v>38.9</v>
      </c>
      <c r="AE89">
        <v>38.9</v>
      </c>
      <c r="AF89">
        <v>38.676000000000002</v>
      </c>
      <c r="AG89">
        <v>0</v>
      </c>
      <c r="AH89">
        <v>91.177999999999997</v>
      </c>
      <c r="AI89">
        <v>30.0366</v>
      </c>
      <c r="AJ89">
        <v>60</v>
      </c>
      <c r="AK89">
        <v>0.680786</v>
      </c>
      <c r="AL89">
        <v>-0.41947800000000002</v>
      </c>
      <c r="AM89">
        <v>-0.79760600000000004</v>
      </c>
      <c r="AN89">
        <v>5</v>
      </c>
      <c r="AO89">
        <v>4</v>
      </c>
      <c r="AP89">
        <v>3</v>
      </c>
      <c r="AQ89">
        <v>5</v>
      </c>
      <c r="AR89">
        <v>10</v>
      </c>
      <c r="AS89">
        <v>11</v>
      </c>
      <c r="AT89">
        <v>10</v>
      </c>
      <c r="AU89">
        <v>7</v>
      </c>
      <c r="AV89">
        <v>8</v>
      </c>
      <c r="AW89">
        <v>12</v>
      </c>
      <c r="AX89">
        <v>10</v>
      </c>
      <c r="AY89">
        <v>7</v>
      </c>
      <c r="AZ89">
        <v>3</v>
      </c>
      <c r="BA89">
        <v>5</v>
      </c>
      <c r="BB89">
        <v>4</v>
      </c>
      <c r="BC89">
        <v>3</v>
      </c>
      <c r="BD89">
        <v>5</v>
      </c>
      <c r="BE89">
        <v>10</v>
      </c>
      <c r="BF89">
        <v>11</v>
      </c>
      <c r="BG89">
        <v>10</v>
      </c>
      <c r="BH89">
        <v>7</v>
      </c>
      <c r="BI89">
        <v>8</v>
      </c>
      <c r="BJ89">
        <v>12</v>
      </c>
      <c r="BK89">
        <v>10</v>
      </c>
      <c r="BL89">
        <v>7</v>
      </c>
      <c r="BM89">
        <v>3</v>
      </c>
      <c r="BN89">
        <v>5</v>
      </c>
      <c r="BO89">
        <v>4</v>
      </c>
      <c r="BP89">
        <v>3</v>
      </c>
      <c r="BQ89">
        <v>5</v>
      </c>
      <c r="BR89">
        <v>10</v>
      </c>
      <c r="BS89">
        <v>11</v>
      </c>
      <c r="BT89">
        <v>10</v>
      </c>
      <c r="BU89">
        <v>7</v>
      </c>
      <c r="BV89">
        <v>8</v>
      </c>
      <c r="BW89">
        <v>12</v>
      </c>
      <c r="BX89">
        <v>10</v>
      </c>
      <c r="BY89">
        <v>7</v>
      </c>
      <c r="BZ89">
        <v>3</v>
      </c>
    </row>
    <row r="90" spans="1:78">
      <c r="A90" t="s">
        <v>417</v>
      </c>
      <c r="B90" t="s">
        <v>417</v>
      </c>
      <c r="C90" t="s">
        <v>418</v>
      </c>
      <c r="D90" t="s">
        <v>419</v>
      </c>
      <c r="E90">
        <v>0.94566499999999998</v>
      </c>
      <c r="F90">
        <f t="shared" si="1"/>
        <v>1.9260764928560321</v>
      </c>
      <c r="G90">
        <v>0.305423</v>
      </c>
      <c r="H90">
        <v>0.58134600000000003</v>
      </c>
      <c r="K90">
        <v>5316510</v>
      </c>
      <c r="L90">
        <v>10240000</v>
      </c>
      <c r="M90" s="9">
        <v>1992710</v>
      </c>
      <c r="N90">
        <v>8608800</v>
      </c>
      <c r="O90">
        <v>3467220</v>
      </c>
      <c r="P90">
        <v>7165800</v>
      </c>
      <c r="Q90">
        <v>614616</v>
      </c>
      <c r="R90">
        <v>37998000</v>
      </c>
      <c r="S90" s="9">
        <v>4238730</v>
      </c>
      <c r="T90">
        <v>10240000</v>
      </c>
      <c r="U90">
        <v>2052960</v>
      </c>
      <c r="V90">
        <v>25915000</v>
      </c>
      <c r="W90">
        <v>11872000</v>
      </c>
      <c r="X90">
        <v>2769080</v>
      </c>
      <c r="Y90">
        <v>11995000</v>
      </c>
      <c r="Z90" s="9">
        <v>4</v>
      </c>
      <c r="AA90">
        <v>4</v>
      </c>
      <c r="AB90">
        <v>4</v>
      </c>
      <c r="AC90">
        <v>13.5</v>
      </c>
      <c r="AD90">
        <v>13.5</v>
      </c>
      <c r="AE90">
        <v>13.5</v>
      </c>
      <c r="AF90">
        <v>33.509</v>
      </c>
      <c r="AG90">
        <v>0</v>
      </c>
      <c r="AH90">
        <v>24.498000000000001</v>
      </c>
      <c r="AI90">
        <v>26.828700000000001</v>
      </c>
      <c r="AJ90">
        <v>7</v>
      </c>
      <c r="AK90">
        <v>0.73180599999999996</v>
      </c>
      <c r="AL90">
        <v>-0.61455499999999996</v>
      </c>
      <c r="AM90">
        <v>-0.65742500000000004</v>
      </c>
      <c r="AN90">
        <v>1</v>
      </c>
      <c r="AO90">
        <v>2</v>
      </c>
      <c r="AP90">
        <v>0</v>
      </c>
      <c r="AQ90">
        <v>2</v>
      </c>
      <c r="AR90">
        <v>1</v>
      </c>
      <c r="AS90">
        <v>3</v>
      </c>
      <c r="AT90">
        <v>1</v>
      </c>
      <c r="AU90">
        <v>2</v>
      </c>
      <c r="AV90">
        <v>1</v>
      </c>
      <c r="AW90">
        <v>4</v>
      </c>
      <c r="AX90">
        <v>3</v>
      </c>
      <c r="AY90">
        <v>1</v>
      </c>
      <c r="AZ90">
        <v>2</v>
      </c>
      <c r="BA90">
        <v>1</v>
      </c>
      <c r="BB90">
        <v>2</v>
      </c>
      <c r="BC90">
        <v>0</v>
      </c>
      <c r="BD90">
        <v>2</v>
      </c>
      <c r="BE90">
        <v>1</v>
      </c>
      <c r="BF90">
        <v>3</v>
      </c>
      <c r="BG90">
        <v>1</v>
      </c>
      <c r="BH90">
        <v>2</v>
      </c>
      <c r="BI90">
        <v>1</v>
      </c>
      <c r="BJ90">
        <v>4</v>
      </c>
      <c r="BK90">
        <v>3</v>
      </c>
      <c r="BL90">
        <v>1</v>
      </c>
      <c r="BM90">
        <v>2</v>
      </c>
      <c r="BN90">
        <v>1</v>
      </c>
      <c r="BO90">
        <v>2</v>
      </c>
      <c r="BP90">
        <v>0</v>
      </c>
      <c r="BQ90">
        <v>2</v>
      </c>
      <c r="BR90">
        <v>1</v>
      </c>
      <c r="BS90">
        <v>3</v>
      </c>
      <c r="BT90">
        <v>1</v>
      </c>
      <c r="BU90">
        <v>2</v>
      </c>
      <c r="BV90">
        <v>1</v>
      </c>
      <c r="BW90">
        <v>4</v>
      </c>
      <c r="BX90">
        <v>3</v>
      </c>
      <c r="BY90">
        <v>1</v>
      </c>
      <c r="BZ90">
        <v>2</v>
      </c>
    </row>
    <row r="91" spans="1:78">
      <c r="A91" t="s">
        <v>736</v>
      </c>
      <c r="B91" t="s">
        <v>736</v>
      </c>
      <c r="C91" t="s">
        <v>737</v>
      </c>
      <c r="D91" t="s">
        <v>738</v>
      </c>
      <c r="E91">
        <v>0.91549999999999998</v>
      </c>
      <c r="F91">
        <f t="shared" si="1"/>
        <v>1.8862226735334273</v>
      </c>
      <c r="G91">
        <v>0.31168200000000001</v>
      </c>
      <c r="H91">
        <v>0.45380500000000001</v>
      </c>
      <c r="K91">
        <v>740315000</v>
      </c>
      <c r="L91">
        <v>1396400000</v>
      </c>
      <c r="M91" s="9">
        <v>1334600000</v>
      </c>
      <c r="N91">
        <v>762200000</v>
      </c>
      <c r="O91">
        <v>10481000</v>
      </c>
      <c r="P91">
        <v>9998330</v>
      </c>
      <c r="Q91">
        <v>801960000</v>
      </c>
      <c r="R91">
        <v>718430000</v>
      </c>
      <c r="S91" s="9">
        <v>1271400000</v>
      </c>
      <c r="T91">
        <v>1441500000</v>
      </c>
      <c r="U91">
        <v>4603490000</v>
      </c>
      <c r="V91">
        <v>2822500000</v>
      </c>
      <c r="W91">
        <v>1396400000</v>
      </c>
      <c r="X91">
        <v>5617500</v>
      </c>
      <c r="Y91">
        <v>3986980</v>
      </c>
      <c r="Z91" s="9">
        <v>16</v>
      </c>
      <c r="AA91">
        <v>2</v>
      </c>
      <c r="AB91">
        <v>2</v>
      </c>
      <c r="AC91">
        <v>14</v>
      </c>
      <c r="AD91">
        <v>1.9</v>
      </c>
      <c r="AE91">
        <v>1.9</v>
      </c>
      <c r="AF91">
        <v>62.844000000000001</v>
      </c>
      <c r="AG91">
        <v>0</v>
      </c>
      <c r="AH91">
        <v>12.564</v>
      </c>
      <c r="AI91">
        <v>33.869</v>
      </c>
      <c r="AJ91">
        <v>19</v>
      </c>
      <c r="AK91">
        <v>0.83906800000000004</v>
      </c>
      <c r="AL91">
        <v>-0.84741299999999997</v>
      </c>
      <c r="AM91">
        <v>-0.39076</v>
      </c>
      <c r="AN91">
        <v>12</v>
      </c>
      <c r="AO91">
        <v>13</v>
      </c>
      <c r="AP91">
        <v>9</v>
      </c>
      <c r="AQ91">
        <v>8</v>
      </c>
      <c r="AR91">
        <v>10</v>
      </c>
      <c r="AS91">
        <v>11</v>
      </c>
      <c r="AT91">
        <v>11</v>
      </c>
      <c r="AU91">
        <v>11</v>
      </c>
      <c r="AV91">
        <v>13</v>
      </c>
      <c r="AW91">
        <v>14</v>
      </c>
      <c r="AX91">
        <v>15</v>
      </c>
      <c r="AY91">
        <v>9</v>
      </c>
      <c r="AZ91">
        <v>9</v>
      </c>
      <c r="BA91">
        <v>2</v>
      </c>
      <c r="BB91">
        <v>2</v>
      </c>
      <c r="BC91">
        <v>1</v>
      </c>
      <c r="BD91">
        <v>1</v>
      </c>
      <c r="BE91">
        <v>2</v>
      </c>
      <c r="BF91">
        <v>2</v>
      </c>
      <c r="BG91">
        <v>2</v>
      </c>
      <c r="BH91">
        <v>2</v>
      </c>
      <c r="BI91">
        <v>2</v>
      </c>
      <c r="BJ91">
        <v>2</v>
      </c>
      <c r="BK91">
        <v>2</v>
      </c>
      <c r="BL91">
        <v>1</v>
      </c>
      <c r="BM91">
        <v>1</v>
      </c>
      <c r="BN91">
        <v>2</v>
      </c>
      <c r="BO91">
        <v>2</v>
      </c>
      <c r="BP91">
        <v>1</v>
      </c>
      <c r="BQ91">
        <v>1</v>
      </c>
      <c r="BR91">
        <v>2</v>
      </c>
      <c r="BS91">
        <v>2</v>
      </c>
      <c r="BT91">
        <v>2</v>
      </c>
      <c r="BU91">
        <v>2</v>
      </c>
      <c r="BV91">
        <v>2</v>
      </c>
      <c r="BW91">
        <v>2</v>
      </c>
      <c r="BX91">
        <v>2</v>
      </c>
      <c r="BY91">
        <v>1</v>
      </c>
      <c r="BZ91">
        <v>1</v>
      </c>
    </row>
    <row r="92" spans="1:78">
      <c r="A92" t="s">
        <v>550</v>
      </c>
      <c r="B92" t="s">
        <v>550</v>
      </c>
      <c r="C92" t="s">
        <v>551</v>
      </c>
      <c r="D92" t="s">
        <v>552</v>
      </c>
      <c r="E92">
        <v>0.85425200000000001</v>
      </c>
      <c r="F92">
        <f t="shared" si="1"/>
        <v>1.8078212036397481</v>
      </c>
      <c r="G92">
        <v>0.32455600000000001</v>
      </c>
      <c r="H92">
        <v>0.27111499999999999</v>
      </c>
      <c r="K92">
        <v>1890950000</v>
      </c>
      <c r="L92">
        <v>3418500000</v>
      </c>
      <c r="M92" s="9">
        <v>1387900000</v>
      </c>
      <c r="N92">
        <v>2230000000</v>
      </c>
      <c r="O92">
        <v>3474300000</v>
      </c>
      <c r="P92">
        <v>2927900000</v>
      </c>
      <c r="Q92">
        <v>1551900000</v>
      </c>
      <c r="R92">
        <v>112870000</v>
      </c>
      <c r="S92" s="9">
        <v>4220200000</v>
      </c>
      <c r="T92">
        <v>3508100000</v>
      </c>
      <c r="U92">
        <v>3967500000</v>
      </c>
      <c r="V92">
        <v>93577000</v>
      </c>
      <c r="W92">
        <v>91805100</v>
      </c>
      <c r="X92">
        <v>3418500000</v>
      </c>
      <c r="Y92">
        <v>2435700000</v>
      </c>
      <c r="Z92" s="9">
        <v>15</v>
      </c>
      <c r="AA92">
        <v>15</v>
      </c>
      <c r="AB92">
        <v>15</v>
      </c>
      <c r="AC92">
        <v>48.7</v>
      </c>
      <c r="AD92">
        <v>48.7</v>
      </c>
      <c r="AE92">
        <v>48.7</v>
      </c>
      <c r="AF92">
        <v>29.597000000000001</v>
      </c>
      <c r="AG92">
        <v>0</v>
      </c>
      <c r="AH92">
        <v>272.08</v>
      </c>
      <c r="AI92">
        <v>34.531700000000001</v>
      </c>
      <c r="AJ92">
        <v>173</v>
      </c>
      <c r="AK92">
        <v>0.98494199999999998</v>
      </c>
      <c r="AL92">
        <v>0.114702</v>
      </c>
      <c r="AM92">
        <v>9.1564400000000004E-2</v>
      </c>
      <c r="AN92">
        <v>13</v>
      </c>
      <c r="AO92">
        <v>14</v>
      </c>
      <c r="AP92">
        <v>14</v>
      </c>
      <c r="AQ92">
        <v>14</v>
      </c>
      <c r="AR92">
        <v>13</v>
      </c>
      <c r="AS92">
        <v>9</v>
      </c>
      <c r="AT92">
        <v>14</v>
      </c>
      <c r="AU92">
        <v>14</v>
      </c>
      <c r="AV92">
        <v>14</v>
      </c>
      <c r="AW92">
        <v>10</v>
      </c>
      <c r="AX92">
        <v>9</v>
      </c>
      <c r="AY92">
        <v>14</v>
      </c>
      <c r="AZ92">
        <v>15</v>
      </c>
      <c r="BA92">
        <v>13</v>
      </c>
      <c r="BB92">
        <v>14</v>
      </c>
      <c r="BC92">
        <v>14</v>
      </c>
      <c r="BD92">
        <v>14</v>
      </c>
      <c r="BE92">
        <v>13</v>
      </c>
      <c r="BF92">
        <v>9</v>
      </c>
      <c r="BG92">
        <v>14</v>
      </c>
      <c r="BH92">
        <v>14</v>
      </c>
      <c r="BI92">
        <v>14</v>
      </c>
      <c r="BJ92">
        <v>10</v>
      </c>
      <c r="BK92">
        <v>9</v>
      </c>
      <c r="BL92">
        <v>14</v>
      </c>
      <c r="BM92">
        <v>15</v>
      </c>
      <c r="BN92">
        <v>13</v>
      </c>
      <c r="BO92">
        <v>14</v>
      </c>
      <c r="BP92">
        <v>14</v>
      </c>
      <c r="BQ92">
        <v>14</v>
      </c>
      <c r="BR92">
        <v>13</v>
      </c>
      <c r="BS92">
        <v>9</v>
      </c>
      <c r="BT92">
        <v>14</v>
      </c>
      <c r="BU92">
        <v>14</v>
      </c>
      <c r="BV92">
        <v>14</v>
      </c>
      <c r="BW92">
        <v>10</v>
      </c>
      <c r="BX92">
        <v>9</v>
      </c>
      <c r="BY92">
        <v>14</v>
      </c>
      <c r="BZ92">
        <v>15</v>
      </c>
    </row>
    <row r="93" spans="1:78">
      <c r="A93" t="s">
        <v>390</v>
      </c>
      <c r="B93" t="s">
        <v>390</v>
      </c>
      <c r="C93" t="s">
        <v>391</v>
      </c>
      <c r="D93" t="s">
        <v>392</v>
      </c>
      <c r="E93">
        <v>0.83845199999999998</v>
      </c>
      <c r="F93">
        <f t="shared" si="1"/>
        <v>1.7881304627527668</v>
      </c>
      <c r="G93">
        <v>0.32791199999999998</v>
      </c>
      <c r="H93">
        <v>1.4711799999999999</v>
      </c>
      <c r="K93">
        <v>71359500</v>
      </c>
      <c r="L93">
        <v>127600000</v>
      </c>
      <c r="M93" s="9">
        <v>70322000</v>
      </c>
      <c r="N93">
        <v>58434000</v>
      </c>
      <c r="O93">
        <v>64041000</v>
      </c>
      <c r="P93">
        <v>74037000</v>
      </c>
      <c r="Q93">
        <v>72397000</v>
      </c>
      <c r="R93">
        <v>303810000</v>
      </c>
      <c r="S93" s="9">
        <v>127160000</v>
      </c>
      <c r="T93">
        <v>116650000</v>
      </c>
      <c r="U93">
        <v>109060000</v>
      </c>
      <c r="V93">
        <v>208060000</v>
      </c>
      <c r="W93">
        <v>298930000</v>
      </c>
      <c r="X93">
        <v>147000000</v>
      </c>
      <c r="Y93">
        <v>127600000</v>
      </c>
      <c r="Z93" s="9">
        <v>10</v>
      </c>
      <c r="AA93">
        <v>10</v>
      </c>
      <c r="AB93">
        <v>9</v>
      </c>
      <c r="AC93">
        <v>63.3</v>
      </c>
      <c r="AD93">
        <v>63.3</v>
      </c>
      <c r="AE93">
        <v>59.3</v>
      </c>
      <c r="AF93">
        <v>22.175999999999998</v>
      </c>
      <c r="AG93">
        <v>0</v>
      </c>
      <c r="AH93">
        <v>174.37</v>
      </c>
      <c r="AI93">
        <v>30.585599999999999</v>
      </c>
      <c r="AJ93">
        <v>58</v>
      </c>
      <c r="AK93">
        <v>0.25582199999999999</v>
      </c>
      <c r="AL93">
        <v>-0.80920999999999998</v>
      </c>
      <c r="AM93">
        <v>-2.02712</v>
      </c>
      <c r="AN93">
        <v>3</v>
      </c>
      <c r="AO93">
        <v>6</v>
      </c>
      <c r="AP93">
        <v>5</v>
      </c>
      <c r="AQ93">
        <v>6</v>
      </c>
      <c r="AR93">
        <v>5</v>
      </c>
      <c r="AS93">
        <v>8</v>
      </c>
      <c r="AT93">
        <v>5</v>
      </c>
      <c r="AU93">
        <v>5</v>
      </c>
      <c r="AV93">
        <v>6</v>
      </c>
      <c r="AW93">
        <v>9</v>
      </c>
      <c r="AX93">
        <v>9</v>
      </c>
      <c r="AY93">
        <v>5</v>
      </c>
      <c r="AZ93">
        <v>7</v>
      </c>
      <c r="BA93">
        <v>3</v>
      </c>
      <c r="BB93">
        <v>6</v>
      </c>
      <c r="BC93">
        <v>5</v>
      </c>
      <c r="BD93">
        <v>6</v>
      </c>
      <c r="BE93">
        <v>5</v>
      </c>
      <c r="BF93">
        <v>8</v>
      </c>
      <c r="BG93">
        <v>5</v>
      </c>
      <c r="BH93">
        <v>5</v>
      </c>
      <c r="BI93">
        <v>6</v>
      </c>
      <c r="BJ93">
        <v>9</v>
      </c>
      <c r="BK93">
        <v>9</v>
      </c>
      <c r="BL93">
        <v>5</v>
      </c>
      <c r="BM93">
        <v>7</v>
      </c>
      <c r="BN93">
        <v>3</v>
      </c>
      <c r="BO93">
        <v>5</v>
      </c>
      <c r="BP93">
        <v>5</v>
      </c>
      <c r="BQ93">
        <v>5</v>
      </c>
      <c r="BR93">
        <v>4</v>
      </c>
      <c r="BS93">
        <v>7</v>
      </c>
      <c r="BT93">
        <v>5</v>
      </c>
      <c r="BU93">
        <v>5</v>
      </c>
      <c r="BV93">
        <v>5</v>
      </c>
      <c r="BW93">
        <v>8</v>
      </c>
      <c r="BX93">
        <v>8</v>
      </c>
      <c r="BY93">
        <v>5</v>
      </c>
      <c r="BZ93">
        <v>6</v>
      </c>
    </row>
    <row r="94" spans="1:78">
      <c r="A94" t="s">
        <v>245</v>
      </c>
      <c r="B94" t="s">
        <v>245</v>
      </c>
      <c r="C94" t="s">
        <v>246</v>
      </c>
      <c r="D94" t="s">
        <v>247</v>
      </c>
      <c r="E94">
        <v>0.837063</v>
      </c>
      <c r="F94">
        <f t="shared" si="1"/>
        <v>1.7864097124281733</v>
      </c>
      <c r="G94">
        <v>0.328208</v>
      </c>
      <c r="H94">
        <v>0.90934599999999999</v>
      </c>
      <c r="K94">
        <v>5278410</v>
      </c>
      <c r="L94">
        <v>9429390</v>
      </c>
      <c r="M94" s="9">
        <v>3404510</v>
      </c>
      <c r="N94">
        <v>7152300</v>
      </c>
      <c r="O94">
        <v>2736250</v>
      </c>
      <c r="P94">
        <v>9833500</v>
      </c>
      <c r="Q94">
        <v>1745730</v>
      </c>
      <c r="R94">
        <v>14645000</v>
      </c>
      <c r="S94" s="9">
        <v>11730000</v>
      </c>
      <c r="T94">
        <v>6531800</v>
      </c>
      <c r="U94">
        <v>6885200</v>
      </c>
      <c r="V94">
        <v>46649000</v>
      </c>
      <c r="W94">
        <v>21750000</v>
      </c>
      <c r="X94">
        <v>9429390</v>
      </c>
      <c r="Y94">
        <v>1597230</v>
      </c>
      <c r="Z94" s="9">
        <v>4</v>
      </c>
      <c r="AA94">
        <v>4</v>
      </c>
      <c r="AB94">
        <v>4</v>
      </c>
      <c r="AC94">
        <v>18.399999999999999</v>
      </c>
      <c r="AD94">
        <v>18.399999999999999</v>
      </c>
      <c r="AE94">
        <v>18.399999999999999</v>
      </c>
      <c r="AF94">
        <v>29.975999999999999</v>
      </c>
      <c r="AG94">
        <v>0</v>
      </c>
      <c r="AH94">
        <v>26.067</v>
      </c>
      <c r="AI94">
        <v>27.014399999999998</v>
      </c>
      <c r="AJ94">
        <v>9</v>
      </c>
      <c r="AK94">
        <v>0.50928600000000002</v>
      </c>
      <c r="AL94">
        <v>-0.93885399999999997</v>
      </c>
      <c r="AM94">
        <v>-1.22427</v>
      </c>
      <c r="AN94">
        <v>1</v>
      </c>
      <c r="AO94">
        <v>2</v>
      </c>
      <c r="AP94">
        <v>1</v>
      </c>
      <c r="AQ94">
        <v>2</v>
      </c>
      <c r="AR94">
        <v>0</v>
      </c>
      <c r="AS94">
        <v>4</v>
      </c>
      <c r="AT94">
        <v>2</v>
      </c>
      <c r="AU94">
        <v>2</v>
      </c>
      <c r="AV94">
        <v>2</v>
      </c>
      <c r="AW94">
        <v>4</v>
      </c>
      <c r="AX94">
        <v>3</v>
      </c>
      <c r="AY94">
        <v>2</v>
      </c>
      <c r="AZ94">
        <v>1</v>
      </c>
      <c r="BA94">
        <v>1</v>
      </c>
      <c r="BB94">
        <v>2</v>
      </c>
      <c r="BC94">
        <v>1</v>
      </c>
      <c r="BD94">
        <v>2</v>
      </c>
      <c r="BE94">
        <v>0</v>
      </c>
      <c r="BF94">
        <v>4</v>
      </c>
      <c r="BG94">
        <v>2</v>
      </c>
      <c r="BH94">
        <v>2</v>
      </c>
      <c r="BI94">
        <v>2</v>
      </c>
      <c r="BJ94">
        <v>4</v>
      </c>
      <c r="BK94">
        <v>3</v>
      </c>
      <c r="BL94">
        <v>2</v>
      </c>
      <c r="BM94">
        <v>1</v>
      </c>
      <c r="BN94">
        <v>1</v>
      </c>
      <c r="BO94">
        <v>2</v>
      </c>
      <c r="BP94">
        <v>1</v>
      </c>
      <c r="BQ94">
        <v>2</v>
      </c>
      <c r="BR94">
        <v>0</v>
      </c>
      <c r="BS94">
        <v>4</v>
      </c>
      <c r="BT94">
        <v>2</v>
      </c>
      <c r="BU94">
        <v>2</v>
      </c>
      <c r="BV94">
        <v>2</v>
      </c>
      <c r="BW94">
        <v>4</v>
      </c>
      <c r="BX94">
        <v>3</v>
      </c>
      <c r="BY94">
        <v>2</v>
      </c>
      <c r="BZ94">
        <v>1</v>
      </c>
    </row>
    <row r="95" spans="1:78">
      <c r="A95" t="s">
        <v>1057</v>
      </c>
      <c r="B95" t="s">
        <v>1057</v>
      </c>
      <c r="C95" t="s">
        <v>1058</v>
      </c>
      <c r="D95" t="s">
        <v>1059</v>
      </c>
      <c r="E95">
        <v>0.78913100000000003</v>
      </c>
      <c r="F95">
        <f t="shared" si="1"/>
        <v>1.7280332770395062</v>
      </c>
      <c r="G95">
        <v>0.338478</v>
      </c>
      <c r="H95">
        <v>0.60405500000000001</v>
      </c>
      <c r="K95">
        <v>13935500</v>
      </c>
      <c r="L95">
        <v>24081000</v>
      </c>
      <c r="M95" s="9">
        <v>12668000</v>
      </c>
      <c r="N95">
        <v>13760000</v>
      </c>
      <c r="O95">
        <v>31620000</v>
      </c>
      <c r="P95">
        <v>14111000</v>
      </c>
      <c r="Q95">
        <v>849407</v>
      </c>
      <c r="R95">
        <v>26413000</v>
      </c>
      <c r="S95" s="9">
        <v>27486000</v>
      </c>
      <c r="T95">
        <v>30690000</v>
      </c>
      <c r="U95">
        <v>18596000</v>
      </c>
      <c r="V95">
        <v>16410000</v>
      </c>
      <c r="W95">
        <v>37147000</v>
      </c>
      <c r="X95">
        <v>24081000</v>
      </c>
      <c r="Y95">
        <v>1936080</v>
      </c>
      <c r="Z95" s="9">
        <v>7</v>
      </c>
      <c r="AA95">
        <v>7</v>
      </c>
      <c r="AB95">
        <v>7</v>
      </c>
      <c r="AC95">
        <v>17.100000000000001</v>
      </c>
      <c r="AD95">
        <v>17.100000000000001</v>
      </c>
      <c r="AE95">
        <v>17.100000000000001</v>
      </c>
      <c r="AF95">
        <v>50.113</v>
      </c>
      <c r="AG95">
        <v>0</v>
      </c>
      <c r="AH95">
        <v>42.831000000000003</v>
      </c>
      <c r="AI95">
        <v>27.724699999999999</v>
      </c>
      <c r="AJ95">
        <v>19</v>
      </c>
      <c r="AK95">
        <v>0.70701599999999998</v>
      </c>
      <c r="AL95">
        <v>-0.64876400000000001</v>
      </c>
      <c r="AM95">
        <v>-0.70125899999999997</v>
      </c>
      <c r="AN95">
        <v>3</v>
      </c>
      <c r="AO95">
        <v>4</v>
      </c>
      <c r="AP95">
        <v>3</v>
      </c>
      <c r="AQ95">
        <v>4</v>
      </c>
      <c r="AR95">
        <v>1</v>
      </c>
      <c r="AS95">
        <v>6</v>
      </c>
      <c r="AT95">
        <v>4</v>
      </c>
      <c r="AU95">
        <v>5</v>
      </c>
      <c r="AV95">
        <v>5</v>
      </c>
      <c r="AW95">
        <v>4</v>
      </c>
      <c r="AX95">
        <v>5</v>
      </c>
      <c r="AY95">
        <v>5</v>
      </c>
      <c r="AZ95">
        <v>1</v>
      </c>
      <c r="BA95">
        <v>3</v>
      </c>
      <c r="BB95">
        <v>4</v>
      </c>
      <c r="BC95">
        <v>3</v>
      </c>
      <c r="BD95">
        <v>4</v>
      </c>
      <c r="BE95">
        <v>1</v>
      </c>
      <c r="BF95">
        <v>6</v>
      </c>
      <c r="BG95">
        <v>4</v>
      </c>
      <c r="BH95">
        <v>5</v>
      </c>
      <c r="BI95">
        <v>5</v>
      </c>
      <c r="BJ95">
        <v>4</v>
      </c>
      <c r="BK95">
        <v>5</v>
      </c>
      <c r="BL95">
        <v>5</v>
      </c>
      <c r="BM95">
        <v>1</v>
      </c>
      <c r="BN95">
        <v>3</v>
      </c>
      <c r="BO95">
        <v>4</v>
      </c>
      <c r="BP95">
        <v>3</v>
      </c>
      <c r="BQ95">
        <v>4</v>
      </c>
      <c r="BR95">
        <v>1</v>
      </c>
      <c r="BS95">
        <v>6</v>
      </c>
      <c r="BT95">
        <v>4</v>
      </c>
      <c r="BU95">
        <v>5</v>
      </c>
      <c r="BV95">
        <v>5</v>
      </c>
      <c r="BW95">
        <v>4</v>
      </c>
      <c r="BX95">
        <v>5</v>
      </c>
      <c r="BY95">
        <v>5</v>
      </c>
      <c r="BZ95">
        <v>1</v>
      </c>
    </row>
    <row r="96" spans="1:78">
      <c r="A96" t="s">
        <v>323</v>
      </c>
      <c r="B96" t="s">
        <v>323</v>
      </c>
      <c r="C96" t="s">
        <v>324</v>
      </c>
      <c r="D96" t="s">
        <v>325</v>
      </c>
      <c r="E96">
        <v>0.77568700000000002</v>
      </c>
      <c r="F96">
        <f t="shared" si="1"/>
        <v>1.7120051006161958</v>
      </c>
      <c r="G96">
        <v>0.34138099999999999</v>
      </c>
      <c r="H96">
        <v>0.42556300000000002</v>
      </c>
      <c r="K96">
        <v>17924000</v>
      </c>
      <c r="L96">
        <v>30686000</v>
      </c>
      <c r="M96" s="9">
        <v>15170100</v>
      </c>
      <c r="N96">
        <v>2091730</v>
      </c>
      <c r="O96">
        <v>19905000</v>
      </c>
      <c r="P96">
        <v>20551000</v>
      </c>
      <c r="Q96">
        <v>15943000</v>
      </c>
      <c r="R96">
        <v>276070000</v>
      </c>
      <c r="S96" s="9">
        <v>15210000</v>
      </c>
      <c r="T96">
        <v>10846000</v>
      </c>
      <c r="U96">
        <v>2710060</v>
      </c>
      <c r="V96">
        <v>87795000</v>
      </c>
      <c r="W96">
        <v>158630000</v>
      </c>
      <c r="X96">
        <v>37016000</v>
      </c>
      <c r="Y96">
        <v>30686000</v>
      </c>
      <c r="Z96" s="9">
        <v>4</v>
      </c>
      <c r="AA96">
        <v>4</v>
      </c>
      <c r="AB96">
        <v>4</v>
      </c>
      <c r="AC96">
        <v>30</v>
      </c>
      <c r="AD96">
        <v>30</v>
      </c>
      <c r="AE96">
        <v>30</v>
      </c>
      <c r="AF96">
        <v>23.609000000000002</v>
      </c>
      <c r="AG96">
        <v>0</v>
      </c>
      <c r="AH96">
        <v>99</v>
      </c>
      <c r="AI96">
        <v>29.244700000000002</v>
      </c>
      <c r="AJ96">
        <v>15</v>
      </c>
      <c r="AK96">
        <v>0.84877400000000003</v>
      </c>
      <c r="AL96">
        <v>-0.37958700000000001</v>
      </c>
      <c r="AM96">
        <v>-0.32578400000000002</v>
      </c>
      <c r="AN96">
        <v>2</v>
      </c>
      <c r="AO96">
        <v>1</v>
      </c>
      <c r="AP96">
        <v>3</v>
      </c>
      <c r="AQ96">
        <v>3</v>
      </c>
      <c r="AR96">
        <v>2</v>
      </c>
      <c r="AS96">
        <v>4</v>
      </c>
      <c r="AT96">
        <v>4</v>
      </c>
      <c r="AU96">
        <v>4</v>
      </c>
      <c r="AV96">
        <v>1</v>
      </c>
      <c r="AW96">
        <v>4</v>
      </c>
      <c r="AX96">
        <v>4</v>
      </c>
      <c r="AY96">
        <v>2</v>
      </c>
      <c r="AZ96">
        <v>3</v>
      </c>
      <c r="BA96">
        <v>2</v>
      </c>
      <c r="BB96">
        <v>1</v>
      </c>
      <c r="BC96">
        <v>3</v>
      </c>
      <c r="BD96">
        <v>3</v>
      </c>
      <c r="BE96">
        <v>2</v>
      </c>
      <c r="BF96">
        <v>4</v>
      </c>
      <c r="BG96">
        <v>4</v>
      </c>
      <c r="BH96">
        <v>4</v>
      </c>
      <c r="BI96">
        <v>1</v>
      </c>
      <c r="BJ96">
        <v>4</v>
      </c>
      <c r="BK96">
        <v>4</v>
      </c>
      <c r="BL96">
        <v>2</v>
      </c>
      <c r="BM96">
        <v>3</v>
      </c>
      <c r="BN96">
        <v>2</v>
      </c>
      <c r="BO96">
        <v>1</v>
      </c>
      <c r="BP96">
        <v>3</v>
      </c>
      <c r="BQ96">
        <v>3</v>
      </c>
      <c r="BR96">
        <v>2</v>
      </c>
      <c r="BS96">
        <v>4</v>
      </c>
      <c r="BT96">
        <v>4</v>
      </c>
      <c r="BU96">
        <v>4</v>
      </c>
      <c r="BV96">
        <v>1</v>
      </c>
      <c r="BW96">
        <v>4</v>
      </c>
      <c r="BX96">
        <v>4</v>
      </c>
      <c r="BY96">
        <v>2</v>
      </c>
      <c r="BZ96">
        <v>3</v>
      </c>
    </row>
    <row r="97" spans="1:78">
      <c r="A97" t="s">
        <v>52</v>
      </c>
      <c r="B97" t="s">
        <v>52</v>
      </c>
      <c r="C97" t="s">
        <v>53</v>
      </c>
      <c r="D97" t="s">
        <v>54</v>
      </c>
      <c r="E97">
        <v>0.76899799999999996</v>
      </c>
      <c r="F97">
        <f t="shared" si="1"/>
        <v>1.7040858277835202</v>
      </c>
      <c r="G97">
        <v>0.34282800000000002</v>
      </c>
      <c r="H97">
        <v>1.13829</v>
      </c>
      <c r="K97">
        <v>20617500</v>
      </c>
      <c r="L97">
        <v>35134000</v>
      </c>
      <c r="M97" s="9">
        <v>19586000</v>
      </c>
      <c r="N97">
        <v>21649000</v>
      </c>
      <c r="O97">
        <v>14231000</v>
      </c>
      <c r="P97">
        <v>22904000</v>
      </c>
      <c r="Q97">
        <v>768557</v>
      </c>
      <c r="R97">
        <v>175320000</v>
      </c>
      <c r="S97" s="9">
        <v>35134000</v>
      </c>
      <c r="T97">
        <v>29321000</v>
      </c>
      <c r="U97">
        <v>33485000</v>
      </c>
      <c r="V97">
        <v>96937000</v>
      </c>
      <c r="W97">
        <v>207890000</v>
      </c>
      <c r="X97">
        <v>53650000</v>
      </c>
      <c r="Y97">
        <v>23762000</v>
      </c>
      <c r="Z97" s="9">
        <v>5</v>
      </c>
      <c r="AA97">
        <v>5</v>
      </c>
      <c r="AB97">
        <v>5</v>
      </c>
      <c r="AC97">
        <v>37.9</v>
      </c>
      <c r="AD97">
        <v>37.9</v>
      </c>
      <c r="AE97">
        <v>37.9</v>
      </c>
      <c r="AF97">
        <v>15.016999999999999</v>
      </c>
      <c r="AG97">
        <v>0</v>
      </c>
      <c r="AH97">
        <v>37.652999999999999</v>
      </c>
      <c r="AI97">
        <v>29.289400000000001</v>
      </c>
      <c r="AJ97">
        <v>32</v>
      </c>
      <c r="AK97">
        <v>0.40190500000000001</v>
      </c>
      <c r="AL97">
        <v>-1.6447400000000001</v>
      </c>
      <c r="AM97">
        <v>-1.5668</v>
      </c>
      <c r="AN97">
        <v>2</v>
      </c>
      <c r="AO97">
        <v>3</v>
      </c>
      <c r="AP97">
        <v>3</v>
      </c>
      <c r="AQ97">
        <v>3</v>
      </c>
      <c r="AR97">
        <v>1</v>
      </c>
      <c r="AS97">
        <v>5</v>
      </c>
      <c r="AT97">
        <v>5</v>
      </c>
      <c r="AU97">
        <v>4</v>
      </c>
      <c r="AV97">
        <v>5</v>
      </c>
      <c r="AW97">
        <v>5</v>
      </c>
      <c r="AX97">
        <v>5</v>
      </c>
      <c r="AY97">
        <v>5</v>
      </c>
      <c r="AZ97">
        <v>3</v>
      </c>
      <c r="BA97">
        <v>2</v>
      </c>
      <c r="BB97">
        <v>3</v>
      </c>
      <c r="BC97">
        <v>3</v>
      </c>
      <c r="BD97">
        <v>3</v>
      </c>
      <c r="BE97">
        <v>1</v>
      </c>
      <c r="BF97">
        <v>5</v>
      </c>
      <c r="BG97">
        <v>5</v>
      </c>
      <c r="BH97">
        <v>4</v>
      </c>
      <c r="BI97">
        <v>5</v>
      </c>
      <c r="BJ97">
        <v>5</v>
      </c>
      <c r="BK97">
        <v>5</v>
      </c>
      <c r="BL97">
        <v>5</v>
      </c>
      <c r="BM97">
        <v>3</v>
      </c>
      <c r="BN97">
        <v>2</v>
      </c>
      <c r="BO97">
        <v>3</v>
      </c>
      <c r="BP97">
        <v>3</v>
      </c>
      <c r="BQ97">
        <v>3</v>
      </c>
      <c r="BR97">
        <v>1</v>
      </c>
      <c r="BS97">
        <v>5</v>
      </c>
      <c r="BT97">
        <v>5</v>
      </c>
      <c r="BU97">
        <v>4</v>
      </c>
      <c r="BV97">
        <v>5</v>
      </c>
      <c r="BW97">
        <v>5</v>
      </c>
      <c r="BX97">
        <v>5</v>
      </c>
      <c r="BY97">
        <v>5</v>
      </c>
      <c r="BZ97">
        <v>3</v>
      </c>
    </row>
    <row r="98" spans="1:78">
      <c r="A98" t="s">
        <v>879</v>
      </c>
      <c r="B98" t="s">
        <v>879</v>
      </c>
      <c r="C98" t="s">
        <v>880</v>
      </c>
      <c r="D98" t="s">
        <v>881</v>
      </c>
      <c r="E98">
        <v>0.74006400000000006</v>
      </c>
      <c r="F98">
        <f t="shared" si="1"/>
        <v>1.6702499318712818</v>
      </c>
      <c r="G98">
        <v>0.34911700000000001</v>
      </c>
      <c r="H98">
        <v>1.7280199999999999</v>
      </c>
      <c r="K98">
        <v>23069000</v>
      </c>
      <c r="L98">
        <v>38531000</v>
      </c>
      <c r="M98" s="9">
        <v>21261000</v>
      </c>
      <c r="N98">
        <v>23178000</v>
      </c>
      <c r="O98">
        <v>26166000</v>
      </c>
      <c r="P98">
        <v>25277000</v>
      </c>
      <c r="Q98">
        <v>22960000</v>
      </c>
      <c r="R98">
        <v>22328000</v>
      </c>
      <c r="S98" s="9">
        <v>56697000</v>
      </c>
      <c r="T98">
        <v>48565000</v>
      </c>
      <c r="U98">
        <v>38531000</v>
      </c>
      <c r="V98">
        <v>21799000</v>
      </c>
      <c r="W98">
        <v>19866000</v>
      </c>
      <c r="X98">
        <v>71488000</v>
      </c>
      <c r="Y98">
        <v>32192000</v>
      </c>
      <c r="Z98" s="9">
        <v>8</v>
      </c>
      <c r="AA98">
        <v>8</v>
      </c>
      <c r="AB98">
        <v>8</v>
      </c>
      <c r="AC98">
        <v>19.5</v>
      </c>
      <c r="AD98">
        <v>19.5</v>
      </c>
      <c r="AE98">
        <v>19.5</v>
      </c>
      <c r="AF98">
        <v>58.758000000000003</v>
      </c>
      <c r="AG98">
        <v>0</v>
      </c>
      <c r="AH98">
        <v>55.265000000000001</v>
      </c>
      <c r="AI98">
        <v>28.570900000000002</v>
      </c>
      <c r="AJ98">
        <v>17</v>
      </c>
      <c r="AK98">
        <v>0.157189</v>
      </c>
      <c r="AL98">
        <v>-0.67899600000000004</v>
      </c>
      <c r="AM98">
        <v>-2.36605</v>
      </c>
      <c r="AN98">
        <v>2</v>
      </c>
      <c r="AO98">
        <v>3</v>
      </c>
      <c r="AP98">
        <v>5</v>
      </c>
      <c r="AQ98">
        <v>4</v>
      </c>
      <c r="AR98">
        <v>2</v>
      </c>
      <c r="AS98">
        <v>3</v>
      </c>
      <c r="AT98">
        <v>7</v>
      </c>
      <c r="AU98">
        <v>7</v>
      </c>
      <c r="AV98">
        <v>7</v>
      </c>
      <c r="AW98">
        <v>4</v>
      </c>
      <c r="AX98">
        <v>3</v>
      </c>
      <c r="AY98">
        <v>7</v>
      </c>
      <c r="AZ98">
        <v>7</v>
      </c>
      <c r="BA98">
        <v>2</v>
      </c>
      <c r="BB98">
        <v>3</v>
      </c>
      <c r="BC98">
        <v>5</v>
      </c>
      <c r="BD98">
        <v>4</v>
      </c>
      <c r="BE98">
        <v>2</v>
      </c>
      <c r="BF98">
        <v>3</v>
      </c>
      <c r="BG98">
        <v>7</v>
      </c>
      <c r="BH98">
        <v>7</v>
      </c>
      <c r="BI98">
        <v>7</v>
      </c>
      <c r="BJ98">
        <v>4</v>
      </c>
      <c r="BK98">
        <v>3</v>
      </c>
      <c r="BL98">
        <v>7</v>
      </c>
      <c r="BM98">
        <v>7</v>
      </c>
      <c r="BN98">
        <v>2</v>
      </c>
      <c r="BO98">
        <v>3</v>
      </c>
      <c r="BP98">
        <v>5</v>
      </c>
      <c r="BQ98">
        <v>4</v>
      </c>
      <c r="BR98">
        <v>2</v>
      </c>
      <c r="BS98">
        <v>3</v>
      </c>
      <c r="BT98">
        <v>7</v>
      </c>
      <c r="BU98">
        <v>7</v>
      </c>
      <c r="BV98">
        <v>7</v>
      </c>
      <c r="BW98">
        <v>4</v>
      </c>
      <c r="BX98">
        <v>3</v>
      </c>
      <c r="BY98">
        <v>7</v>
      </c>
      <c r="BZ98">
        <v>7</v>
      </c>
    </row>
    <row r="99" spans="1:78">
      <c r="A99" t="s">
        <v>986</v>
      </c>
      <c r="B99" t="s">
        <v>986</v>
      </c>
      <c r="C99" t="s">
        <v>987</v>
      </c>
      <c r="D99" t="s">
        <v>988</v>
      </c>
      <c r="E99">
        <v>0.738618</v>
      </c>
      <c r="F99">
        <f t="shared" si="1"/>
        <v>1.6685766943676743</v>
      </c>
      <c r="G99">
        <v>0.34943200000000002</v>
      </c>
      <c r="H99">
        <v>0.96765999999999996</v>
      </c>
      <c r="K99">
        <v>17002500</v>
      </c>
      <c r="L99">
        <v>28370000</v>
      </c>
      <c r="M99" s="9">
        <v>6945300</v>
      </c>
      <c r="N99">
        <v>2358120</v>
      </c>
      <c r="O99">
        <v>20952000</v>
      </c>
      <c r="P99">
        <v>20380000</v>
      </c>
      <c r="Q99">
        <v>13625000</v>
      </c>
      <c r="R99">
        <v>84948000</v>
      </c>
      <c r="S99" s="9">
        <v>15383000</v>
      </c>
      <c r="T99">
        <v>16575000</v>
      </c>
      <c r="U99">
        <v>16718000</v>
      </c>
      <c r="V99">
        <v>53762000</v>
      </c>
      <c r="W99">
        <v>40620000</v>
      </c>
      <c r="X99">
        <v>42956000</v>
      </c>
      <c r="Y99">
        <v>28370000</v>
      </c>
      <c r="Z99" s="9">
        <v>8</v>
      </c>
      <c r="AA99">
        <v>8</v>
      </c>
      <c r="AB99">
        <v>8</v>
      </c>
      <c r="AC99">
        <v>31.2</v>
      </c>
      <c r="AD99">
        <v>31.2</v>
      </c>
      <c r="AE99">
        <v>31.2</v>
      </c>
      <c r="AF99">
        <v>38.936999999999998</v>
      </c>
      <c r="AG99">
        <v>0</v>
      </c>
      <c r="AH99">
        <v>56.695999999999998</v>
      </c>
      <c r="AI99">
        <v>28.319299999999998</v>
      </c>
      <c r="AJ99">
        <v>23</v>
      </c>
      <c r="AK99">
        <v>0.50517299999999998</v>
      </c>
      <c r="AL99">
        <v>-0.94686199999999998</v>
      </c>
      <c r="AM99">
        <v>-1.3143899999999999</v>
      </c>
      <c r="AN99">
        <v>0</v>
      </c>
      <c r="AO99">
        <v>0</v>
      </c>
      <c r="AP99">
        <v>2</v>
      </c>
      <c r="AQ99">
        <v>2</v>
      </c>
      <c r="AR99">
        <v>3</v>
      </c>
      <c r="AS99">
        <v>8</v>
      </c>
      <c r="AT99">
        <v>3</v>
      </c>
      <c r="AU99">
        <v>6</v>
      </c>
      <c r="AV99">
        <v>2</v>
      </c>
      <c r="AW99">
        <v>7</v>
      </c>
      <c r="AX99">
        <v>8</v>
      </c>
      <c r="AY99">
        <v>5</v>
      </c>
      <c r="AZ99">
        <v>5</v>
      </c>
      <c r="BA99">
        <v>0</v>
      </c>
      <c r="BB99">
        <v>0</v>
      </c>
      <c r="BC99">
        <v>2</v>
      </c>
      <c r="BD99">
        <v>2</v>
      </c>
      <c r="BE99">
        <v>3</v>
      </c>
      <c r="BF99">
        <v>8</v>
      </c>
      <c r="BG99">
        <v>3</v>
      </c>
      <c r="BH99">
        <v>6</v>
      </c>
      <c r="BI99">
        <v>2</v>
      </c>
      <c r="BJ99">
        <v>7</v>
      </c>
      <c r="BK99">
        <v>8</v>
      </c>
      <c r="BL99">
        <v>5</v>
      </c>
      <c r="BM99">
        <v>5</v>
      </c>
      <c r="BN99">
        <v>0</v>
      </c>
      <c r="BO99">
        <v>0</v>
      </c>
      <c r="BP99">
        <v>2</v>
      </c>
      <c r="BQ99">
        <v>2</v>
      </c>
      <c r="BR99">
        <v>3</v>
      </c>
      <c r="BS99">
        <v>8</v>
      </c>
      <c r="BT99">
        <v>3</v>
      </c>
      <c r="BU99">
        <v>6</v>
      </c>
      <c r="BV99">
        <v>2</v>
      </c>
      <c r="BW99">
        <v>7</v>
      </c>
      <c r="BX99">
        <v>8</v>
      </c>
      <c r="BY99">
        <v>5</v>
      </c>
      <c r="BZ99">
        <v>5</v>
      </c>
    </row>
    <row r="100" spans="1:78">
      <c r="A100" t="s">
        <v>496</v>
      </c>
      <c r="B100" t="s">
        <v>496</v>
      </c>
      <c r="C100" t="s">
        <v>497</v>
      </c>
      <c r="D100" t="s">
        <v>498</v>
      </c>
      <c r="E100">
        <v>0.73067099999999996</v>
      </c>
      <c r="F100">
        <f t="shared" si="1"/>
        <v>1.659410707012472</v>
      </c>
      <c r="G100">
        <v>0.35116700000000001</v>
      </c>
      <c r="H100">
        <v>0.493838</v>
      </c>
      <c r="K100">
        <v>18545100</v>
      </c>
      <c r="L100">
        <v>30774000</v>
      </c>
      <c r="M100" s="9">
        <v>29967000</v>
      </c>
      <c r="N100">
        <v>3686340</v>
      </c>
      <c r="O100">
        <v>3201650</v>
      </c>
      <c r="P100">
        <v>12430300</v>
      </c>
      <c r="Q100">
        <v>24660000</v>
      </c>
      <c r="R100">
        <v>31085000</v>
      </c>
      <c r="S100" s="9">
        <v>45141000</v>
      </c>
      <c r="T100">
        <v>30774000</v>
      </c>
      <c r="U100">
        <v>1433850</v>
      </c>
      <c r="V100">
        <v>33593000</v>
      </c>
      <c r="W100">
        <v>25703000</v>
      </c>
      <c r="X100">
        <v>5525340</v>
      </c>
      <c r="Y100">
        <v>39509000</v>
      </c>
      <c r="Z100" s="9">
        <v>3</v>
      </c>
      <c r="AA100">
        <v>3</v>
      </c>
      <c r="AB100">
        <v>3</v>
      </c>
      <c r="AC100">
        <v>30.1</v>
      </c>
      <c r="AD100">
        <v>30.1</v>
      </c>
      <c r="AE100">
        <v>30.1</v>
      </c>
      <c r="AF100">
        <v>15.798</v>
      </c>
      <c r="AG100">
        <v>0</v>
      </c>
      <c r="AH100">
        <v>20.393000000000001</v>
      </c>
      <c r="AI100">
        <v>28.121200000000002</v>
      </c>
      <c r="AJ100">
        <v>10</v>
      </c>
      <c r="AK100">
        <v>0.79942400000000002</v>
      </c>
      <c r="AL100">
        <v>-0.45508900000000002</v>
      </c>
      <c r="AM100">
        <v>-0.47874800000000001</v>
      </c>
      <c r="AN100">
        <v>2</v>
      </c>
      <c r="AO100">
        <v>1</v>
      </c>
      <c r="AP100">
        <v>1</v>
      </c>
      <c r="AQ100">
        <v>1</v>
      </c>
      <c r="AR100">
        <v>2</v>
      </c>
      <c r="AS100">
        <v>3</v>
      </c>
      <c r="AT100">
        <v>3</v>
      </c>
      <c r="AU100">
        <v>2</v>
      </c>
      <c r="AV100">
        <v>1</v>
      </c>
      <c r="AW100">
        <v>3</v>
      </c>
      <c r="AX100">
        <v>3</v>
      </c>
      <c r="AY100">
        <v>1</v>
      </c>
      <c r="AZ100">
        <v>3</v>
      </c>
      <c r="BA100">
        <v>2</v>
      </c>
      <c r="BB100">
        <v>1</v>
      </c>
      <c r="BC100">
        <v>1</v>
      </c>
      <c r="BD100">
        <v>1</v>
      </c>
      <c r="BE100">
        <v>2</v>
      </c>
      <c r="BF100">
        <v>3</v>
      </c>
      <c r="BG100">
        <v>3</v>
      </c>
      <c r="BH100">
        <v>2</v>
      </c>
      <c r="BI100">
        <v>1</v>
      </c>
      <c r="BJ100">
        <v>3</v>
      </c>
      <c r="BK100">
        <v>3</v>
      </c>
      <c r="BL100">
        <v>1</v>
      </c>
      <c r="BM100">
        <v>3</v>
      </c>
      <c r="BN100">
        <v>2</v>
      </c>
      <c r="BO100">
        <v>1</v>
      </c>
      <c r="BP100">
        <v>1</v>
      </c>
      <c r="BQ100">
        <v>1</v>
      </c>
      <c r="BR100">
        <v>2</v>
      </c>
      <c r="BS100">
        <v>3</v>
      </c>
      <c r="BT100">
        <v>3</v>
      </c>
      <c r="BU100">
        <v>2</v>
      </c>
      <c r="BV100">
        <v>1</v>
      </c>
      <c r="BW100">
        <v>3</v>
      </c>
      <c r="BX100">
        <v>3</v>
      </c>
      <c r="BY100">
        <v>1</v>
      </c>
      <c r="BZ100">
        <v>3</v>
      </c>
    </row>
    <row r="101" spans="1:78">
      <c r="A101" t="s">
        <v>614</v>
      </c>
      <c r="B101" t="s">
        <v>614</v>
      </c>
      <c r="C101" t="s">
        <v>615</v>
      </c>
      <c r="D101" t="s">
        <v>616</v>
      </c>
      <c r="E101">
        <v>0.72175199999999995</v>
      </c>
      <c r="F101">
        <f t="shared" si="1"/>
        <v>1.6491835773694326</v>
      </c>
      <c r="G101">
        <v>0.35311900000000002</v>
      </c>
      <c r="H101">
        <v>0.48072399999999998</v>
      </c>
      <c r="K101">
        <v>4162240</v>
      </c>
      <c r="L101">
        <v>6864300</v>
      </c>
      <c r="M101" s="9">
        <v>2456690</v>
      </c>
      <c r="N101">
        <v>4927280</v>
      </c>
      <c r="O101">
        <v>8425400</v>
      </c>
      <c r="P101">
        <v>3397210</v>
      </c>
      <c r="Q101">
        <v>3136560</v>
      </c>
      <c r="R101">
        <v>40101000</v>
      </c>
      <c r="S101" s="9">
        <v>21545000</v>
      </c>
      <c r="T101">
        <v>6864300</v>
      </c>
      <c r="U101">
        <v>2311490</v>
      </c>
      <c r="V101">
        <v>15583000</v>
      </c>
      <c r="W101">
        <v>51806000</v>
      </c>
      <c r="X101">
        <v>5003940</v>
      </c>
      <c r="Y101">
        <v>1445100</v>
      </c>
      <c r="Z101" s="9">
        <v>4</v>
      </c>
      <c r="AA101">
        <v>4</v>
      </c>
      <c r="AB101">
        <v>4</v>
      </c>
      <c r="AC101">
        <v>24.7</v>
      </c>
      <c r="AD101">
        <v>24.7</v>
      </c>
      <c r="AE101">
        <v>24.7</v>
      </c>
      <c r="AF101">
        <v>16.832000000000001</v>
      </c>
      <c r="AG101">
        <v>0</v>
      </c>
      <c r="AH101">
        <v>31.594000000000001</v>
      </c>
      <c r="AI101">
        <v>27.0595</v>
      </c>
      <c r="AJ101">
        <v>11</v>
      </c>
      <c r="AK101">
        <v>0.80327300000000001</v>
      </c>
      <c r="AL101">
        <v>-0.421213</v>
      </c>
      <c r="AM101">
        <v>-0.45041500000000001</v>
      </c>
      <c r="AN101">
        <v>1</v>
      </c>
      <c r="AO101">
        <v>1</v>
      </c>
      <c r="AP101">
        <v>2</v>
      </c>
      <c r="AQ101">
        <v>0</v>
      </c>
      <c r="AR101">
        <v>0</v>
      </c>
      <c r="AS101">
        <v>4</v>
      </c>
      <c r="AT101">
        <v>2</v>
      </c>
      <c r="AU101">
        <v>3</v>
      </c>
      <c r="AV101">
        <v>1</v>
      </c>
      <c r="AW101">
        <v>4</v>
      </c>
      <c r="AX101">
        <v>4</v>
      </c>
      <c r="AY101">
        <v>1</v>
      </c>
      <c r="AZ101">
        <v>0</v>
      </c>
      <c r="BA101">
        <v>1</v>
      </c>
      <c r="BB101">
        <v>1</v>
      </c>
      <c r="BC101">
        <v>2</v>
      </c>
      <c r="BD101">
        <v>0</v>
      </c>
      <c r="BE101">
        <v>0</v>
      </c>
      <c r="BF101">
        <v>4</v>
      </c>
      <c r="BG101">
        <v>2</v>
      </c>
      <c r="BH101">
        <v>3</v>
      </c>
      <c r="BI101">
        <v>1</v>
      </c>
      <c r="BJ101">
        <v>4</v>
      </c>
      <c r="BK101">
        <v>4</v>
      </c>
      <c r="BL101">
        <v>1</v>
      </c>
      <c r="BM101">
        <v>0</v>
      </c>
      <c r="BN101">
        <v>1</v>
      </c>
      <c r="BO101">
        <v>1</v>
      </c>
      <c r="BP101">
        <v>2</v>
      </c>
      <c r="BQ101">
        <v>0</v>
      </c>
      <c r="BR101">
        <v>0</v>
      </c>
      <c r="BS101">
        <v>4</v>
      </c>
      <c r="BT101">
        <v>2</v>
      </c>
      <c r="BU101">
        <v>3</v>
      </c>
      <c r="BV101">
        <v>1</v>
      </c>
      <c r="BW101">
        <v>4</v>
      </c>
      <c r="BX101">
        <v>4</v>
      </c>
      <c r="BY101">
        <v>1</v>
      </c>
      <c r="BZ101">
        <v>0</v>
      </c>
    </row>
    <row r="102" spans="1:78">
      <c r="A102" t="s">
        <v>307</v>
      </c>
      <c r="B102" t="s">
        <v>307</v>
      </c>
      <c r="C102" t="s">
        <v>308</v>
      </c>
      <c r="D102" t="s">
        <v>309</v>
      </c>
      <c r="E102">
        <v>0.71733999999999998</v>
      </c>
      <c r="F102">
        <f t="shared" si="1"/>
        <v>1.6441478053163312</v>
      </c>
      <c r="G102">
        <v>0.35408499999999998</v>
      </c>
      <c r="H102">
        <v>0.33492499999999997</v>
      </c>
      <c r="K102">
        <v>73235500</v>
      </c>
      <c r="L102">
        <v>120410000</v>
      </c>
      <c r="M102" s="9">
        <v>316470000</v>
      </c>
      <c r="N102">
        <v>60830000</v>
      </c>
      <c r="O102">
        <v>77256000</v>
      </c>
      <c r="P102">
        <v>55454000</v>
      </c>
      <c r="Q102">
        <v>142630000</v>
      </c>
      <c r="R102">
        <v>69215000</v>
      </c>
      <c r="S102" s="9">
        <v>207580000</v>
      </c>
      <c r="T102">
        <v>82985000</v>
      </c>
      <c r="U102">
        <v>27423000</v>
      </c>
      <c r="V102">
        <v>185230000</v>
      </c>
      <c r="W102">
        <v>220660000</v>
      </c>
      <c r="X102">
        <v>120410000</v>
      </c>
      <c r="Y102">
        <v>44831000</v>
      </c>
      <c r="Z102" s="9">
        <v>2</v>
      </c>
      <c r="AA102">
        <v>2</v>
      </c>
      <c r="AB102">
        <v>2</v>
      </c>
      <c r="AC102">
        <v>12.8</v>
      </c>
      <c r="AD102">
        <v>12.8</v>
      </c>
      <c r="AE102">
        <v>12.8</v>
      </c>
      <c r="AF102">
        <v>16.794</v>
      </c>
      <c r="AG102">
        <v>0</v>
      </c>
      <c r="AH102">
        <v>12.611000000000001</v>
      </c>
      <c r="AI102">
        <v>30.2577</v>
      </c>
      <c r="AJ102">
        <v>20</v>
      </c>
      <c r="AK102">
        <v>0.92656799999999995</v>
      </c>
      <c r="AL102">
        <v>-5.7957399999999999E-2</v>
      </c>
      <c r="AM102">
        <v>-9.6419299999999999E-2</v>
      </c>
      <c r="AN102">
        <v>2</v>
      </c>
      <c r="AO102">
        <v>2</v>
      </c>
      <c r="AP102">
        <v>2</v>
      </c>
      <c r="AQ102">
        <v>2</v>
      </c>
      <c r="AR102">
        <v>2</v>
      </c>
      <c r="AS102">
        <v>2</v>
      </c>
      <c r="AT102">
        <v>2</v>
      </c>
      <c r="AU102">
        <v>2</v>
      </c>
      <c r="AV102">
        <v>2</v>
      </c>
      <c r="AW102">
        <v>2</v>
      </c>
      <c r="AX102">
        <v>2</v>
      </c>
      <c r="AY102">
        <v>2</v>
      </c>
      <c r="AZ102">
        <v>2</v>
      </c>
      <c r="BA102">
        <v>2</v>
      </c>
      <c r="BB102">
        <v>2</v>
      </c>
      <c r="BC102">
        <v>2</v>
      </c>
      <c r="BD102">
        <v>2</v>
      </c>
      <c r="BE102">
        <v>2</v>
      </c>
      <c r="BF102">
        <v>2</v>
      </c>
      <c r="BG102">
        <v>2</v>
      </c>
      <c r="BH102">
        <v>2</v>
      </c>
      <c r="BI102">
        <v>2</v>
      </c>
      <c r="BJ102">
        <v>2</v>
      </c>
      <c r="BK102">
        <v>2</v>
      </c>
      <c r="BL102">
        <v>2</v>
      </c>
      <c r="BM102">
        <v>2</v>
      </c>
      <c r="BN102">
        <v>2</v>
      </c>
      <c r="BO102">
        <v>2</v>
      </c>
      <c r="BP102">
        <v>2</v>
      </c>
      <c r="BQ102">
        <v>2</v>
      </c>
      <c r="BR102">
        <v>2</v>
      </c>
      <c r="BS102">
        <v>2</v>
      </c>
      <c r="BT102">
        <v>2</v>
      </c>
      <c r="BU102">
        <v>2</v>
      </c>
      <c r="BV102">
        <v>2</v>
      </c>
      <c r="BW102">
        <v>2</v>
      </c>
      <c r="BX102">
        <v>2</v>
      </c>
      <c r="BY102">
        <v>2</v>
      </c>
      <c r="BZ102">
        <v>2</v>
      </c>
    </row>
    <row r="103" spans="1:78">
      <c r="A103" t="s">
        <v>223</v>
      </c>
      <c r="B103" t="s">
        <v>224</v>
      </c>
      <c r="C103" t="s">
        <v>225</v>
      </c>
      <c r="D103" t="s">
        <v>226</v>
      </c>
      <c r="E103">
        <v>0.71411899999999995</v>
      </c>
      <c r="F103">
        <f t="shared" si="1"/>
        <v>1.6404811311025627</v>
      </c>
      <c r="G103">
        <v>0.35479100000000002</v>
      </c>
      <c r="H103">
        <v>1.1998500000000001</v>
      </c>
      <c r="K103">
        <v>390105000</v>
      </c>
      <c r="L103">
        <v>639960000</v>
      </c>
      <c r="M103" s="9">
        <v>363830000</v>
      </c>
      <c r="N103">
        <v>342500000</v>
      </c>
      <c r="O103">
        <v>434040000</v>
      </c>
      <c r="P103">
        <v>416380000</v>
      </c>
      <c r="Q103">
        <v>312390000</v>
      </c>
      <c r="R103">
        <v>1232800000</v>
      </c>
      <c r="S103" s="9">
        <v>874280000</v>
      </c>
      <c r="T103">
        <v>585310000</v>
      </c>
      <c r="U103">
        <v>448900000</v>
      </c>
      <c r="V103">
        <v>666270000</v>
      </c>
      <c r="W103">
        <v>877750000</v>
      </c>
      <c r="X103">
        <v>639960000</v>
      </c>
      <c r="Y103">
        <v>547110000</v>
      </c>
      <c r="Z103" s="9">
        <v>12</v>
      </c>
      <c r="AA103">
        <v>12</v>
      </c>
      <c r="AB103">
        <v>12</v>
      </c>
      <c r="AC103">
        <v>34.4</v>
      </c>
      <c r="AD103">
        <v>34.4</v>
      </c>
      <c r="AE103">
        <v>34.4</v>
      </c>
      <c r="AF103">
        <v>50.113</v>
      </c>
      <c r="AG103">
        <v>0</v>
      </c>
      <c r="AH103">
        <v>129.81</v>
      </c>
      <c r="AI103">
        <v>32.713700000000003</v>
      </c>
      <c r="AJ103">
        <v>142</v>
      </c>
      <c r="AK103">
        <v>0.417962</v>
      </c>
      <c r="AL103">
        <v>-0.51153199999999999</v>
      </c>
      <c r="AM103">
        <v>-1.6545700000000001</v>
      </c>
      <c r="AN103">
        <v>8</v>
      </c>
      <c r="AO103">
        <v>11</v>
      </c>
      <c r="AP103">
        <v>9</v>
      </c>
      <c r="AQ103">
        <v>9</v>
      </c>
      <c r="AR103">
        <v>9</v>
      </c>
      <c r="AS103">
        <v>11</v>
      </c>
      <c r="AT103">
        <v>10</v>
      </c>
      <c r="AU103">
        <v>11</v>
      </c>
      <c r="AV103">
        <v>12</v>
      </c>
      <c r="AW103">
        <v>10</v>
      </c>
      <c r="AX103">
        <v>11</v>
      </c>
      <c r="AY103">
        <v>9</v>
      </c>
      <c r="AZ103">
        <v>10</v>
      </c>
      <c r="BA103">
        <v>8</v>
      </c>
      <c r="BB103">
        <v>11</v>
      </c>
      <c r="BC103">
        <v>9</v>
      </c>
      <c r="BD103">
        <v>9</v>
      </c>
      <c r="BE103">
        <v>9</v>
      </c>
      <c r="BF103">
        <v>11</v>
      </c>
      <c r="BG103">
        <v>10</v>
      </c>
      <c r="BH103">
        <v>11</v>
      </c>
      <c r="BI103">
        <v>12</v>
      </c>
      <c r="BJ103">
        <v>10</v>
      </c>
      <c r="BK103">
        <v>11</v>
      </c>
      <c r="BL103">
        <v>9</v>
      </c>
      <c r="BM103">
        <v>10</v>
      </c>
      <c r="BN103">
        <v>8</v>
      </c>
      <c r="BO103">
        <v>11</v>
      </c>
      <c r="BP103">
        <v>9</v>
      </c>
      <c r="BQ103">
        <v>9</v>
      </c>
      <c r="BR103">
        <v>9</v>
      </c>
      <c r="BS103">
        <v>11</v>
      </c>
      <c r="BT103">
        <v>10</v>
      </c>
      <c r="BU103">
        <v>11</v>
      </c>
      <c r="BV103">
        <v>12</v>
      </c>
      <c r="BW103">
        <v>10</v>
      </c>
      <c r="BX103">
        <v>11</v>
      </c>
      <c r="BY103">
        <v>9</v>
      </c>
      <c r="BZ103">
        <v>10</v>
      </c>
    </row>
    <row r="104" spans="1:78">
      <c r="A104" t="s">
        <v>688</v>
      </c>
      <c r="B104" t="s">
        <v>688</v>
      </c>
      <c r="C104" t="s">
        <v>689</v>
      </c>
      <c r="D104" t="s">
        <v>690</v>
      </c>
      <c r="E104">
        <v>0.70859399999999995</v>
      </c>
      <c r="F104">
        <f t="shared" si="1"/>
        <v>1.6342106963531917</v>
      </c>
      <c r="G104">
        <v>0.35600399999999999</v>
      </c>
      <c r="H104">
        <v>0.24634300000000001</v>
      </c>
      <c r="K104">
        <v>50392500</v>
      </c>
      <c r="L104">
        <v>82352000</v>
      </c>
      <c r="M104" s="9">
        <v>71271000</v>
      </c>
      <c r="N104">
        <v>56212000</v>
      </c>
      <c r="O104">
        <v>44133000</v>
      </c>
      <c r="P104">
        <v>44573000</v>
      </c>
      <c r="Q104">
        <v>38828000</v>
      </c>
      <c r="R104">
        <v>157660000</v>
      </c>
      <c r="S104" s="9">
        <v>72117000</v>
      </c>
      <c r="T104">
        <v>1580870</v>
      </c>
      <c r="U104">
        <v>52716000</v>
      </c>
      <c r="V104">
        <v>82352000</v>
      </c>
      <c r="W104">
        <v>126690000</v>
      </c>
      <c r="X104">
        <v>222220000</v>
      </c>
      <c r="Y104">
        <v>90276000</v>
      </c>
      <c r="Z104" s="9">
        <v>6</v>
      </c>
      <c r="AA104">
        <v>6</v>
      </c>
      <c r="AB104">
        <v>6</v>
      </c>
      <c r="AC104">
        <v>71.3</v>
      </c>
      <c r="AD104">
        <v>71.3</v>
      </c>
      <c r="AE104">
        <v>71.3</v>
      </c>
      <c r="AF104">
        <v>11.651</v>
      </c>
      <c r="AG104">
        <v>0</v>
      </c>
      <c r="AH104">
        <v>73.745999999999995</v>
      </c>
      <c r="AI104">
        <v>29.768000000000001</v>
      </c>
      <c r="AJ104">
        <v>24</v>
      </c>
      <c r="AK104">
        <v>1</v>
      </c>
      <c r="AL104">
        <v>0.17291599999999999</v>
      </c>
      <c r="AM104">
        <v>0.172982</v>
      </c>
      <c r="AN104">
        <v>2</v>
      </c>
      <c r="AO104">
        <v>3</v>
      </c>
      <c r="AP104">
        <v>3</v>
      </c>
      <c r="AQ104">
        <v>4</v>
      </c>
      <c r="AR104">
        <v>2</v>
      </c>
      <c r="AS104">
        <v>5</v>
      </c>
      <c r="AT104">
        <v>3</v>
      </c>
      <c r="AU104">
        <v>2</v>
      </c>
      <c r="AV104">
        <v>2</v>
      </c>
      <c r="AW104">
        <v>5</v>
      </c>
      <c r="AX104">
        <v>4</v>
      </c>
      <c r="AY104">
        <v>5</v>
      </c>
      <c r="AZ104">
        <v>3</v>
      </c>
      <c r="BA104">
        <v>2</v>
      </c>
      <c r="BB104">
        <v>3</v>
      </c>
      <c r="BC104">
        <v>3</v>
      </c>
      <c r="BD104">
        <v>4</v>
      </c>
      <c r="BE104">
        <v>2</v>
      </c>
      <c r="BF104">
        <v>5</v>
      </c>
      <c r="BG104">
        <v>3</v>
      </c>
      <c r="BH104">
        <v>2</v>
      </c>
      <c r="BI104">
        <v>2</v>
      </c>
      <c r="BJ104">
        <v>5</v>
      </c>
      <c r="BK104">
        <v>4</v>
      </c>
      <c r="BL104">
        <v>5</v>
      </c>
      <c r="BM104">
        <v>3</v>
      </c>
      <c r="BN104">
        <v>2</v>
      </c>
      <c r="BO104">
        <v>3</v>
      </c>
      <c r="BP104">
        <v>3</v>
      </c>
      <c r="BQ104">
        <v>4</v>
      </c>
      <c r="BR104">
        <v>2</v>
      </c>
      <c r="BS104">
        <v>5</v>
      </c>
      <c r="BT104">
        <v>3</v>
      </c>
      <c r="BU104">
        <v>2</v>
      </c>
      <c r="BV104">
        <v>2</v>
      </c>
      <c r="BW104">
        <v>5</v>
      </c>
      <c r="BX104">
        <v>4</v>
      </c>
      <c r="BY104">
        <v>5</v>
      </c>
      <c r="BZ104">
        <v>3</v>
      </c>
    </row>
    <row r="105" spans="1:78">
      <c r="A105" t="s">
        <v>1045</v>
      </c>
      <c r="B105" t="s">
        <v>1045</v>
      </c>
      <c r="C105" t="s">
        <v>1046</v>
      </c>
      <c r="D105" t="s">
        <v>1047</v>
      </c>
      <c r="E105">
        <v>0.70006000000000002</v>
      </c>
      <c r="F105">
        <f t="shared" si="1"/>
        <v>1.6245723553723999</v>
      </c>
      <c r="G105">
        <v>0.35787999999999998</v>
      </c>
      <c r="H105">
        <v>0.54536099999999998</v>
      </c>
      <c r="K105">
        <v>86195000</v>
      </c>
      <c r="L105">
        <v>140030000</v>
      </c>
      <c r="M105" s="9">
        <v>62548000</v>
      </c>
      <c r="N105">
        <v>66350000</v>
      </c>
      <c r="O105">
        <v>137970000</v>
      </c>
      <c r="P105">
        <v>136310000</v>
      </c>
      <c r="Q105">
        <v>106040000</v>
      </c>
      <c r="R105">
        <v>56076000</v>
      </c>
      <c r="S105" s="9">
        <v>138730000</v>
      </c>
      <c r="T105">
        <v>140030000</v>
      </c>
      <c r="U105">
        <v>175900000</v>
      </c>
      <c r="V105">
        <v>30336000</v>
      </c>
      <c r="W105">
        <v>54176000</v>
      </c>
      <c r="X105">
        <v>173070000</v>
      </c>
      <c r="Y105">
        <v>156150000</v>
      </c>
      <c r="Z105" s="9">
        <v>11</v>
      </c>
      <c r="AA105">
        <v>11</v>
      </c>
      <c r="AB105">
        <v>11</v>
      </c>
      <c r="AC105">
        <v>35.799999999999997</v>
      </c>
      <c r="AD105">
        <v>35.799999999999997</v>
      </c>
      <c r="AE105">
        <v>35.799999999999997</v>
      </c>
      <c r="AF105">
        <v>36.154000000000003</v>
      </c>
      <c r="AG105">
        <v>0</v>
      </c>
      <c r="AH105">
        <v>120.31</v>
      </c>
      <c r="AI105">
        <v>30.321100000000001</v>
      </c>
      <c r="AJ105">
        <v>64</v>
      </c>
      <c r="AK105">
        <v>0.79024000000000005</v>
      </c>
      <c r="AL105">
        <v>-0.270565</v>
      </c>
      <c r="AM105">
        <v>-0.58595900000000001</v>
      </c>
      <c r="AN105">
        <v>5</v>
      </c>
      <c r="AO105">
        <v>5</v>
      </c>
      <c r="AP105">
        <v>5</v>
      </c>
      <c r="AQ105">
        <v>9</v>
      </c>
      <c r="AR105">
        <v>8</v>
      </c>
      <c r="AS105">
        <v>6</v>
      </c>
      <c r="AT105">
        <v>8</v>
      </c>
      <c r="AU105">
        <v>10</v>
      </c>
      <c r="AV105">
        <v>9</v>
      </c>
      <c r="AW105">
        <v>5</v>
      </c>
      <c r="AX105">
        <v>5</v>
      </c>
      <c r="AY105">
        <v>8</v>
      </c>
      <c r="AZ105">
        <v>10</v>
      </c>
      <c r="BA105">
        <v>5</v>
      </c>
      <c r="BB105">
        <v>5</v>
      </c>
      <c r="BC105">
        <v>5</v>
      </c>
      <c r="BD105">
        <v>9</v>
      </c>
      <c r="BE105">
        <v>8</v>
      </c>
      <c r="BF105">
        <v>6</v>
      </c>
      <c r="BG105">
        <v>8</v>
      </c>
      <c r="BH105">
        <v>10</v>
      </c>
      <c r="BI105">
        <v>9</v>
      </c>
      <c r="BJ105">
        <v>5</v>
      </c>
      <c r="BK105">
        <v>5</v>
      </c>
      <c r="BL105">
        <v>8</v>
      </c>
      <c r="BM105">
        <v>10</v>
      </c>
      <c r="BN105">
        <v>5</v>
      </c>
      <c r="BO105">
        <v>5</v>
      </c>
      <c r="BP105">
        <v>5</v>
      </c>
      <c r="BQ105">
        <v>9</v>
      </c>
      <c r="BR105">
        <v>8</v>
      </c>
      <c r="BS105">
        <v>6</v>
      </c>
      <c r="BT105">
        <v>8</v>
      </c>
      <c r="BU105">
        <v>10</v>
      </c>
      <c r="BV105">
        <v>9</v>
      </c>
      <c r="BW105">
        <v>5</v>
      </c>
      <c r="BX105">
        <v>5</v>
      </c>
      <c r="BY105">
        <v>8</v>
      </c>
      <c r="BZ105">
        <v>10</v>
      </c>
    </row>
    <row r="106" spans="1:78">
      <c r="A106" t="s">
        <v>438</v>
      </c>
      <c r="B106" t="s">
        <v>439</v>
      </c>
      <c r="C106" t="s">
        <v>440</v>
      </c>
      <c r="D106" t="s">
        <v>441</v>
      </c>
      <c r="E106">
        <v>0.69610000000000005</v>
      </c>
      <c r="F106">
        <f t="shared" si="1"/>
        <v>1.6201192414806662</v>
      </c>
      <c r="G106">
        <v>0.35875099999999999</v>
      </c>
      <c r="H106">
        <v>0.77690199999999998</v>
      </c>
      <c r="K106">
        <v>8373460</v>
      </c>
      <c r="L106">
        <v>13566000</v>
      </c>
      <c r="M106" s="9">
        <v>2637700</v>
      </c>
      <c r="N106">
        <v>2824140</v>
      </c>
      <c r="O106">
        <v>14106000</v>
      </c>
      <c r="P106">
        <v>13054000</v>
      </c>
      <c r="Q106">
        <v>3692920</v>
      </c>
      <c r="R106">
        <v>48284000</v>
      </c>
      <c r="S106" s="9">
        <v>14941000</v>
      </c>
      <c r="T106">
        <v>13566000</v>
      </c>
      <c r="U106">
        <v>13325000</v>
      </c>
      <c r="V106">
        <v>16150000</v>
      </c>
      <c r="W106">
        <v>19387000</v>
      </c>
      <c r="X106">
        <v>13436000</v>
      </c>
      <c r="Y106">
        <v>4795460</v>
      </c>
      <c r="Z106" s="9">
        <v>3</v>
      </c>
      <c r="AA106">
        <v>3</v>
      </c>
      <c r="AB106">
        <v>3</v>
      </c>
      <c r="AC106">
        <v>10.4</v>
      </c>
      <c r="AD106">
        <v>10.4</v>
      </c>
      <c r="AE106">
        <v>10.4</v>
      </c>
      <c r="AF106">
        <v>32.930999999999997</v>
      </c>
      <c r="AG106">
        <v>0</v>
      </c>
      <c r="AH106">
        <v>16.553999999999998</v>
      </c>
      <c r="AI106">
        <v>27.355599999999999</v>
      </c>
      <c r="AJ106">
        <v>5</v>
      </c>
      <c r="AK106">
        <v>0.57284000000000002</v>
      </c>
      <c r="AL106">
        <v>-0.68800799999999995</v>
      </c>
      <c r="AM106">
        <v>-1.00979</v>
      </c>
      <c r="AN106">
        <v>2</v>
      </c>
      <c r="AO106">
        <v>2</v>
      </c>
      <c r="AP106">
        <v>3</v>
      </c>
      <c r="AQ106">
        <v>2</v>
      </c>
      <c r="AR106">
        <v>2</v>
      </c>
      <c r="AS106">
        <v>3</v>
      </c>
      <c r="AT106">
        <v>3</v>
      </c>
      <c r="AU106">
        <v>3</v>
      </c>
      <c r="AV106">
        <v>2</v>
      </c>
      <c r="AW106">
        <v>2</v>
      </c>
      <c r="AX106">
        <v>3</v>
      </c>
      <c r="AY106">
        <v>3</v>
      </c>
      <c r="AZ106">
        <v>2</v>
      </c>
      <c r="BA106">
        <v>2</v>
      </c>
      <c r="BB106">
        <v>2</v>
      </c>
      <c r="BC106">
        <v>3</v>
      </c>
      <c r="BD106">
        <v>2</v>
      </c>
      <c r="BE106">
        <v>2</v>
      </c>
      <c r="BF106">
        <v>3</v>
      </c>
      <c r="BG106">
        <v>3</v>
      </c>
      <c r="BH106">
        <v>3</v>
      </c>
      <c r="BI106">
        <v>2</v>
      </c>
      <c r="BJ106">
        <v>2</v>
      </c>
      <c r="BK106">
        <v>3</v>
      </c>
      <c r="BL106">
        <v>3</v>
      </c>
      <c r="BM106">
        <v>2</v>
      </c>
      <c r="BN106">
        <v>2</v>
      </c>
      <c r="BO106">
        <v>2</v>
      </c>
      <c r="BP106">
        <v>3</v>
      </c>
      <c r="BQ106">
        <v>2</v>
      </c>
      <c r="BR106">
        <v>2</v>
      </c>
      <c r="BS106">
        <v>3</v>
      </c>
      <c r="BT106">
        <v>3</v>
      </c>
      <c r="BU106">
        <v>3</v>
      </c>
      <c r="BV106">
        <v>2</v>
      </c>
      <c r="BW106">
        <v>2</v>
      </c>
      <c r="BX106">
        <v>3</v>
      </c>
      <c r="BY106">
        <v>3</v>
      </c>
      <c r="BZ106">
        <v>2</v>
      </c>
    </row>
    <row r="107" spans="1:78">
      <c r="A107" t="s">
        <v>276</v>
      </c>
      <c r="B107" t="s">
        <v>276</v>
      </c>
      <c r="C107" t="s">
        <v>277</v>
      </c>
      <c r="D107" t="s">
        <v>278</v>
      </c>
      <c r="E107">
        <v>0.67572299999999996</v>
      </c>
      <c r="F107">
        <f t="shared" si="1"/>
        <v>1.5973971003835521</v>
      </c>
      <c r="G107">
        <v>0.36324800000000002</v>
      </c>
      <c r="H107">
        <v>0.95594299999999999</v>
      </c>
      <c r="K107">
        <v>27362000</v>
      </c>
      <c r="L107">
        <v>43708000</v>
      </c>
      <c r="M107" s="9">
        <v>25792000</v>
      </c>
      <c r="N107">
        <v>20921000</v>
      </c>
      <c r="O107">
        <v>45566000</v>
      </c>
      <c r="P107">
        <v>28932000</v>
      </c>
      <c r="Q107">
        <v>20438000</v>
      </c>
      <c r="R107">
        <v>65703000</v>
      </c>
      <c r="S107" s="9">
        <v>29453000</v>
      </c>
      <c r="T107">
        <v>31370000</v>
      </c>
      <c r="U107">
        <v>17169000</v>
      </c>
      <c r="V107">
        <v>43708000</v>
      </c>
      <c r="W107">
        <v>86578000</v>
      </c>
      <c r="X107">
        <v>126610000</v>
      </c>
      <c r="Y107">
        <v>91436900</v>
      </c>
      <c r="Z107" s="9">
        <v>8</v>
      </c>
      <c r="AA107">
        <v>8</v>
      </c>
      <c r="AB107">
        <v>8</v>
      </c>
      <c r="AC107">
        <v>23.9</v>
      </c>
      <c r="AD107">
        <v>23.9</v>
      </c>
      <c r="AE107">
        <v>23.9</v>
      </c>
      <c r="AF107">
        <v>42.119</v>
      </c>
      <c r="AG107">
        <v>0</v>
      </c>
      <c r="AH107">
        <v>179.51</v>
      </c>
      <c r="AI107">
        <v>29.076000000000001</v>
      </c>
      <c r="AJ107">
        <v>34</v>
      </c>
      <c r="AK107">
        <v>0.504104</v>
      </c>
      <c r="AL107">
        <v>-0.64784699999999995</v>
      </c>
      <c r="AM107">
        <v>-1.2964599999999999</v>
      </c>
      <c r="AN107">
        <v>2</v>
      </c>
      <c r="AO107">
        <v>3</v>
      </c>
      <c r="AP107">
        <v>2</v>
      </c>
      <c r="AQ107">
        <v>5</v>
      </c>
      <c r="AR107">
        <v>6</v>
      </c>
      <c r="AS107">
        <v>7</v>
      </c>
      <c r="AT107">
        <v>4</v>
      </c>
      <c r="AU107">
        <v>5</v>
      </c>
      <c r="AV107">
        <v>3</v>
      </c>
      <c r="AW107">
        <v>5</v>
      </c>
      <c r="AX107">
        <v>7</v>
      </c>
      <c r="AY107">
        <v>8</v>
      </c>
      <c r="AZ107">
        <v>7</v>
      </c>
      <c r="BA107">
        <v>2</v>
      </c>
      <c r="BB107">
        <v>3</v>
      </c>
      <c r="BC107">
        <v>2</v>
      </c>
      <c r="BD107">
        <v>5</v>
      </c>
      <c r="BE107">
        <v>6</v>
      </c>
      <c r="BF107">
        <v>7</v>
      </c>
      <c r="BG107">
        <v>4</v>
      </c>
      <c r="BH107">
        <v>5</v>
      </c>
      <c r="BI107">
        <v>3</v>
      </c>
      <c r="BJ107">
        <v>5</v>
      </c>
      <c r="BK107">
        <v>7</v>
      </c>
      <c r="BL107">
        <v>8</v>
      </c>
      <c r="BM107">
        <v>7</v>
      </c>
      <c r="BN107">
        <v>2</v>
      </c>
      <c r="BO107">
        <v>3</v>
      </c>
      <c r="BP107">
        <v>2</v>
      </c>
      <c r="BQ107">
        <v>5</v>
      </c>
      <c r="BR107">
        <v>6</v>
      </c>
      <c r="BS107">
        <v>7</v>
      </c>
      <c r="BT107">
        <v>4</v>
      </c>
      <c r="BU107">
        <v>5</v>
      </c>
      <c r="BV107">
        <v>3</v>
      </c>
      <c r="BW107">
        <v>5</v>
      </c>
      <c r="BX107">
        <v>7</v>
      </c>
      <c r="BY107">
        <v>8</v>
      </c>
      <c r="BZ107">
        <v>7</v>
      </c>
    </row>
    <row r="108" spans="1:78">
      <c r="A108" t="s">
        <v>478</v>
      </c>
      <c r="B108" t="s">
        <v>478</v>
      </c>
      <c r="C108" t="s">
        <v>479</v>
      </c>
      <c r="D108" t="s">
        <v>480</v>
      </c>
      <c r="E108">
        <v>0.66640500000000003</v>
      </c>
      <c r="F108">
        <f t="shared" si="1"/>
        <v>1.5871131655723327</v>
      </c>
      <c r="G108">
        <v>0.365311</v>
      </c>
      <c r="H108">
        <v>0.96296199999999998</v>
      </c>
      <c r="K108">
        <v>9172000</v>
      </c>
      <c r="L108">
        <v>14557000</v>
      </c>
      <c r="M108" s="9">
        <v>3057650</v>
      </c>
      <c r="N108">
        <v>12780000</v>
      </c>
      <c r="O108">
        <v>10467000</v>
      </c>
      <c r="P108">
        <v>2225300</v>
      </c>
      <c r="Q108">
        <v>7877000</v>
      </c>
      <c r="R108">
        <v>33450000</v>
      </c>
      <c r="S108" s="9">
        <v>12927000</v>
      </c>
      <c r="T108">
        <v>13565000</v>
      </c>
      <c r="U108">
        <v>21441000</v>
      </c>
      <c r="V108">
        <v>3539110</v>
      </c>
      <c r="W108">
        <v>33927000</v>
      </c>
      <c r="X108">
        <v>21780000</v>
      </c>
      <c r="Y108">
        <v>14557000</v>
      </c>
      <c r="Z108" s="9">
        <v>4</v>
      </c>
      <c r="AA108">
        <v>4</v>
      </c>
      <c r="AB108">
        <v>3</v>
      </c>
      <c r="AC108">
        <v>13.8</v>
      </c>
      <c r="AD108">
        <v>13.8</v>
      </c>
      <c r="AE108">
        <v>10.7</v>
      </c>
      <c r="AF108">
        <v>37.497</v>
      </c>
      <c r="AG108">
        <v>0</v>
      </c>
      <c r="AH108">
        <v>25.013000000000002</v>
      </c>
      <c r="AI108">
        <v>27.392199999999999</v>
      </c>
      <c r="AJ108">
        <v>19</v>
      </c>
      <c r="AK108">
        <v>0.50352600000000003</v>
      </c>
      <c r="AL108">
        <v>-0.89179399999999998</v>
      </c>
      <c r="AM108">
        <v>-1.30721</v>
      </c>
      <c r="AN108">
        <v>1</v>
      </c>
      <c r="AO108">
        <v>3</v>
      </c>
      <c r="AP108">
        <v>2</v>
      </c>
      <c r="AQ108">
        <v>1</v>
      </c>
      <c r="AR108">
        <v>3</v>
      </c>
      <c r="AS108">
        <v>3</v>
      </c>
      <c r="AT108">
        <v>3</v>
      </c>
      <c r="AU108">
        <v>3</v>
      </c>
      <c r="AV108">
        <v>3</v>
      </c>
      <c r="AW108">
        <v>1</v>
      </c>
      <c r="AX108">
        <v>3</v>
      </c>
      <c r="AY108">
        <v>3</v>
      </c>
      <c r="AZ108">
        <v>3</v>
      </c>
      <c r="BA108">
        <v>1</v>
      </c>
      <c r="BB108">
        <v>3</v>
      </c>
      <c r="BC108">
        <v>2</v>
      </c>
      <c r="BD108">
        <v>1</v>
      </c>
      <c r="BE108">
        <v>3</v>
      </c>
      <c r="BF108">
        <v>3</v>
      </c>
      <c r="BG108">
        <v>3</v>
      </c>
      <c r="BH108">
        <v>3</v>
      </c>
      <c r="BI108">
        <v>3</v>
      </c>
      <c r="BJ108">
        <v>1</v>
      </c>
      <c r="BK108">
        <v>3</v>
      </c>
      <c r="BL108">
        <v>3</v>
      </c>
      <c r="BM108">
        <v>3</v>
      </c>
      <c r="BN108">
        <v>0</v>
      </c>
      <c r="BO108">
        <v>2</v>
      </c>
      <c r="BP108">
        <v>1</v>
      </c>
      <c r="BQ108">
        <v>0</v>
      </c>
      <c r="BR108">
        <v>2</v>
      </c>
      <c r="BS108">
        <v>2</v>
      </c>
      <c r="BT108">
        <v>2</v>
      </c>
      <c r="BU108">
        <v>2</v>
      </c>
      <c r="BV108">
        <v>2</v>
      </c>
      <c r="BW108">
        <v>0</v>
      </c>
      <c r="BX108">
        <v>2</v>
      </c>
      <c r="BY108">
        <v>2</v>
      </c>
      <c r="BZ108">
        <v>2</v>
      </c>
    </row>
    <row r="109" spans="1:78">
      <c r="A109" t="s">
        <v>369</v>
      </c>
      <c r="B109" t="s">
        <v>369</v>
      </c>
      <c r="C109" t="s">
        <v>370</v>
      </c>
      <c r="D109" t="s">
        <v>371</v>
      </c>
      <c r="E109">
        <v>0.63199099999999997</v>
      </c>
      <c r="F109">
        <f t="shared" si="1"/>
        <v>1.5497021943428277</v>
      </c>
      <c r="G109">
        <v>0.37296200000000002</v>
      </c>
      <c r="H109">
        <v>0.50885499999999995</v>
      </c>
      <c r="K109">
        <v>2673870</v>
      </c>
      <c r="L109">
        <v>4143700</v>
      </c>
      <c r="M109" s="9">
        <v>2871680</v>
      </c>
      <c r="N109">
        <v>2476060</v>
      </c>
      <c r="O109">
        <v>2147520</v>
      </c>
      <c r="P109">
        <v>5568100</v>
      </c>
      <c r="Q109">
        <v>2289500</v>
      </c>
      <c r="R109">
        <v>431760000</v>
      </c>
      <c r="S109" s="9">
        <v>6669700</v>
      </c>
      <c r="T109">
        <v>1313200</v>
      </c>
      <c r="U109">
        <v>2001600</v>
      </c>
      <c r="V109">
        <v>533830000</v>
      </c>
      <c r="W109">
        <v>850110000</v>
      </c>
      <c r="X109">
        <v>4143700</v>
      </c>
      <c r="Y109">
        <v>2236360</v>
      </c>
      <c r="Z109" s="9">
        <v>21</v>
      </c>
      <c r="AA109">
        <v>21</v>
      </c>
      <c r="AB109">
        <v>21</v>
      </c>
      <c r="AC109">
        <v>49.3</v>
      </c>
      <c r="AD109">
        <v>49.3</v>
      </c>
      <c r="AE109">
        <v>49.3</v>
      </c>
      <c r="AF109">
        <v>56.677999999999997</v>
      </c>
      <c r="AG109">
        <v>0</v>
      </c>
      <c r="AH109">
        <v>152.53</v>
      </c>
      <c r="AI109">
        <v>30.709399999999999</v>
      </c>
      <c r="AJ109">
        <v>55</v>
      </c>
      <c r="AK109">
        <v>0.80262699999999998</v>
      </c>
      <c r="AL109">
        <v>-1.00718</v>
      </c>
      <c r="AM109">
        <v>-0.51064600000000004</v>
      </c>
      <c r="AN109">
        <v>0</v>
      </c>
      <c r="AO109">
        <v>0</v>
      </c>
      <c r="AP109">
        <v>0</v>
      </c>
      <c r="AQ109">
        <v>2</v>
      </c>
      <c r="AR109">
        <v>1</v>
      </c>
      <c r="AS109">
        <v>20</v>
      </c>
      <c r="AT109">
        <v>6</v>
      </c>
      <c r="AU109">
        <v>3</v>
      </c>
      <c r="AV109">
        <v>3</v>
      </c>
      <c r="AW109">
        <v>20</v>
      </c>
      <c r="AX109">
        <v>21</v>
      </c>
      <c r="AY109">
        <v>3</v>
      </c>
      <c r="AZ109">
        <v>0</v>
      </c>
      <c r="BA109">
        <v>0</v>
      </c>
      <c r="BB109">
        <v>0</v>
      </c>
      <c r="BC109">
        <v>0</v>
      </c>
      <c r="BD109">
        <v>2</v>
      </c>
      <c r="BE109">
        <v>1</v>
      </c>
      <c r="BF109">
        <v>20</v>
      </c>
      <c r="BG109">
        <v>6</v>
      </c>
      <c r="BH109">
        <v>3</v>
      </c>
      <c r="BI109">
        <v>3</v>
      </c>
      <c r="BJ109">
        <v>20</v>
      </c>
      <c r="BK109">
        <v>21</v>
      </c>
      <c r="BL109">
        <v>3</v>
      </c>
      <c r="BM109">
        <v>0</v>
      </c>
      <c r="BN109">
        <v>0</v>
      </c>
      <c r="BO109">
        <v>0</v>
      </c>
      <c r="BP109">
        <v>0</v>
      </c>
      <c r="BQ109">
        <v>2</v>
      </c>
      <c r="BR109">
        <v>1</v>
      </c>
      <c r="BS109">
        <v>20</v>
      </c>
      <c r="BT109">
        <v>6</v>
      </c>
      <c r="BU109">
        <v>3</v>
      </c>
      <c r="BV109">
        <v>3</v>
      </c>
      <c r="BW109">
        <v>20</v>
      </c>
      <c r="BX109">
        <v>21</v>
      </c>
      <c r="BY109">
        <v>3</v>
      </c>
      <c r="BZ109">
        <v>0</v>
      </c>
    </row>
    <row r="110" spans="1:78">
      <c r="A110" t="s">
        <v>304</v>
      </c>
      <c r="B110" t="s">
        <v>304</v>
      </c>
      <c r="C110" t="s">
        <v>305</v>
      </c>
      <c r="D110" t="s">
        <v>306</v>
      </c>
      <c r="E110">
        <v>0.61928300000000003</v>
      </c>
      <c r="F110">
        <f t="shared" si="1"/>
        <v>1.5361115647962575</v>
      </c>
      <c r="G110">
        <v>0.37580000000000002</v>
      </c>
      <c r="H110">
        <v>0.93422099999999997</v>
      </c>
      <c r="K110">
        <v>8931650</v>
      </c>
      <c r="L110">
        <v>13720000</v>
      </c>
      <c r="M110" s="9">
        <v>12685000</v>
      </c>
      <c r="N110">
        <v>9719000</v>
      </c>
      <c r="O110">
        <v>3078270</v>
      </c>
      <c r="P110">
        <v>4998850</v>
      </c>
      <c r="Q110">
        <v>8144300</v>
      </c>
      <c r="R110">
        <v>130590000</v>
      </c>
      <c r="S110" s="9">
        <v>32671000</v>
      </c>
      <c r="T110">
        <v>12654000</v>
      </c>
      <c r="U110">
        <v>13591000</v>
      </c>
      <c r="V110">
        <v>77145000</v>
      </c>
      <c r="W110">
        <v>105560000</v>
      </c>
      <c r="X110">
        <v>13720000</v>
      </c>
      <c r="Y110">
        <v>9391800</v>
      </c>
      <c r="Z110" s="9">
        <v>8</v>
      </c>
      <c r="AA110">
        <v>8</v>
      </c>
      <c r="AB110">
        <v>8</v>
      </c>
      <c r="AC110">
        <v>38.799999999999997</v>
      </c>
      <c r="AD110">
        <v>38.799999999999997</v>
      </c>
      <c r="AE110">
        <v>38.799999999999997</v>
      </c>
      <c r="AF110">
        <v>32.191000000000003</v>
      </c>
      <c r="AG110">
        <v>0</v>
      </c>
      <c r="AH110">
        <v>70.403000000000006</v>
      </c>
      <c r="AI110">
        <v>28.562100000000001</v>
      </c>
      <c r="AJ110">
        <v>28</v>
      </c>
      <c r="AK110">
        <v>0.50187700000000002</v>
      </c>
      <c r="AL110">
        <v>-1.14601</v>
      </c>
      <c r="AM110">
        <v>-1.2629900000000001</v>
      </c>
      <c r="AN110">
        <v>2</v>
      </c>
      <c r="AO110">
        <v>2</v>
      </c>
      <c r="AP110">
        <v>0</v>
      </c>
      <c r="AQ110">
        <v>0</v>
      </c>
      <c r="AR110">
        <v>3</v>
      </c>
      <c r="AS110">
        <v>8</v>
      </c>
      <c r="AT110">
        <v>5</v>
      </c>
      <c r="AU110">
        <v>4</v>
      </c>
      <c r="AV110">
        <v>4</v>
      </c>
      <c r="AW110">
        <v>7</v>
      </c>
      <c r="AX110">
        <v>8</v>
      </c>
      <c r="AY110">
        <v>4</v>
      </c>
      <c r="AZ110">
        <v>4</v>
      </c>
      <c r="BA110">
        <v>2</v>
      </c>
      <c r="BB110">
        <v>2</v>
      </c>
      <c r="BC110">
        <v>0</v>
      </c>
      <c r="BD110">
        <v>0</v>
      </c>
      <c r="BE110">
        <v>3</v>
      </c>
      <c r="BF110">
        <v>8</v>
      </c>
      <c r="BG110">
        <v>5</v>
      </c>
      <c r="BH110">
        <v>4</v>
      </c>
      <c r="BI110">
        <v>4</v>
      </c>
      <c r="BJ110">
        <v>7</v>
      </c>
      <c r="BK110">
        <v>8</v>
      </c>
      <c r="BL110">
        <v>4</v>
      </c>
      <c r="BM110">
        <v>4</v>
      </c>
      <c r="BN110">
        <v>2</v>
      </c>
      <c r="BO110">
        <v>2</v>
      </c>
      <c r="BP110">
        <v>0</v>
      </c>
      <c r="BQ110">
        <v>0</v>
      </c>
      <c r="BR110">
        <v>3</v>
      </c>
      <c r="BS110">
        <v>8</v>
      </c>
      <c r="BT110">
        <v>5</v>
      </c>
      <c r="BU110">
        <v>4</v>
      </c>
      <c r="BV110">
        <v>4</v>
      </c>
      <c r="BW110">
        <v>7</v>
      </c>
      <c r="BX110">
        <v>8</v>
      </c>
      <c r="BY110">
        <v>4</v>
      </c>
      <c r="BZ110">
        <v>4</v>
      </c>
    </row>
    <row r="111" spans="1:78">
      <c r="A111" t="s">
        <v>257</v>
      </c>
      <c r="B111" t="s">
        <v>257</v>
      </c>
      <c r="C111" t="s">
        <v>258</v>
      </c>
      <c r="D111" t="s">
        <v>259</v>
      </c>
      <c r="E111">
        <v>0.61104099999999995</v>
      </c>
      <c r="F111">
        <f t="shared" si="1"/>
        <v>1.5273609034659876</v>
      </c>
      <c r="G111">
        <v>0.37764399999999998</v>
      </c>
      <c r="H111">
        <v>0.51526099999999997</v>
      </c>
      <c r="K111">
        <v>34887000</v>
      </c>
      <c r="L111">
        <v>53285000</v>
      </c>
      <c r="M111" s="9">
        <v>30379000</v>
      </c>
      <c r="N111">
        <v>42329000</v>
      </c>
      <c r="O111">
        <v>47950000</v>
      </c>
      <c r="P111">
        <v>39395000</v>
      </c>
      <c r="Q111">
        <v>26970000</v>
      </c>
      <c r="R111">
        <v>20286000</v>
      </c>
      <c r="S111" s="9">
        <v>64200000</v>
      </c>
      <c r="T111">
        <v>42681000</v>
      </c>
      <c r="U111">
        <v>59246000</v>
      </c>
      <c r="V111">
        <v>19410000</v>
      </c>
      <c r="W111">
        <v>13416000</v>
      </c>
      <c r="X111">
        <v>54613000</v>
      </c>
      <c r="Y111">
        <v>53285000</v>
      </c>
      <c r="Z111" s="9">
        <v>4</v>
      </c>
      <c r="AA111">
        <v>4</v>
      </c>
      <c r="AB111">
        <v>4</v>
      </c>
      <c r="AC111">
        <v>24.7</v>
      </c>
      <c r="AD111">
        <v>24.7</v>
      </c>
      <c r="AE111">
        <v>24.7</v>
      </c>
      <c r="AF111">
        <v>16.445</v>
      </c>
      <c r="AG111">
        <v>0</v>
      </c>
      <c r="AH111">
        <v>29.225999999999999</v>
      </c>
      <c r="AI111">
        <v>28.671600000000002</v>
      </c>
      <c r="AJ111">
        <v>21</v>
      </c>
      <c r="AK111">
        <v>0.80915999999999999</v>
      </c>
      <c r="AL111">
        <v>-0.211594</v>
      </c>
      <c r="AM111">
        <v>-0.52408500000000002</v>
      </c>
      <c r="AN111">
        <v>2</v>
      </c>
      <c r="AO111">
        <v>2</v>
      </c>
      <c r="AP111">
        <v>3</v>
      </c>
      <c r="AQ111">
        <v>3</v>
      </c>
      <c r="AR111">
        <v>3</v>
      </c>
      <c r="AS111">
        <v>2</v>
      </c>
      <c r="AT111">
        <v>3</v>
      </c>
      <c r="AU111">
        <v>2</v>
      </c>
      <c r="AV111">
        <v>3</v>
      </c>
      <c r="AW111">
        <v>3</v>
      </c>
      <c r="AX111">
        <v>3</v>
      </c>
      <c r="AY111">
        <v>4</v>
      </c>
      <c r="AZ111">
        <v>3</v>
      </c>
      <c r="BA111">
        <v>2</v>
      </c>
      <c r="BB111">
        <v>2</v>
      </c>
      <c r="BC111">
        <v>3</v>
      </c>
      <c r="BD111">
        <v>3</v>
      </c>
      <c r="BE111">
        <v>3</v>
      </c>
      <c r="BF111">
        <v>2</v>
      </c>
      <c r="BG111">
        <v>3</v>
      </c>
      <c r="BH111">
        <v>2</v>
      </c>
      <c r="BI111">
        <v>3</v>
      </c>
      <c r="BJ111">
        <v>3</v>
      </c>
      <c r="BK111">
        <v>3</v>
      </c>
      <c r="BL111">
        <v>4</v>
      </c>
      <c r="BM111">
        <v>3</v>
      </c>
      <c r="BN111">
        <v>2</v>
      </c>
      <c r="BO111">
        <v>2</v>
      </c>
      <c r="BP111">
        <v>3</v>
      </c>
      <c r="BQ111">
        <v>3</v>
      </c>
      <c r="BR111">
        <v>3</v>
      </c>
      <c r="BS111">
        <v>2</v>
      </c>
      <c r="BT111">
        <v>3</v>
      </c>
      <c r="BU111">
        <v>2</v>
      </c>
      <c r="BV111">
        <v>3</v>
      </c>
      <c r="BW111">
        <v>3</v>
      </c>
      <c r="BX111">
        <v>3</v>
      </c>
      <c r="BY111">
        <v>4</v>
      </c>
      <c r="BZ111">
        <v>3</v>
      </c>
    </row>
    <row r="112" spans="1:78">
      <c r="A112" t="s">
        <v>487</v>
      </c>
      <c r="B112" t="s">
        <v>487</v>
      </c>
      <c r="C112" t="s">
        <v>488</v>
      </c>
      <c r="D112" t="s">
        <v>489</v>
      </c>
      <c r="E112">
        <v>0.59431500000000004</v>
      </c>
      <c r="F112">
        <f t="shared" si="1"/>
        <v>1.5097555746241915</v>
      </c>
      <c r="G112">
        <v>0.38139600000000001</v>
      </c>
      <c r="H112">
        <v>0.35874899999999998</v>
      </c>
      <c r="K112">
        <v>77224500</v>
      </c>
      <c r="L112">
        <v>116590000</v>
      </c>
      <c r="M112" s="9">
        <v>84505000</v>
      </c>
      <c r="N112">
        <v>69944000</v>
      </c>
      <c r="O112">
        <v>116810000</v>
      </c>
      <c r="P112">
        <v>116220000</v>
      </c>
      <c r="Q112">
        <v>60143000</v>
      </c>
      <c r="R112">
        <v>35009000</v>
      </c>
      <c r="S112" s="9">
        <v>171870000</v>
      </c>
      <c r="T112">
        <v>134120000</v>
      </c>
      <c r="U112">
        <v>116590000</v>
      </c>
      <c r="V112">
        <v>22573000</v>
      </c>
      <c r="W112">
        <v>30691000</v>
      </c>
      <c r="X112">
        <v>147270000</v>
      </c>
      <c r="Y112">
        <v>69607000</v>
      </c>
      <c r="Z112" s="9">
        <v>2</v>
      </c>
      <c r="AA112">
        <v>2</v>
      </c>
      <c r="AB112">
        <v>2</v>
      </c>
      <c r="AC112">
        <v>19.3</v>
      </c>
      <c r="AD112">
        <v>19.3</v>
      </c>
      <c r="AE112">
        <v>19.3</v>
      </c>
      <c r="AF112">
        <v>13.372999999999999</v>
      </c>
      <c r="AG112">
        <v>0</v>
      </c>
      <c r="AH112">
        <v>36.215000000000003</v>
      </c>
      <c r="AI112">
        <v>29.829599999999999</v>
      </c>
      <c r="AJ112">
        <v>41</v>
      </c>
      <c r="AK112">
        <v>0.90705899999999995</v>
      </c>
      <c r="AL112">
        <v>-8.6213999999999999E-2</v>
      </c>
      <c r="AM112">
        <v>-0.160301</v>
      </c>
      <c r="AN112">
        <v>2</v>
      </c>
      <c r="AO112">
        <v>2</v>
      </c>
      <c r="AP112">
        <v>2</v>
      </c>
      <c r="AQ112">
        <v>2</v>
      </c>
      <c r="AR112">
        <v>2</v>
      </c>
      <c r="AS112">
        <v>2</v>
      </c>
      <c r="AT112">
        <v>2</v>
      </c>
      <c r="AU112">
        <v>2</v>
      </c>
      <c r="AV112">
        <v>2</v>
      </c>
      <c r="AW112">
        <v>2</v>
      </c>
      <c r="AX112">
        <v>2</v>
      </c>
      <c r="AY112">
        <v>2</v>
      </c>
      <c r="AZ112">
        <v>2</v>
      </c>
      <c r="BA112">
        <v>2</v>
      </c>
      <c r="BB112">
        <v>2</v>
      </c>
      <c r="BC112">
        <v>2</v>
      </c>
      <c r="BD112">
        <v>2</v>
      </c>
      <c r="BE112">
        <v>2</v>
      </c>
      <c r="BF112">
        <v>2</v>
      </c>
      <c r="BG112">
        <v>2</v>
      </c>
      <c r="BH112">
        <v>2</v>
      </c>
      <c r="BI112">
        <v>2</v>
      </c>
      <c r="BJ112">
        <v>2</v>
      </c>
      <c r="BK112">
        <v>2</v>
      </c>
      <c r="BL112">
        <v>2</v>
      </c>
      <c r="BM112">
        <v>2</v>
      </c>
      <c r="BN112">
        <v>2</v>
      </c>
      <c r="BO112">
        <v>2</v>
      </c>
      <c r="BP112">
        <v>2</v>
      </c>
      <c r="BQ112">
        <v>2</v>
      </c>
      <c r="BR112">
        <v>2</v>
      </c>
      <c r="BS112">
        <v>2</v>
      </c>
      <c r="BT112">
        <v>2</v>
      </c>
      <c r="BU112">
        <v>2</v>
      </c>
      <c r="BV112">
        <v>2</v>
      </c>
      <c r="BW112">
        <v>2</v>
      </c>
      <c r="BX112">
        <v>2</v>
      </c>
      <c r="BY112">
        <v>2</v>
      </c>
      <c r="BZ112">
        <v>2</v>
      </c>
    </row>
    <row r="113" spans="1:78">
      <c r="A113" t="s">
        <v>384</v>
      </c>
      <c r="B113" t="s">
        <v>384</v>
      </c>
      <c r="C113" t="s">
        <v>385</v>
      </c>
      <c r="D113" t="s">
        <v>386</v>
      </c>
      <c r="E113">
        <v>0.58952300000000002</v>
      </c>
      <c r="F113">
        <f t="shared" si="1"/>
        <v>1.5047491481304149</v>
      </c>
      <c r="G113">
        <v>0.38247300000000001</v>
      </c>
      <c r="H113">
        <v>2.0275699999999999</v>
      </c>
      <c r="K113">
        <v>34841000</v>
      </c>
      <c r="L113">
        <v>52427000</v>
      </c>
      <c r="M113" s="9">
        <v>24764000</v>
      </c>
      <c r="N113">
        <v>23859000</v>
      </c>
      <c r="O113">
        <v>50111000</v>
      </c>
      <c r="P113">
        <v>36431000</v>
      </c>
      <c r="Q113">
        <v>33251000</v>
      </c>
      <c r="R113">
        <v>45939000</v>
      </c>
      <c r="S113" s="9">
        <v>52427000</v>
      </c>
      <c r="T113">
        <v>61645000</v>
      </c>
      <c r="U113">
        <v>34098000</v>
      </c>
      <c r="V113">
        <v>50708000</v>
      </c>
      <c r="W113">
        <v>45830000</v>
      </c>
      <c r="X113">
        <v>89561000</v>
      </c>
      <c r="Y113">
        <v>64472000</v>
      </c>
      <c r="Z113" s="9">
        <v>10</v>
      </c>
      <c r="AA113">
        <v>10</v>
      </c>
      <c r="AB113">
        <v>10</v>
      </c>
      <c r="AC113">
        <v>23.5</v>
      </c>
      <c r="AD113">
        <v>23.5</v>
      </c>
      <c r="AE113">
        <v>23.5</v>
      </c>
      <c r="AF113">
        <v>43.411999999999999</v>
      </c>
      <c r="AG113">
        <v>0</v>
      </c>
      <c r="AH113">
        <v>66.991</v>
      </c>
      <c r="AI113">
        <v>29.043900000000001</v>
      </c>
      <c r="AJ113">
        <v>36</v>
      </c>
      <c r="AK113">
        <v>8.2424200000000003E-2</v>
      </c>
      <c r="AL113">
        <v>-0.67240100000000003</v>
      </c>
      <c r="AM113">
        <v>-2.75359</v>
      </c>
      <c r="AN113">
        <v>4</v>
      </c>
      <c r="AO113">
        <v>5</v>
      </c>
      <c r="AP113">
        <v>7</v>
      </c>
      <c r="AQ113">
        <v>4</v>
      </c>
      <c r="AR113">
        <v>5</v>
      </c>
      <c r="AS113">
        <v>5</v>
      </c>
      <c r="AT113">
        <v>6</v>
      </c>
      <c r="AU113">
        <v>7</v>
      </c>
      <c r="AV113">
        <v>6</v>
      </c>
      <c r="AW113">
        <v>3</v>
      </c>
      <c r="AX113">
        <v>2</v>
      </c>
      <c r="AY113">
        <v>8</v>
      </c>
      <c r="AZ113">
        <v>8</v>
      </c>
      <c r="BA113">
        <v>4</v>
      </c>
      <c r="BB113">
        <v>5</v>
      </c>
      <c r="BC113">
        <v>7</v>
      </c>
      <c r="BD113">
        <v>4</v>
      </c>
      <c r="BE113">
        <v>5</v>
      </c>
      <c r="BF113">
        <v>5</v>
      </c>
      <c r="BG113">
        <v>6</v>
      </c>
      <c r="BH113">
        <v>7</v>
      </c>
      <c r="BI113">
        <v>6</v>
      </c>
      <c r="BJ113">
        <v>3</v>
      </c>
      <c r="BK113">
        <v>2</v>
      </c>
      <c r="BL113">
        <v>8</v>
      </c>
      <c r="BM113">
        <v>8</v>
      </c>
      <c r="BN113">
        <v>4</v>
      </c>
      <c r="BO113">
        <v>5</v>
      </c>
      <c r="BP113">
        <v>7</v>
      </c>
      <c r="BQ113">
        <v>4</v>
      </c>
      <c r="BR113">
        <v>5</v>
      </c>
      <c r="BS113">
        <v>5</v>
      </c>
      <c r="BT113">
        <v>6</v>
      </c>
      <c r="BU113">
        <v>7</v>
      </c>
      <c r="BV113">
        <v>6</v>
      </c>
      <c r="BW113">
        <v>3</v>
      </c>
      <c r="BX113">
        <v>2</v>
      </c>
      <c r="BY113">
        <v>8</v>
      </c>
      <c r="BZ113">
        <v>8</v>
      </c>
    </row>
    <row r="114" spans="1:78">
      <c r="A114" t="s">
        <v>198</v>
      </c>
      <c r="B114" t="s">
        <v>198</v>
      </c>
      <c r="C114" t="s">
        <v>199</v>
      </c>
      <c r="D114" t="s">
        <v>200</v>
      </c>
      <c r="E114">
        <v>0.56920700000000002</v>
      </c>
      <c r="F114">
        <f t="shared" si="1"/>
        <v>1.483707803140625</v>
      </c>
      <c r="G114">
        <v>0.387048</v>
      </c>
      <c r="H114">
        <v>0.43777100000000002</v>
      </c>
      <c r="K114">
        <v>220340000</v>
      </c>
      <c r="L114">
        <v>326920000</v>
      </c>
      <c r="M114" s="9">
        <v>136850000</v>
      </c>
      <c r="N114">
        <v>182320000</v>
      </c>
      <c r="O114">
        <v>224790000</v>
      </c>
      <c r="P114">
        <v>215890000</v>
      </c>
      <c r="Q114">
        <v>333690000</v>
      </c>
      <c r="R114">
        <v>5021100000</v>
      </c>
      <c r="S114" s="9">
        <v>339870000</v>
      </c>
      <c r="T114">
        <v>155670000</v>
      </c>
      <c r="U114">
        <v>155020000</v>
      </c>
      <c r="V114">
        <v>1822300000</v>
      </c>
      <c r="W114">
        <v>5994700000</v>
      </c>
      <c r="X114">
        <v>165210000</v>
      </c>
      <c r="Y114">
        <v>326920000</v>
      </c>
      <c r="Z114" s="9">
        <v>36</v>
      </c>
      <c r="AA114">
        <v>33</v>
      </c>
      <c r="AB114">
        <v>32</v>
      </c>
      <c r="AC114">
        <v>68.8</v>
      </c>
      <c r="AD114">
        <v>66.599999999999994</v>
      </c>
      <c r="AE114">
        <v>66.599999999999994</v>
      </c>
      <c r="AF114">
        <v>68.691999999999993</v>
      </c>
      <c r="AG114">
        <v>0</v>
      </c>
      <c r="AH114">
        <v>323.31</v>
      </c>
      <c r="AI114">
        <v>33.678800000000003</v>
      </c>
      <c r="AJ114">
        <v>163</v>
      </c>
      <c r="AK114">
        <v>0.83863200000000004</v>
      </c>
      <c r="AL114">
        <v>-0.39214599999999999</v>
      </c>
      <c r="AM114">
        <v>-0.35418899999999998</v>
      </c>
      <c r="AN114">
        <v>12</v>
      </c>
      <c r="AO114">
        <v>17</v>
      </c>
      <c r="AP114">
        <v>17</v>
      </c>
      <c r="AQ114">
        <v>16</v>
      </c>
      <c r="AR114">
        <v>19</v>
      </c>
      <c r="AS114">
        <v>35</v>
      </c>
      <c r="AT114">
        <v>24</v>
      </c>
      <c r="AU114">
        <v>19</v>
      </c>
      <c r="AV114">
        <v>15</v>
      </c>
      <c r="AW114">
        <v>35</v>
      </c>
      <c r="AX114">
        <v>35</v>
      </c>
      <c r="AY114">
        <v>16</v>
      </c>
      <c r="AZ114">
        <v>21</v>
      </c>
      <c r="BA114">
        <v>11</v>
      </c>
      <c r="BB114">
        <v>16</v>
      </c>
      <c r="BC114">
        <v>14</v>
      </c>
      <c r="BD114">
        <v>14</v>
      </c>
      <c r="BE114">
        <v>16</v>
      </c>
      <c r="BF114">
        <v>32</v>
      </c>
      <c r="BG114">
        <v>22</v>
      </c>
      <c r="BH114">
        <v>17</v>
      </c>
      <c r="BI114">
        <v>13</v>
      </c>
      <c r="BJ114">
        <v>32</v>
      </c>
      <c r="BK114">
        <v>32</v>
      </c>
      <c r="BL114">
        <v>13</v>
      </c>
      <c r="BM114">
        <v>19</v>
      </c>
      <c r="BN114">
        <v>11</v>
      </c>
      <c r="BO114">
        <v>15</v>
      </c>
      <c r="BP114">
        <v>14</v>
      </c>
      <c r="BQ114">
        <v>14</v>
      </c>
      <c r="BR114">
        <v>15</v>
      </c>
      <c r="BS114">
        <v>31</v>
      </c>
      <c r="BT114">
        <v>21</v>
      </c>
      <c r="BU114">
        <v>16</v>
      </c>
      <c r="BV114">
        <v>12</v>
      </c>
      <c r="BW114">
        <v>31</v>
      </c>
      <c r="BX114">
        <v>31</v>
      </c>
      <c r="BY114">
        <v>12</v>
      </c>
      <c r="BZ114">
        <v>18</v>
      </c>
    </row>
    <row r="115" spans="1:78">
      <c r="A115" t="s">
        <v>891</v>
      </c>
      <c r="B115" t="s">
        <v>891</v>
      </c>
      <c r="C115" t="s">
        <v>892</v>
      </c>
      <c r="D115" t="s">
        <v>893</v>
      </c>
      <c r="E115">
        <v>0.56162199999999995</v>
      </c>
      <c r="F115">
        <f t="shared" si="1"/>
        <v>1.4759276477547236</v>
      </c>
      <c r="G115">
        <v>0.38875999999999999</v>
      </c>
      <c r="H115">
        <v>0.76976199999999995</v>
      </c>
      <c r="K115">
        <v>10054700</v>
      </c>
      <c r="L115">
        <v>14840000</v>
      </c>
      <c r="M115" s="9">
        <v>2283030</v>
      </c>
      <c r="N115">
        <v>10953000</v>
      </c>
      <c r="O115">
        <v>9156400</v>
      </c>
      <c r="P115">
        <v>14139000</v>
      </c>
      <c r="Q115">
        <v>1996260</v>
      </c>
      <c r="R115">
        <v>142630000</v>
      </c>
      <c r="S115" s="9">
        <v>13136000</v>
      </c>
      <c r="T115">
        <v>14840000</v>
      </c>
      <c r="U115">
        <v>11548000</v>
      </c>
      <c r="V115">
        <v>82114000</v>
      </c>
      <c r="W115">
        <v>105680000</v>
      </c>
      <c r="X115">
        <v>19898000</v>
      </c>
      <c r="Y115">
        <v>4243300</v>
      </c>
      <c r="Z115" s="9">
        <v>8</v>
      </c>
      <c r="AA115">
        <v>8</v>
      </c>
      <c r="AB115">
        <v>8</v>
      </c>
      <c r="AC115">
        <v>35.200000000000003</v>
      </c>
      <c r="AD115">
        <v>35.200000000000003</v>
      </c>
      <c r="AE115">
        <v>35.200000000000003</v>
      </c>
      <c r="AF115">
        <v>34.180999999999997</v>
      </c>
      <c r="AG115">
        <v>0</v>
      </c>
      <c r="AH115">
        <v>115.21</v>
      </c>
      <c r="AI115">
        <v>28.5626</v>
      </c>
      <c r="AJ115">
        <v>31</v>
      </c>
      <c r="AK115">
        <v>0.57631699999999997</v>
      </c>
      <c r="AL115">
        <v>-1.07185</v>
      </c>
      <c r="AM115">
        <v>-0.99776699999999996</v>
      </c>
      <c r="AN115">
        <v>1</v>
      </c>
      <c r="AO115">
        <v>2</v>
      </c>
      <c r="AP115">
        <v>1</v>
      </c>
      <c r="AQ115">
        <v>2</v>
      </c>
      <c r="AR115">
        <v>1</v>
      </c>
      <c r="AS115">
        <v>8</v>
      </c>
      <c r="AT115">
        <v>2</v>
      </c>
      <c r="AU115">
        <v>3</v>
      </c>
      <c r="AV115">
        <v>2</v>
      </c>
      <c r="AW115">
        <v>7</v>
      </c>
      <c r="AX115">
        <v>7</v>
      </c>
      <c r="AY115">
        <v>4</v>
      </c>
      <c r="AZ115">
        <v>2</v>
      </c>
      <c r="BA115">
        <v>1</v>
      </c>
      <c r="BB115">
        <v>2</v>
      </c>
      <c r="BC115">
        <v>1</v>
      </c>
      <c r="BD115">
        <v>2</v>
      </c>
      <c r="BE115">
        <v>1</v>
      </c>
      <c r="BF115">
        <v>8</v>
      </c>
      <c r="BG115">
        <v>2</v>
      </c>
      <c r="BH115">
        <v>3</v>
      </c>
      <c r="BI115">
        <v>2</v>
      </c>
      <c r="BJ115">
        <v>7</v>
      </c>
      <c r="BK115">
        <v>7</v>
      </c>
      <c r="BL115">
        <v>4</v>
      </c>
      <c r="BM115">
        <v>2</v>
      </c>
      <c r="BN115">
        <v>1</v>
      </c>
      <c r="BO115">
        <v>2</v>
      </c>
      <c r="BP115">
        <v>1</v>
      </c>
      <c r="BQ115">
        <v>2</v>
      </c>
      <c r="BR115">
        <v>1</v>
      </c>
      <c r="BS115">
        <v>8</v>
      </c>
      <c r="BT115">
        <v>2</v>
      </c>
      <c r="BU115">
        <v>3</v>
      </c>
      <c r="BV115">
        <v>2</v>
      </c>
      <c r="BW115">
        <v>7</v>
      </c>
      <c r="BX115">
        <v>7</v>
      </c>
      <c r="BY115">
        <v>4</v>
      </c>
      <c r="BZ115">
        <v>2</v>
      </c>
    </row>
    <row r="116" spans="1:78">
      <c r="A116" t="s">
        <v>75</v>
      </c>
      <c r="B116" t="s">
        <v>76</v>
      </c>
      <c r="C116" t="s">
        <v>77</v>
      </c>
      <c r="D116" t="s">
        <v>78</v>
      </c>
      <c r="E116">
        <v>0.54659000000000002</v>
      </c>
      <c r="F116">
        <f t="shared" si="1"/>
        <v>1.4606292228355107</v>
      </c>
      <c r="G116">
        <v>0.39216000000000001</v>
      </c>
      <c r="H116">
        <v>0.80563200000000001</v>
      </c>
      <c r="K116">
        <v>6130300</v>
      </c>
      <c r="L116">
        <v>8954100</v>
      </c>
      <c r="M116" s="9">
        <v>1812900</v>
      </c>
      <c r="N116">
        <v>8781400</v>
      </c>
      <c r="O116">
        <v>3248250</v>
      </c>
      <c r="P116">
        <v>9072800</v>
      </c>
      <c r="Q116">
        <v>3479200</v>
      </c>
      <c r="R116">
        <v>127220000</v>
      </c>
      <c r="S116" s="9">
        <v>15628000</v>
      </c>
      <c r="T116">
        <v>8954100</v>
      </c>
      <c r="U116">
        <v>3327220</v>
      </c>
      <c r="V116">
        <v>176700000</v>
      </c>
      <c r="W116">
        <v>137570000</v>
      </c>
      <c r="X116">
        <v>8198400</v>
      </c>
      <c r="Y116">
        <v>8792300</v>
      </c>
      <c r="Z116" s="9">
        <v>9</v>
      </c>
      <c r="AA116">
        <v>9</v>
      </c>
      <c r="AB116">
        <v>9</v>
      </c>
      <c r="AC116">
        <v>32.6</v>
      </c>
      <c r="AD116">
        <v>32.6</v>
      </c>
      <c r="AE116">
        <v>32.6</v>
      </c>
      <c r="AF116">
        <v>37.402000000000001</v>
      </c>
      <c r="AG116">
        <v>0</v>
      </c>
      <c r="AH116">
        <v>71.481999999999999</v>
      </c>
      <c r="AI116">
        <v>28.881399999999999</v>
      </c>
      <c r="AJ116">
        <v>20</v>
      </c>
      <c r="AK116">
        <v>0.56606299999999998</v>
      </c>
      <c r="AL116">
        <v>-1.28512</v>
      </c>
      <c r="AM116">
        <v>-1.0576399999999999</v>
      </c>
      <c r="AN116">
        <v>0</v>
      </c>
      <c r="AO116">
        <v>2</v>
      </c>
      <c r="AP116">
        <v>1</v>
      </c>
      <c r="AQ116">
        <v>4</v>
      </c>
      <c r="AR116">
        <v>1</v>
      </c>
      <c r="AS116">
        <v>7</v>
      </c>
      <c r="AT116">
        <v>4</v>
      </c>
      <c r="AU116">
        <v>2</v>
      </c>
      <c r="AV116">
        <v>2</v>
      </c>
      <c r="AW116">
        <v>8</v>
      </c>
      <c r="AX116">
        <v>9</v>
      </c>
      <c r="AY116">
        <v>4</v>
      </c>
      <c r="AZ116">
        <v>4</v>
      </c>
      <c r="BA116">
        <v>0</v>
      </c>
      <c r="BB116">
        <v>2</v>
      </c>
      <c r="BC116">
        <v>1</v>
      </c>
      <c r="BD116">
        <v>4</v>
      </c>
      <c r="BE116">
        <v>1</v>
      </c>
      <c r="BF116">
        <v>7</v>
      </c>
      <c r="BG116">
        <v>4</v>
      </c>
      <c r="BH116">
        <v>2</v>
      </c>
      <c r="BI116">
        <v>2</v>
      </c>
      <c r="BJ116">
        <v>8</v>
      </c>
      <c r="BK116">
        <v>9</v>
      </c>
      <c r="BL116">
        <v>4</v>
      </c>
      <c r="BM116">
        <v>4</v>
      </c>
      <c r="BN116">
        <v>0</v>
      </c>
      <c r="BO116">
        <v>2</v>
      </c>
      <c r="BP116">
        <v>1</v>
      </c>
      <c r="BQ116">
        <v>4</v>
      </c>
      <c r="BR116">
        <v>1</v>
      </c>
      <c r="BS116">
        <v>7</v>
      </c>
      <c r="BT116">
        <v>4</v>
      </c>
      <c r="BU116">
        <v>2</v>
      </c>
      <c r="BV116">
        <v>2</v>
      </c>
      <c r="BW116">
        <v>8</v>
      </c>
      <c r="BX116">
        <v>9</v>
      </c>
      <c r="BY116">
        <v>4</v>
      </c>
      <c r="BZ116">
        <v>4</v>
      </c>
    </row>
    <row r="117" spans="1:78">
      <c r="A117" t="s">
        <v>263</v>
      </c>
      <c r="B117" t="s">
        <v>263</v>
      </c>
      <c r="C117" t="s">
        <v>264</v>
      </c>
      <c r="D117" t="s">
        <v>265</v>
      </c>
      <c r="E117">
        <v>0.52988999999999997</v>
      </c>
      <c r="F117">
        <f t="shared" si="1"/>
        <v>1.4438191056199288</v>
      </c>
      <c r="G117">
        <v>0.39594699999999999</v>
      </c>
      <c r="H117">
        <v>0.438525</v>
      </c>
      <c r="K117">
        <v>3247310</v>
      </c>
      <c r="L117">
        <v>4688530</v>
      </c>
      <c r="M117" s="9">
        <v>2115030</v>
      </c>
      <c r="N117">
        <v>2204100</v>
      </c>
      <c r="O117">
        <v>4067110</v>
      </c>
      <c r="P117">
        <v>3746010</v>
      </c>
      <c r="Q117">
        <v>2748610</v>
      </c>
      <c r="R117">
        <v>553800000</v>
      </c>
      <c r="S117" s="9">
        <v>12093000</v>
      </c>
      <c r="T117">
        <v>4688530</v>
      </c>
      <c r="U117">
        <v>1790100</v>
      </c>
      <c r="V117">
        <v>283670000</v>
      </c>
      <c r="W117">
        <v>659370000</v>
      </c>
      <c r="X117">
        <v>1804400</v>
      </c>
      <c r="Y117">
        <v>650420</v>
      </c>
      <c r="Z117" s="9">
        <v>16</v>
      </c>
      <c r="AA117">
        <v>16</v>
      </c>
      <c r="AB117">
        <v>16</v>
      </c>
      <c r="AC117">
        <v>48.3</v>
      </c>
      <c r="AD117">
        <v>48.3</v>
      </c>
      <c r="AE117">
        <v>48.3</v>
      </c>
      <c r="AF117">
        <v>47.994</v>
      </c>
      <c r="AG117">
        <v>0</v>
      </c>
      <c r="AH117">
        <v>143.80000000000001</v>
      </c>
      <c r="AI117">
        <v>30.403700000000001</v>
      </c>
      <c r="AJ117">
        <v>36</v>
      </c>
      <c r="AK117">
        <v>0.84267499999999995</v>
      </c>
      <c r="AL117">
        <v>-0.70001100000000005</v>
      </c>
      <c r="AM117">
        <v>-0.35592800000000002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15</v>
      </c>
      <c r="AT117">
        <v>5</v>
      </c>
      <c r="AU117">
        <v>1</v>
      </c>
      <c r="AV117">
        <v>2</v>
      </c>
      <c r="AW117">
        <v>13</v>
      </c>
      <c r="AX117">
        <v>16</v>
      </c>
      <c r="AY117">
        <v>2</v>
      </c>
      <c r="AZ117">
        <v>1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15</v>
      </c>
      <c r="BG117">
        <v>5</v>
      </c>
      <c r="BH117">
        <v>1</v>
      </c>
      <c r="BI117">
        <v>2</v>
      </c>
      <c r="BJ117">
        <v>13</v>
      </c>
      <c r="BK117">
        <v>16</v>
      </c>
      <c r="BL117">
        <v>2</v>
      </c>
      <c r="BM117">
        <v>1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15</v>
      </c>
      <c r="BT117">
        <v>5</v>
      </c>
      <c r="BU117">
        <v>1</v>
      </c>
      <c r="BV117">
        <v>2</v>
      </c>
      <c r="BW117">
        <v>13</v>
      </c>
      <c r="BX117">
        <v>16</v>
      </c>
      <c r="BY117">
        <v>2</v>
      </c>
      <c r="BZ117">
        <v>1</v>
      </c>
    </row>
    <row r="118" spans="1:78">
      <c r="A118" t="s">
        <v>233</v>
      </c>
      <c r="B118" t="s">
        <v>233</v>
      </c>
      <c r="C118" t="s">
        <v>234</v>
      </c>
      <c r="D118" t="s">
        <v>235</v>
      </c>
      <c r="E118">
        <v>0.52880700000000003</v>
      </c>
      <c r="F118">
        <f t="shared" si="1"/>
        <v>1.4427356685161108</v>
      </c>
      <c r="G118">
        <v>0.39619300000000002</v>
      </c>
      <c r="H118">
        <v>0.93481899999999996</v>
      </c>
      <c r="K118">
        <v>85372500</v>
      </c>
      <c r="L118">
        <v>123170000</v>
      </c>
      <c r="M118" s="9">
        <v>49047000</v>
      </c>
      <c r="N118">
        <v>88297000</v>
      </c>
      <c r="O118">
        <v>215650000</v>
      </c>
      <c r="P118">
        <v>82448000</v>
      </c>
      <c r="Q118">
        <v>91689900</v>
      </c>
      <c r="R118">
        <v>77045000</v>
      </c>
      <c r="S118" s="9">
        <v>853590000</v>
      </c>
      <c r="T118">
        <v>78684000</v>
      </c>
      <c r="U118">
        <v>123170000</v>
      </c>
      <c r="V118">
        <v>224210000</v>
      </c>
      <c r="W118">
        <v>59143000</v>
      </c>
      <c r="X118">
        <v>91254000</v>
      </c>
      <c r="Y118">
        <v>183800000</v>
      </c>
      <c r="Z118" s="9">
        <v>4</v>
      </c>
      <c r="AA118">
        <v>4</v>
      </c>
      <c r="AB118">
        <v>4</v>
      </c>
      <c r="AC118">
        <v>35.700000000000003</v>
      </c>
      <c r="AD118">
        <v>35.700000000000003</v>
      </c>
      <c r="AE118">
        <v>35.700000000000003</v>
      </c>
      <c r="AF118">
        <v>13.992000000000001</v>
      </c>
      <c r="AG118">
        <v>0</v>
      </c>
      <c r="AH118">
        <v>113.54</v>
      </c>
      <c r="AI118">
        <v>30.839099999999998</v>
      </c>
      <c r="AJ118">
        <v>34</v>
      </c>
      <c r="AK118">
        <v>0.50765000000000005</v>
      </c>
      <c r="AL118">
        <v>-0.74663500000000005</v>
      </c>
      <c r="AM118">
        <v>-1.2639199999999999</v>
      </c>
      <c r="AN118">
        <v>2</v>
      </c>
      <c r="AO118">
        <v>3</v>
      </c>
      <c r="AP118">
        <v>3</v>
      </c>
      <c r="AQ118">
        <v>3</v>
      </c>
      <c r="AR118">
        <v>4</v>
      </c>
      <c r="AS118">
        <v>3</v>
      </c>
      <c r="AT118">
        <v>4</v>
      </c>
      <c r="AU118">
        <v>3</v>
      </c>
      <c r="AV118">
        <v>4</v>
      </c>
      <c r="AW118">
        <v>4</v>
      </c>
      <c r="AX118">
        <v>4</v>
      </c>
      <c r="AY118">
        <v>4</v>
      </c>
      <c r="AZ118">
        <v>4</v>
      </c>
      <c r="BA118">
        <v>2</v>
      </c>
      <c r="BB118">
        <v>3</v>
      </c>
      <c r="BC118">
        <v>3</v>
      </c>
      <c r="BD118">
        <v>3</v>
      </c>
      <c r="BE118">
        <v>4</v>
      </c>
      <c r="BF118">
        <v>3</v>
      </c>
      <c r="BG118">
        <v>4</v>
      </c>
      <c r="BH118">
        <v>3</v>
      </c>
      <c r="BI118">
        <v>4</v>
      </c>
      <c r="BJ118">
        <v>4</v>
      </c>
      <c r="BK118">
        <v>4</v>
      </c>
      <c r="BL118">
        <v>4</v>
      </c>
      <c r="BM118">
        <v>4</v>
      </c>
      <c r="BN118">
        <v>2</v>
      </c>
      <c r="BO118">
        <v>3</v>
      </c>
      <c r="BP118">
        <v>3</v>
      </c>
      <c r="BQ118">
        <v>3</v>
      </c>
      <c r="BR118">
        <v>4</v>
      </c>
      <c r="BS118">
        <v>3</v>
      </c>
      <c r="BT118">
        <v>4</v>
      </c>
      <c r="BU118">
        <v>3</v>
      </c>
      <c r="BV118">
        <v>4</v>
      </c>
      <c r="BW118">
        <v>4</v>
      </c>
      <c r="BX118">
        <v>4</v>
      </c>
      <c r="BY118">
        <v>4</v>
      </c>
      <c r="BZ118">
        <v>4</v>
      </c>
    </row>
    <row r="119" spans="1:78">
      <c r="A119" t="s">
        <v>254</v>
      </c>
      <c r="B119" t="s">
        <v>254</v>
      </c>
      <c r="C119" t="s">
        <v>255</v>
      </c>
      <c r="D119" t="s">
        <v>256</v>
      </c>
      <c r="E119">
        <v>0.52832599999999996</v>
      </c>
      <c r="F119">
        <f t="shared" si="1"/>
        <v>1.4422547351476656</v>
      </c>
      <c r="G119">
        <v>0.39630199999999999</v>
      </c>
      <c r="H119">
        <v>0.28484700000000002</v>
      </c>
      <c r="K119">
        <v>52563500</v>
      </c>
      <c r="L119">
        <v>75810000</v>
      </c>
      <c r="M119" s="9">
        <v>36743000</v>
      </c>
      <c r="N119">
        <v>97855000</v>
      </c>
      <c r="O119">
        <v>66853000</v>
      </c>
      <c r="P119">
        <v>134670000</v>
      </c>
      <c r="Q119">
        <v>38274000</v>
      </c>
      <c r="R119">
        <v>4429080</v>
      </c>
      <c r="S119" s="9">
        <v>119620000</v>
      </c>
      <c r="T119">
        <v>82176000</v>
      </c>
      <c r="U119">
        <v>75810000</v>
      </c>
      <c r="V119">
        <v>38411000</v>
      </c>
      <c r="W119">
        <v>2743660</v>
      </c>
      <c r="X119">
        <v>83692000</v>
      </c>
      <c r="Y119">
        <v>27629000</v>
      </c>
      <c r="Z119" s="9">
        <v>4</v>
      </c>
      <c r="AA119">
        <v>4</v>
      </c>
      <c r="AB119">
        <v>4</v>
      </c>
      <c r="AC119">
        <v>27.7</v>
      </c>
      <c r="AD119">
        <v>27.7</v>
      </c>
      <c r="AE119">
        <v>27.7</v>
      </c>
      <c r="AF119">
        <v>16.605</v>
      </c>
      <c r="AG119">
        <v>0</v>
      </c>
      <c r="AH119">
        <v>25.161000000000001</v>
      </c>
      <c r="AI119">
        <v>29.201699999999999</v>
      </c>
      <c r="AJ119">
        <v>15</v>
      </c>
      <c r="AK119">
        <v>0.98752399999999996</v>
      </c>
      <c r="AL119">
        <v>4.9109600000000003E-2</v>
      </c>
      <c r="AM119">
        <v>4.8696999999999997E-2</v>
      </c>
      <c r="AN119">
        <v>3</v>
      </c>
      <c r="AO119">
        <v>4</v>
      </c>
      <c r="AP119">
        <v>3</v>
      </c>
      <c r="AQ119">
        <v>4</v>
      </c>
      <c r="AR119">
        <v>3</v>
      </c>
      <c r="AS119">
        <v>3</v>
      </c>
      <c r="AT119">
        <v>3</v>
      </c>
      <c r="AU119">
        <v>4</v>
      </c>
      <c r="AV119">
        <v>3</v>
      </c>
      <c r="AW119">
        <v>2</v>
      </c>
      <c r="AX119">
        <v>2</v>
      </c>
      <c r="AY119">
        <v>3</v>
      </c>
      <c r="AZ119">
        <v>4</v>
      </c>
      <c r="BA119">
        <v>3</v>
      </c>
      <c r="BB119">
        <v>4</v>
      </c>
      <c r="BC119">
        <v>3</v>
      </c>
      <c r="BD119">
        <v>4</v>
      </c>
      <c r="BE119">
        <v>3</v>
      </c>
      <c r="BF119">
        <v>3</v>
      </c>
      <c r="BG119">
        <v>3</v>
      </c>
      <c r="BH119">
        <v>4</v>
      </c>
      <c r="BI119">
        <v>3</v>
      </c>
      <c r="BJ119">
        <v>2</v>
      </c>
      <c r="BK119">
        <v>2</v>
      </c>
      <c r="BL119">
        <v>3</v>
      </c>
      <c r="BM119">
        <v>4</v>
      </c>
      <c r="BN119">
        <v>3</v>
      </c>
      <c r="BO119">
        <v>4</v>
      </c>
      <c r="BP119">
        <v>3</v>
      </c>
      <c r="BQ119">
        <v>4</v>
      </c>
      <c r="BR119">
        <v>3</v>
      </c>
      <c r="BS119">
        <v>3</v>
      </c>
      <c r="BT119">
        <v>3</v>
      </c>
      <c r="BU119">
        <v>4</v>
      </c>
      <c r="BV119">
        <v>3</v>
      </c>
      <c r="BW119">
        <v>2</v>
      </c>
      <c r="BX119">
        <v>2</v>
      </c>
      <c r="BY119">
        <v>3</v>
      </c>
      <c r="BZ119">
        <v>4</v>
      </c>
    </row>
    <row r="120" spans="1:78">
      <c r="A120" t="s">
        <v>572</v>
      </c>
      <c r="B120" t="s">
        <v>572</v>
      </c>
      <c r="C120" t="s">
        <v>573</v>
      </c>
      <c r="D120" t="s">
        <v>574</v>
      </c>
      <c r="E120">
        <v>0.51182399999999995</v>
      </c>
      <c r="F120">
        <f t="shared" si="1"/>
        <v>1.4258517615309823</v>
      </c>
      <c r="G120">
        <v>0.40005499999999999</v>
      </c>
      <c r="H120">
        <v>0.34759899999999999</v>
      </c>
      <c r="K120">
        <v>57945000</v>
      </c>
      <c r="L120">
        <v>82621000</v>
      </c>
      <c r="M120" s="9">
        <v>37238000</v>
      </c>
      <c r="N120">
        <v>73315000</v>
      </c>
      <c r="O120">
        <v>83777000</v>
      </c>
      <c r="P120">
        <v>65928000</v>
      </c>
      <c r="Q120">
        <v>49962000</v>
      </c>
      <c r="R120">
        <v>14262000</v>
      </c>
      <c r="S120" s="9">
        <v>144930000</v>
      </c>
      <c r="T120">
        <v>82621000</v>
      </c>
      <c r="U120">
        <v>92945000</v>
      </c>
      <c r="V120">
        <v>12918000</v>
      </c>
      <c r="W120">
        <v>14191000</v>
      </c>
      <c r="X120">
        <v>92319000</v>
      </c>
      <c r="Y120">
        <v>41065000</v>
      </c>
      <c r="Z120" s="9">
        <v>5</v>
      </c>
      <c r="AA120">
        <v>5</v>
      </c>
      <c r="AB120">
        <v>5</v>
      </c>
      <c r="AC120">
        <v>39.299999999999997</v>
      </c>
      <c r="AD120">
        <v>39.299999999999997</v>
      </c>
      <c r="AE120">
        <v>39.299999999999997</v>
      </c>
      <c r="AF120">
        <v>17.04</v>
      </c>
      <c r="AG120">
        <v>0</v>
      </c>
      <c r="AH120">
        <v>59.289000000000001</v>
      </c>
      <c r="AI120">
        <v>29.362300000000001</v>
      </c>
      <c r="AJ120">
        <v>34</v>
      </c>
      <c r="AK120">
        <v>0.91454299999999999</v>
      </c>
      <c r="AL120">
        <v>-8.7977E-2</v>
      </c>
      <c r="AM120">
        <v>-0.130769</v>
      </c>
      <c r="AN120">
        <v>2</v>
      </c>
      <c r="AO120">
        <v>4</v>
      </c>
      <c r="AP120">
        <v>4</v>
      </c>
      <c r="AQ120">
        <v>5</v>
      </c>
      <c r="AR120">
        <v>4</v>
      </c>
      <c r="AS120">
        <v>3</v>
      </c>
      <c r="AT120">
        <v>4</v>
      </c>
      <c r="AU120">
        <v>5</v>
      </c>
      <c r="AV120">
        <v>4</v>
      </c>
      <c r="AW120">
        <v>3</v>
      </c>
      <c r="AX120">
        <v>2</v>
      </c>
      <c r="AY120">
        <v>4</v>
      </c>
      <c r="AZ120">
        <v>4</v>
      </c>
      <c r="BA120">
        <v>2</v>
      </c>
      <c r="BB120">
        <v>4</v>
      </c>
      <c r="BC120">
        <v>4</v>
      </c>
      <c r="BD120">
        <v>5</v>
      </c>
      <c r="BE120">
        <v>4</v>
      </c>
      <c r="BF120">
        <v>3</v>
      </c>
      <c r="BG120">
        <v>4</v>
      </c>
      <c r="BH120">
        <v>5</v>
      </c>
      <c r="BI120">
        <v>4</v>
      </c>
      <c r="BJ120">
        <v>3</v>
      </c>
      <c r="BK120">
        <v>2</v>
      </c>
      <c r="BL120">
        <v>4</v>
      </c>
      <c r="BM120">
        <v>4</v>
      </c>
      <c r="BN120">
        <v>2</v>
      </c>
      <c r="BO120">
        <v>4</v>
      </c>
      <c r="BP120">
        <v>4</v>
      </c>
      <c r="BQ120">
        <v>5</v>
      </c>
      <c r="BR120">
        <v>4</v>
      </c>
      <c r="BS120">
        <v>3</v>
      </c>
      <c r="BT120">
        <v>4</v>
      </c>
      <c r="BU120">
        <v>5</v>
      </c>
      <c r="BV120">
        <v>4</v>
      </c>
      <c r="BW120">
        <v>3</v>
      </c>
      <c r="BX120">
        <v>2</v>
      </c>
      <c r="BY120">
        <v>4</v>
      </c>
      <c r="BZ120">
        <v>4</v>
      </c>
    </row>
    <row r="121" spans="1:78">
      <c r="A121" t="s">
        <v>620</v>
      </c>
      <c r="B121" t="s">
        <v>620</v>
      </c>
      <c r="C121" t="s">
        <v>621</v>
      </c>
      <c r="D121" t="s">
        <v>622</v>
      </c>
      <c r="E121">
        <v>0.50580099999999995</v>
      </c>
      <c r="F121">
        <f t="shared" si="1"/>
        <v>1.4199114877136636</v>
      </c>
      <c r="G121">
        <v>0.40142699999999998</v>
      </c>
      <c r="H121">
        <v>0.19769800000000001</v>
      </c>
      <c r="K121">
        <v>189695000</v>
      </c>
      <c r="L121">
        <v>269350000</v>
      </c>
      <c r="M121" s="9">
        <v>78490000</v>
      </c>
      <c r="N121">
        <v>269070000</v>
      </c>
      <c r="O121">
        <v>356650000</v>
      </c>
      <c r="P121">
        <v>501130000</v>
      </c>
      <c r="Q121">
        <v>110320000</v>
      </c>
      <c r="R121">
        <v>10189000</v>
      </c>
      <c r="S121" s="9">
        <v>413360000</v>
      </c>
      <c r="T121">
        <v>270330000</v>
      </c>
      <c r="U121">
        <v>315640000</v>
      </c>
      <c r="V121">
        <v>7207200</v>
      </c>
      <c r="W121">
        <v>7720700</v>
      </c>
      <c r="X121">
        <v>269350000</v>
      </c>
      <c r="Y121">
        <v>110660000</v>
      </c>
      <c r="Z121" s="9">
        <v>8</v>
      </c>
      <c r="AA121">
        <v>8</v>
      </c>
      <c r="AB121">
        <v>8</v>
      </c>
      <c r="AC121">
        <v>62.2</v>
      </c>
      <c r="AD121">
        <v>62.2</v>
      </c>
      <c r="AE121">
        <v>62.2</v>
      </c>
      <c r="AF121">
        <v>15.523999999999999</v>
      </c>
      <c r="AG121">
        <v>0</v>
      </c>
      <c r="AH121">
        <v>205.94</v>
      </c>
      <c r="AI121">
        <v>31.075700000000001</v>
      </c>
      <c r="AJ121">
        <v>87</v>
      </c>
      <c r="AK121">
        <v>1</v>
      </c>
      <c r="AL121">
        <v>0.458009</v>
      </c>
      <c r="AM121">
        <v>0.35215000000000002</v>
      </c>
      <c r="AN121">
        <v>4</v>
      </c>
      <c r="AO121">
        <v>7</v>
      </c>
      <c r="AP121">
        <v>7</v>
      </c>
      <c r="AQ121">
        <v>7</v>
      </c>
      <c r="AR121">
        <v>7</v>
      </c>
      <c r="AS121">
        <v>5</v>
      </c>
      <c r="AT121">
        <v>6</v>
      </c>
      <c r="AU121">
        <v>6</v>
      </c>
      <c r="AV121">
        <v>6</v>
      </c>
      <c r="AW121">
        <v>3</v>
      </c>
      <c r="AX121">
        <v>4</v>
      </c>
      <c r="AY121">
        <v>6</v>
      </c>
      <c r="AZ121">
        <v>6</v>
      </c>
      <c r="BA121">
        <v>4</v>
      </c>
      <c r="BB121">
        <v>7</v>
      </c>
      <c r="BC121">
        <v>7</v>
      </c>
      <c r="BD121">
        <v>7</v>
      </c>
      <c r="BE121">
        <v>7</v>
      </c>
      <c r="BF121">
        <v>5</v>
      </c>
      <c r="BG121">
        <v>6</v>
      </c>
      <c r="BH121">
        <v>6</v>
      </c>
      <c r="BI121">
        <v>6</v>
      </c>
      <c r="BJ121">
        <v>3</v>
      </c>
      <c r="BK121">
        <v>4</v>
      </c>
      <c r="BL121">
        <v>6</v>
      </c>
      <c r="BM121">
        <v>6</v>
      </c>
      <c r="BN121">
        <v>4</v>
      </c>
      <c r="BO121">
        <v>7</v>
      </c>
      <c r="BP121">
        <v>7</v>
      </c>
      <c r="BQ121">
        <v>7</v>
      </c>
      <c r="BR121">
        <v>7</v>
      </c>
      <c r="BS121">
        <v>5</v>
      </c>
      <c r="BT121">
        <v>6</v>
      </c>
      <c r="BU121">
        <v>6</v>
      </c>
      <c r="BV121">
        <v>6</v>
      </c>
      <c r="BW121">
        <v>3</v>
      </c>
      <c r="BX121">
        <v>4</v>
      </c>
      <c r="BY121">
        <v>6</v>
      </c>
      <c r="BZ121">
        <v>6</v>
      </c>
    </row>
    <row r="122" spans="1:78">
      <c r="A122" t="s">
        <v>526</v>
      </c>
      <c r="B122" t="s">
        <v>526</v>
      </c>
      <c r="C122" t="s">
        <v>527</v>
      </c>
      <c r="D122" t="s">
        <v>528</v>
      </c>
      <c r="E122">
        <v>0.477491</v>
      </c>
      <c r="F122">
        <f t="shared" si="1"/>
        <v>1.392320166859218</v>
      </c>
      <c r="G122">
        <v>0.407891</v>
      </c>
      <c r="H122">
        <v>0.47639500000000001</v>
      </c>
      <c r="K122">
        <v>71575500</v>
      </c>
      <c r="L122">
        <v>99656000</v>
      </c>
      <c r="M122" s="9">
        <v>62042000</v>
      </c>
      <c r="N122">
        <v>81109000</v>
      </c>
      <c r="O122">
        <v>100250000</v>
      </c>
      <c r="P122">
        <v>138820000</v>
      </c>
      <c r="Q122">
        <v>61061000</v>
      </c>
      <c r="R122">
        <v>22309000</v>
      </c>
      <c r="S122" s="9">
        <v>204310000</v>
      </c>
      <c r="T122">
        <v>99656000</v>
      </c>
      <c r="U122">
        <v>80466000</v>
      </c>
      <c r="V122">
        <v>37154000</v>
      </c>
      <c r="W122">
        <v>18266000</v>
      </c>
      <c r="X122">
        <v>155640000</v>
      </c>
      <c r="Y122">
        <v>137910000</v>
      </c>
      <c r="Z122" s="9">
        <v>8</v>
      </c>
      <c r="AA122">
        <v>8</v>
      </c>
      <c r="AB122">
        <v>8</v>
      </c>
      <c r="AC122">
        <v>43.4</v>
      </c>
      <c r="AD122">
        <v>43.4</v>
      </c>
      <c r="AE122">
        <v>43.4</v>
      </c>
      <c r="AF122">
        <v>17.718</v>
      </c>
      <c r="AG122">
        <v>0</v>
      </c>
      <c r="AH122">
        <v>47.79</v>
      </c>
      <c r="AI122">
        <v>29.952400000000001</v>
      </c>
      <c r="AJ122">
        <v>30</v>
      </c>
      <c r="AK122">
        <v>0.80574999999999997</v>
      </c>
      <c r="AL122">
        <v>-0.2697</v>
      </c>
      <c r="AM122">
        <v>-0.44096000000000002</v>
      </c>
      <c r="AN122">
        <v>4</v>
      </c>
      <c r="AO122">
        <v>6</v>
      </c>
      <c r="AP122">
        <v>5</v>
      </c>
      <c r="AQ122">
        <v>5</v>
      </c>
      <c r="AR122">
        <v>7</v>
      </c>
      <c r="AS122">
        <v>6</v>
      </c>
      <c r="AT122">
        <v>7</v>
      </c>
      <c r="AU122">
        <v>5</v>
      </c>
      <c r="AV122">
        <v>4</v>
      </c>
      <c r="AW122">
        <v>3</v>
      </c>
      <c r="AX122">
        <v>3</v>
      </c>
      <c r="AY122">
        <v>4</v>
      </c>
      <c r="AZ122">
        <v>7</v>
      </c>
      <c r="BA122">
        <v>4</v>
      </c>
      <c r="BB122">
        <v>6</v>
      </c>
      <c r="BC122">
        <v>5</v>
      </c>
      <c r="BD122">
        <v>5</v>
      </c>
      <c r="BE122">
        <v>7</v>
      </c>
      <c r="BF122">
        <v>6</v>
      </c>
      <c r="BG122">
        <v>7</v>
      </c>
      <c r="BH122">
        <v>5</v>
      </c>
      <c r="BI122">
        <v>4</v>
      </c>
      <c r="BJ122">
        <v>3</v>
      </c>
      <c r="BK122">
        <v>3</v>
      </c>
      <c r="BL122">
        <v>4</v>
      </c>
      <c r="BM122">
        <v>7</v>
      </c>
      <c r="BN122">
        <v>4</v>
      </c>
      <c r="BO122">
        <v>6</v>
      </c>
      <c r="BP122">
        <v>5</v>
      </c>
      <c r="BQ122">
        <v>5</v>
      </c>
      <c r="BR122">
        <v>7</v>
      </c>
      <c r="BS122">
        <v>6</v>
      </c>
      <c r="BT122">
        <v>7</v>
      </c>
      <c r="BU122">
        <v>5</v>
      </c>
      <c r="BV122">
        <v>4</v>
      </c>
      <c r="BW122">
        <v>3</v>
      </c>
      <c r="BX122">
        <v>3</v>
      </c>
      <c r="BY122">
        <v>4</v>
      </c>
      <c r="BZ122">
        <v>7</v>
      </c>
    </row>
    <row r="123" spans="1:78">
      <c r="A123" t="s">
        <v>611</v>
      </c>
      <c r="B123" t="s">
        <v>611</v>
      </c>
      <c r="C123" t="s">
        <v>612</v>
      </c>
      <c r="D123" t="s">
        <v>613</v>
      </c>
      <c r="E123">
        <v>0.466978</v>
      </c>
      <c r="F123">
        <f t="shared" si="1"/>
        <v>1.3822111287014431</v>
      </c>
      <c r="G123">
        <v>0.410298</v>
      </c>
      <c r="H123">
        <v>0.96843999999999997</v>
      </c>
      <c r="K123">
        <v>39193000</v>
      </c>
      <c r="L123">
        <v>54173000</v>
      </c>
      <c r="M123" s="9">
        <v>35599000</v>
      </c>
      <c r="N123">
        <v>35037000</v>
      </c>
      <c r="O123">
        <v>34152000</v>
      </c>
      <c r="P123">
        <v>42962000</v>
      </c>
      <c r="Q123">
        <v>42787000</v>
      </c>
      <c r="R123">
        <v>49283000</v>
      </c>
      <c r="S123" s="9">
        <v>59400000</v>
      </c>
      <c r="T123">
        <v>42494000</v>
      </c>
      <c r="U123">
        <v>28407000</v>
      </c>
      <c r="V123">
        <v>35344000</v>
      </c>
      <c r="W123">
        <v>54173000</v>
      </c>
      <c r="X123">
        <v>56856000</v>
      </c>
      <c r="Y123">
        <v>86727000</v>
      </c>
      <c r="Z123" s="9">
        <v>2</v>
      </c>
      <c r="AA123">
        <v>2</v>
      </c>
      <c r="AB123">
        <v>1</v>
      </c>
      <c r="AC123">
        <v>37.1</v>
      </c>
      <c r="AD123">
        <v>37.1</v>
      </c>
      <c r="AE123">
        <v>24.7</v>
      </c>
      <c r="AF123">
        <v>10.366</v>
      </c>
      <c r="AG123">
        <v>0</v>
      </c>
      <c r="AH123">
        <v>15.46</v>
      </c>
      <c r="AI123">
        <v>28.908799999999999</v>
      </c>
      <c r="AJ123">
        <v>21</v>
      </c>
      <c r="AK123">
        <v>0.51097300000000001</v>
      </c>
      <c r="AL123">
        <v>-0.306732</v>
      </c>
      <c r="AM123">
        <v>-1.31558</v>
      </c>
      <c r="AN123">
        <v>1</v>
      </c>
      <c r="AO123">
        <v>2</v>
      </c>
      <c r="AP123">
        <v>2</v>
      </c>
      <c r="AQ123">
        <v>2</v>
      </c>
      <c r="AR123">
        <v>1</v>
      </c>
      <c r="AS123">
        <v>2</v>
      </c>
      <c r="AT123">
        <v>2</v>
      </c>
      <c r="AU123">
        <v>2</v>
      </c>
      <c r="AV123">
        <v>2</v>
      </c>
      <c r="AW123">
        <v>2</v>
      </c>
      <c r="AX123">
        <v>1</v>
      </c>
      <c r="AY123">
        <v>2</v>
      </c>
      <c r="AZ123">
        <v>2</v>
      </c>
      <c r="BA123">
        <v>1</v>
      </c>
      <c r="BB123">
        <v>2</v>
      </c>
      <c r="BC123">
        <v>2</v>
      </c>
      <c r="BD123">
        <v>2</v>
      </c>
      <c r="BE123">
        <v>1</v>
      </c>
      <c r="BF123">
        <v>2</v>
      </c>
      <c r="BG123">
        <v>2</v>
      </c>
      <c r="BH123">
        <v>2</v>
      </c>
      <c r="BI123">
        <v>2</v>
      </c>
      <c r="BJ123">
        <v>2</v>
      </c>
      <c r="BK123">
        <v>1</v>
      </c>
      <c r="BL123">
        <v>2</v>
      </c>
      <c r="BM123">
        <v>2</v>
      </c>
      <c r="BN123">
        <v>0</v>
      </c>
      <c r="BO123">
        <v>1</v>
      </c>
      <c r="BP123">
        <v>1</v>
      </c>
      <c r="BQ123">
        <v>1</v>
      </c>
      <c r="BR123">
        <v>0</v>
      </c>
      <c r="BS123">
        <v>1</v>
      </c>
      <c r="BT123">
        <v>1</v>
      </c>
      <c r="BU123">
        <v>1</v>
      </c>
      <c r="BV123">
        <v>1</v>
      </c>
      <c r="BW123">
        <v>1</v>
      </c>
      <c r="BX123">
        <v>0</v>
      </c>
      <c r="BY123">
        <v>1</v>
      </c>
      <c r="BZ123">
        <v>1</v>
      </c>
    </row>
    <row r="124" spans="1:78">
      <c r="A124" t="s">
        <v>41</v>
      </c>
      <c r="B124" t="s">
        <v>41</v>
      </c>
      <c r="C124" t="s">
        <v>42</v>
      </c>
      <c r="D124" t="s">
        <v>43</v>
      </c>
      <c r="E124">
        <v>0.45185399999999998</v>
      </c>
      <c r="F124">
        <f t="shared" si="1"/>
        <v>1.3677968765541306</v>
      </c>
      <c r="G124">
        <v>0.413767</v>
      </c>
      <c r="H124">
        <v>0.461505</v>
      </c>
      <c r="K124">
        <v>3728550</v>
      </c>
      <c r="L124">
        <v>5099900</v>
      </c>
      <c r="M124" s="9">
        <v>11059000</v>
      </c>
      <c r="N124">
        <v>2703300</v>
      </c>
      <c r="O124">
        <v>1336730</v>
      </c>
      <c r="P124">
        <v>1181440</v>
      </c>
      <c r="Q124">
        <v>5470400</v>
      </c>
      <c r="R124">
        <v>4753800</v>
      </c>
      <c r="S124" s="9">
        <v>7765000</v>
      </c>
      <c r="T124">
        <v>979891</v>
      </c>
      <c r="U124">
        <v>15044000</v>
      </c>
      <c r="V124">
        <v>17156000</v>
      </c>
      <c r="W124">
        <v>5099900</v>
      </c>
      <c r="X124">
        <v>2406900</v>
      </c>
      <c r="Y124">
        <v>910095</v>
      </c>
      <c r="Z124" s="9">
        <v>2</v>
      </c>
      <c r="AA124">
        <v>2</v>
      </c>
      <c r="AB124">
        <v>2</v>
      </c>
      <c r="AC124">
        <v>8.3000000000000007</v>
      </c>
      <c r="AD124">
        <v>8.3000000000000007</v>
      </c>
      <c r="AE124">
        <v>8.3000000000000007</v>
      </c>
      <c r="AF124">
        <v>30.407</v>
      </c>
      <c r="AG124">
        <v>0</v>
      </c>
      <c r="AH124">
        <v>13.449</v>
      </c>
      <c r="AI124">
        <v>26.0395</v>
      </c>
      <c r="AJ124">
        <v>12</v>
      </c>
      <c r="AK124">
        <v>0.83062100000000005</v>
      </c>
      <c r="AL124">
        <v>-0.349858</v>
      </c>
      <c r="AM124">
        <v>-0.40803899999999999</v>
      </c>
      <c r="AN124">
        <v>1</v>
      </c>
      <c r="AO124">
        <v>2</v>
      </c>
      <c r="AP124">
        <v>0</v>
      </c>
      <c r="AQ124">
        <v>1</v>
      </c>
      <c r="AR124">
        <v>2</v>
      </c>
      <c r="AS124">
        <v>2</v>
      </c>
      <c r="AT124">
        <v>1</v>
      </c>
      <c r="AU124">
        <v>1</v>
      </c>
      <c r="AV124">
        <v>1</v>
      </c>
      <c r="AW124">
        <v>2</v>
      </c>
      <c r="AX124">
        <v>2</v>
      </c>
      <c r="AY124">
        <v>1</v>
      </c>
      <c r="AZ124">
        <v>1</v>
      </c>
      <c r="BA124">
        <v>1</v>
      </c>
      <c r="BB124">
        <v>2</v>
      </c>
      <c r="BC124">
        <v>0</v>
      </c>
      <c r="BD124">
        <v>1</v>
      </c>
      <c r="BE124">
        <v>2</v>
      </c>
      <c r="BF124">
        <v>2</v>
      </c>
      <c r="BG124">
        <v>1</v>
      </c>
      <c r="BH124">
        <v>1</v>
      </c>
      <c r="BI124">
        <v>1</v>
      </c>
      <c r="BJ124">
        <v>2</v>
      </c>
      <c r="BK124">
        <v>2</v>
      </c>
      <c r="BL124">
        <v>1</v>
      </c>
      <c r="BM124">
        <v>1</v>
      </c>
      <c r="BN124">
        <v>1</v>
      </c>
      <c r="BO124">
        <v>2</v>
      </c>
      <c r="BP124">
        <v>0</v>
      </c>
      <c r="BQ124">
        <v>1</v>
      </c>
      <c r="BR124">
        <v>2</v>
      </c>
      <c r="BS124">
        <v>2</v>
      </c>
      <c r="BT124">
        <v>1</v>
      </c>
      <c r="BU124">
        <v>1</v>
      </c>
      <c r="BV124">
        <v>1</v>
      </c>
      <c r="BW124">
        <v>2</v>
      </c>
      <c r="BX124">
        <v>2</v>
      </c>
      <c r="BY124">
        <v>1</v>
      </c>
      <c r="BZ124">
        <v>1</v>
      </c>
    </row>
    <row r="125" spans="1:78">
      <c r="A125" t="s">
        <v>841</v>
      </c>
      <c r="B125" t="s">
        <v>841</v>
      </c>
      <c r="C125" t="s">
        <v>842</v>
      </c>
      <c r="D125" t="s">
        <v>843</v>
      </c>
      <c r="E125">
        <v>0.44867400000000002</v>
      </c>
      <c r="F125">
        <f t="shared" si="1"/>
        <v>1.364785287992879</v>
      </c>
      <c r="G125">
        <v>0.414497</v>
      </c>
      <c r="H125">
        <v>0.18223400000000001</v>
      </c>
      <c r="K125">
        <v>45032000</v>
      </c>
      <c r="L125">
        <v>61459000</v>
      </c>
      <c r="M125" s="9">
        <v>43815000</v>
      </c>
      <c r="N125">
        <v>53581000</v>
      </c>
      <c r="O125">
        <v>54834000</v>
      </c>
      <c r="P125">
        <v>45597000</v>
      </c>
      <c r="Q125">
        <v>44467000</v>
      </c>
      <c r="R125">
        <v>14602800</v>
      </c>
      <c r="S125" s="9">
        <v>81738000</v>
      </c>
      <c r="T125">
        <v>68452000</v>
      </c>
      <c r="U125">
        <v>61459000</v>
      </c>
      <c r="V125">
        <v>4689760</v>
      </c>
      <c r="W125">
        <v>4253790</v>
      </c>
      <c r="X125">
        <v>73776000</v>
      </c>
      <c r="Y125">
        <v>55304000</v>
      </c>
      <c r="Z125" s="9">
        <v>12</v>
      </c>
      <c r="AA125">
        <v>12</v>
      </c>
      <c r="AB125">
        <v>12</v>
      </c>
      <c r="AC125">
        <v>22.1</v>
      </c>
      <c r="AD125">
        <v>22.1</v>
      </c>
      <c r="AE125">
        <v>22.1</v>
      </c>
      <c r="AF125">
        <v>69.447999999999993</v>
      </c>
      <c r="AG125">
        <v>0</v>
      </c>
      <c r="AH125">
        <v>94.135000000000005</v>
      </c>
      <c r="AI125">
        <v>28.843399999999999</v>
      </c>
      <c r="AJ125">
        <v>32</v>
      </c>
      <c r="AK125">
        <v>1</v>
      </c>
      <c r="AL125">
        <v>0.34687899999999999</v>
      </c>
      <c r="AM125">
        <v>0.416024</v>
      </c>
      <c r="AN125">
        <v>4</v>
      </c>
      <c r="AO125">
        <v>9</v>
      </c>
      <c r="AP125">
        <v>10</v>
      </c>
      <c r="AQ125">
        <v>7</v>
      </c>
      <c r="AR125">
        <v>4</v>
      </c>
      <c r="AS125">
        <v>2</v>
      </c>
      <c r="AT125">
        <v>10</v>
      </c>
      <c r="AU125">
        <v>10</v>
      </c>
      <c r="AV125">
        <v>10</v>
      </c>
      <c r="AW125">
        <v>0</v>
      </c>
      <c r="AX125">
        <v>0</v>
      </c>
      <c r="AY125">
        <v>10</v>
      </c>
      <c r="AZ125">
        <v>7</v>
      </c>
      <c r="BA125">
        <v>4</v>
      </c>
      <c r="BB125">
        <v>9</v>
      </c>
      <c r="BC125">
        <v>10</v>
      </c>
      <c r="BD125">
        <v>7</v>
      </c>
      <c r="BE125">
        <v>4</v>
      </c>
      <c r="BF125">
        <v>2</v>
      </c>
      <c r="BG125">
        <v>10</v>
      </c>
      <c r="BH125">
        <v>10</v>
      </c>
      <c r="BI125">
        <v>10</v>
      </c>
      <c r="BJ125">
        <v>0</v>
      </c>
      <c r="BK125">
        <v>0</v>
      </c>
      <c r="BL125">
        <v>10</v>
      </c>
      <c r="BM125">
        <v>7</v>
      </c>
      <c r="BN125">
        <v>4</v>
      </c>
      <c r="BO125">
        <v>9</v>
      </c>
      <c r="BP125">
        <v>10</v>
      </c>
      <c r="BQ125">
        <v>7</v>
      </c>
      <c r="BR125">
        <v>4</v>
      </c>
      <c r="BS125">
        <v>2</v>
      </c>
      <c r="BT125">
        <v>10</v>
      </c>
      <c r="BU125">
        <v>10</v>
      </c>
      <c r="BV125">
        <v>10</v>
      </c>
      <c r="BW125">
        <v>0</v>
      </c>
      <c r="BX125">
        <v>0</v>
      </c>
      <c r="BY125">
        <v>10</v>
      </c>
      <c r="BZ125">
        <v>7</v>
      </c>
    </row>
    <row r="126" spans="1:78">
      <c r="A126" t="s">
        <v>650</v>
      </c>
      <c r="B126" t="s">
        <v>650</v>
      </c>
      <c r="C126" t="s">
        <v>651</v>
      </c>
      <c r="D126" t="s">
        <v>652</v>
      </c>
      <c r="E126">
        <v>0.42976999999999999</v>
      </c>
      <c r="F126">
        <f t="shared" si="1"/>
        <v>1.3470188128196678</v>
      </c>
      <c r="G126">
        <v>0.41884399999999999</v>
      </c>
      <c r="H126">
        <v>0.93859099999999995</v>
      </c>
      <c r="K126">
        <v>26135500</v>
      </c>
      <c r="L126">
        <v>35205000</v>
      </c>
      <c r="M126" s="9">
        <v>22748000</v>
      </c>
      <c r="N126">
        <v>22894000</v>
      </c>
      <c r="O126">
        <v>29377000</v>
      </c>
      <c r="P126">
        <v>32581000</v>
      </c>
      <c r="Q126">
        <v>14768000</v>
      </c>
      <c r="R126">
        <v>92250000</v>
      </c>
      <c r="S126" s="9">
        <v>30346000</v>
      </c>
      <c r="T126">
        <v>35205000</v>
      </c>
      <c r="U126">
        <v>23436000</v>
      </c>
      <c r="V126">
        <v>63002000</v>
      </c>
      <c r="W126">
        <v>70459000</v>
      </c>
      <c r="X126">
        <v>89614000</v>
      </c>
      <c r="Y126">
        <v>32321000</v>
      </c>
      <c r="Z126" s="9">
        <v>8</v>
      </c>
      <c r="AA126">
        <v>8</v>
      </c>
      <c r="AB126">
        <v>8</v>
      </c>
      <c r="AC126">
        <v>18.899999999999999</v>
      </c>
      <c r="AD126">
        <v>18.899999999999999</v>
      </c>
      <c r="AE126">
        <v>18.899999999999999</v>
      </c>
      <c r="AF126">
        <v>58.066000000000003</v>
      </c>
      <c r="AG126">
        <v>0</v>
      </c>
      <c r="AH126">
        <v>50.712000000000003</v>
      </c>
      <c r="AI126">
        <v>28.9008</v>
      </c>
      <c r="AJ126">
        <v>22</v>
      </c>
      <c r="AK126">
        <v>0.51037999999999994</v>
      </c>
      <c r="AL126">
        <v>-0.57129099999999999</v>
      </c>
      <c r="AM126">
        <v>-1.2697499999999999</v>
      </c>
      <c r="AN126">
        <v>2</v>
      </c>
      <c r="AO126">
        <v>3</v>
      </c>
      <c r="AP126">
        <v>4</v>
      </c>
      <c r="AQ126">
        <v>4</v>
      </c>
      <c r="AR126">
        <v>4</v>
      </c>
      <c r="AS126">
        <v>8</v>
      </c>
      <c r="AT126">
        <v>6</v>
      </c>
      <c r="AU126">
        <v>5</v>
      </c>
      <c r="AV126">
        <v>4</v>
      </c>
      <c r="AW126">
        <v>8</v>
      </c>
      <c r="AX126">
        <v>6</v>
      </c>
      <c r="AY126">
        <v>8</v>
      </c>
      <c r="AZ126">
        <v>6</v>
      </c>
      <c r="BA126">
        <v>2</v>
      </c>
      <c r="BB126">
        <v>3</v>
      </c>
      <c r="BC126">
        <v>4</v>
      </c>
      <c r="BD126">
        <v>4</v>
      </c>
      <c r="BE126">
        <v>4</v>
      </c>
      <c r="BF126">
        <v>8</v>
      </c>
      <c r="BG126">
        <v>6</v>
      </c>
      <c r="BH126">
        <v>5</v>
      </c>
      <c r="BI126">
        <v>4</v>
      </c>
      <c r="BJ126">
        <v>8</v>
      </c>
      <c r="BK126">
        <v>6</v>
      </c>
      <c r="BL126">
        <v>8</v>
      </c>
      <c r="BM126">
        <v>6</v>
      </c>
      <c r="BN126">
        <v>2</v>
      </c>
      <c r="BO126">
        <v>3</v>
      </c>
      <c r="BP126">
        <v>4</v>
      </c>
      <c r="BQ126">
        <v>4</v>
      </c>
      <c r="BR126">
        <v>4</v>
      </c>
      <c r="BS126">
        <v>8</v>
      </c>
      <c r="BT126">
        <v>6</v>
      </c>
      <c r="BU126">
        <v>5</v>
      </c>
      <c r="BV126">
        <v>4</v>
      </c>
      <c r="BW126">
        <v>8</v>
      </c>
      <c r="BX126">
        <v>6</v>
      </c>
      <c r="BY126">
        <v>8</v>
      </c>
      <c r="BZ126">
        <v>6</v>
      </c>
    </row>
    <row r="127" spans="1:78">
      <c r="A127" t="s">
        <v>381</v>
      </c>
      <c r="B127" t="s">
        <v>381</v>
      </c>
      <c r="C127" t="s">
        <v>382</v>
      </c>
      <c r="D127" t="s">
        <v>383</v>
      </c>
      <c r="E127">
        <v>0.42440699999999998</v>
      </c>
      <c r="F127">
        <f t="shared" si="1"/>
        <v>1.3420207701745051</v>
      </c>
      <c r="G127">
        <v>0.42007899999999998</v>
      </c>
      <c r="H127">
        <v>0.75872300000000004</v>
      </c>
      <c r="K127">
        <v>103672000</v>
      </c>
      <c r="L127">
        <v>139130000</v>
      </c>
      <c r="M127" s="9">
        <v>20826000</v>
      </c>
      <c r="N127">
        <v>87704000</v>
      </c>
      <c r="O127">
        <v>119640000</v>
      </c>
      <c r="P127">
        <v>121170000</v>
      </c>
      <c r="Q127">
        <v>79262000</v>
      </c>
      <c r="R127">
        <v>220840000</v>
      </c>
      <c r="S127" s="9">
        <v>123910000</v>
      </c>
      <c r="T127">
        <v>61349000</v>
      </c>
      <c r="U127">
        <v>46528000</v>
      </c>
      <c r="V127">
        <v>215500000</v>
      </c>
      <c r="W127">
        <v>139130000</v>
      </c>
      <c r="X127">
        <v>391500000</v>
      </c>
      <c r="Y127">
        <v>176710000</v>
      </c>
      <c r="Z127" s="9">
        <v>20</v>
      </c>
      <c r="AA127">
        <v>20</v>
      </c>
      <c r="AB127">
        <v>20</v>
      </c>
      <c r="AC127">
        <v>31.6</v>
      </c>
      <c r="AD127">
        <v>31.6</v>
      </c>
      <c r="AE127">
        <v>31.6</v>
      </c>
      <c r="AF127">
        <v>70.67</v>
      </c>
      <c r="AG127">
        <v>0</v>
      </c>
      <c r="AH127">
        <v>140.28</v>
      </c>
      <c r="AI127">
        <v>30.5791</v>
      </c>
      <c r="AJ127">
        <v>80</v>
      </c>
      <c r="AK127">
        <v>0.57988300000000004</v>
      </c>
      <c r="AL127">
        <v>-0.59562700000000002</v>
      </c>
      <c r="AM127">
        <v>-0.97907900000000003</v>
      </c>
      <c r="AN127">
        <v>2</v>
      </c>
      <c r="AO127">
        <v>9</v>
      </c>
      <c r="AP127">
        <v>11</v>
      </c>
      <c r="AQ127">
        <v>13</v>
      </c>
      <c r="AR127">
        <v>10</v>
      </c>
      <c r="AS127">
        <v>18</v>
      </c>
      <c r="AT127">
        <v>14</v>
      </c>
      <c r="AU127">
        <v>13</v>
      </c>
      <c r="AV127">
        <v>9</v>
      </c>
      <c r="AW127">
        <v>16</v>
      </c>
      <c r="AX127">
        <v>16</v>
      </c>
      <c r="AY127">
        <v>16</v>
      </c>
      <c r="AZ127">
        <v>17</v>
      </c>
      <c r="BA127">
        <v>2</v>
      </c>
      <c r="BB127">
        <v>9</v>
      </c>
      <c r="BC127">
        <v>11</v>
      </c>
      <c r="BD127">
        <v>13</v>
      </c>
      <c r="BE127">
        <v>10</v>
      </c>
      <c r="BF127">
        <v>18</v>
      </c>
      <c r="BG127">
        <v>14</v>
      </c>
      <c r="BH127">
        <v>13</v>
      </c>
      <c r="BI127">
        <v>9</v>
      </c>
      <c r="BJ127">
        <v>16</v>
      </c>
      <c r="BK127">
        <v>16</v>
      </c>
      <c r="BL127">
        <v>16</v>
      </c>
      <c r="BM127">
        <v>17</v>
      </c>
      <c r="BN127">
        <v>2</v>
      </c>
      <c r="BO127">
        <v>9</v>
      </c>
      <c r="BP127">
        <v>11</v>
      </c>
      <c r="BQ127">
        <v>13</v>
      </c>
      <c r="BR127">
        <v>10</v>
      </c>
      <c r="BS127">
        <v>18</v>
      </c>
      <c r="BT127">
        <v>14</v>
      </c>
      <c r="BU127">
        <v>13</v>
      </c>
      <c r="BV127">
        <v>9</v>
      </c>
      <c r="BW127">
        <v>16</v>
      </c>
      <c r="BX127">
        <v>16</v>
      </c>
      <c r="BY127">
        <v>16</v>
      </c>
      <c r="BZ127">
        <v>17</v>
      </c>
    </row>
    <row r="128" spans="1:78">
      <c r="A128" t="s">
        <v>761</v>
      </c>
      <c r="B128" t="s">
        <v>761</v>
      </c>
      <c r="C128" t="s">
        <v>762</v>
      </c>
      <c r="D128" t="s">
        <v>763</v>
      </c>
      <c r="E128">
        <v>0.41869400000000001</v>
      </c>
      <c r="F128">
        <f t="shared" si="1"/>
        <v>1.3367169436114135</v>
      </c>
      <c r="G128">
        <v>0.42139500000000002</v>
      </c>
      <c r="H128">
        <v>1.0413300000000001</v>
      </c>
      <c r="K128">
        <v>13590000</v>
      </c>
      <c r="L128">
        <v>18166000</v>
      </c>
      <c r="M128" s="9">
        <v>25760000</v>
      </c>
      <c r="N128">
        <v>2123900</v>
      </c>
      <c r="O128">
        <v>10939000</v>
      </c>
      <c r="P128">
        <v>2393930</v>
      </c>
      <c r="Q128">
        <v>16241000</v>
      </c>
      <c r="R128">
        <v>16286000</v>
      </c>
      <c r="S128" s="9">
        <v>18166000</v>
      </c>
      <c r="T128">
        <v>17933000</v>
      </c>
      <c r="U128">
        <v>23624000</v>
      </c>
      <c r="V128">
        <v>108490000</v>
      </c>
      <c r="W128">
        <v>19331000</v>
      </c>
      <c r="X128">
        <v>11604000</v>
      </c>
      <c r="Y128">
        <v>4504660</v>
      </c>
      <c r="Z128" s="9">
        <v>3</v>
      </c>
      <c r="AA128">
        <v>3</v>
      </c>
      <c r="AB128">
        <v>3</v>
      </c>
      <c r="AC128">
        <v>2.9</v>
      </c>
      <c r="AD128">
        <v>2.9</v>
      </c>
      <c r="AE128">
        <v>2.9</v>
      </c>
      <c r="AF128">
        <v>100.51</v>
      </c>
      <c r="AG128">
        <v>0</v>
      </c>
      <c r="AH128">
        <v>17.885999999999999</v>
      </c>
      <c r="AI128">
        <v>27.955200000000001</v>
      </c>
      <c r="AJ128">
        <v>9</v>
      </c>
      <c r="AK128">
        <v>0.46063799999999999</v>
      </c>
      <c r="AL128">
        <v>-1.1474</v>
      </c>
      <c r="AM128">
        <v>-1.4252199999999999</v>
      </c>
      <c r="AN128">
        <v>3</v>
      </c>
      <c r="AO128">
        <v>1</v>
      </c>
      <c r="AP128">
        <v>2</v>
      </c>
      <c r="AQ128">
        <v>1</v>
      </c>
      <c r="AR128">
        <v>3</v>
      </c>
      <c r="AS128">
        <v>3</v>
      </c>
      <c r="AT128">
        <v>2</v>
      </c>
      <c r="AU128">
        <v>2</v>
      </c>
      <c r="AV128">
        <v>2</v>
      </c>
      <c r="AW128">
        <v>3</v>
      </c>
      <c r="AX128">
        <v>3</v>
      </c>
      <c r="AY128">
        <v>3</v>
      </c>
      <c r="AZ128">
        <v>0</v>
      </c>
      <c r="BA128">
        <v>3</v>
      </c>
      <c r="BB128">
        <v>1</v>
      </c>
      <c r="BC128">
        <v>2</v>
      </c>
      <c r="BD128">
        <v>1</v>
      </c>
      <c r="BE128">
        <v>3</v>
      </c>
      <c r="BF128">
        <v>3</v>
      </c>
      <c r="BG128">
        <v>2</v>
      </c>
      <c r="BH128">
        <v>2</v>
      </c>
      <c r="BI128">
        <v>2</v>
      </c>
      <c r="BJ128">
        <v>3</v>
      </c>
      <c r="BK128">
        <v>3</v>
      </c>
      <c r="BL128">
        <v>3</v>
      </c>
      <c r="BM128">
        <v>0</v>
      </c>
      <c r="BN128">
        <v>3</v>
      </c>
      <c r="BO128">
        <v>1</v>
      </c>
      <c r="BP128">
        <v>2</v>
      </c>
      <c r="BQ128">
        <v>1</v>
      </c>
      <c r="BR128">
        <v>3</v>
      </c>
      <c r="BS128">
        <v>3</v>
      </c>
      <c r="BT128">
        <v>2</v>
      </c>
      <c r="BU128">
        <v>2</v>
      </c>
      <c r="BV128">
        <v>2</v>
      </c>
      <c r="BW128">
        <v>3</v>
      </c>
      <c r="BX128">
        <v>3</v>
      </c>
      <c r="BY128">
        <v>3</v>
      </c>
      <c r="BZ128">
        <v>0</v>
      </c>
    </row>
    <row r="129" spans="1:78">
      <c r="A129" t="s">
        <v>755</v>
      </c>
      <c r="B129" t="s">
        <v>755</v>
      </c>
      <c r="C129" t="s">
        <v>756</v>
      </c>
      <c r="D129" t="s">
        <v>757</v>
      </c>
      <c r="E129">
        <v>0.41031099999999998</v>
      </c>
      <c r="F129">
        <f t="shared" si="1"/>
        <v>1.3289722681415279</v>
      </c>
      <c r="G129">
        <v>0.42332900000000001</v>
      </c>
      <c r="H129">
        <v>1.1895899999999999</v>
      </c>
      <c r="K129">
        <v>3752830</v>
      </c>
      <c r="L129">
        <v>4987400</v>
      </c>
      <c r="M129" s="9">
        <v>3440250</v>
      </c>
      <c r="N129">
        <v>1892220</v>
      </c>
      <c r="O129">
        <v>4564080</v>
      </c>
      <c r="P129">
        <v>4065400</v>
      </c>
      <c r="Q129">
        <v>2040340</v>
      </c>
      <c r="R129">
        <v>6660800</v>
      </c>
      <c r="S129" s="9">
        <v>4749900</v>
      </c>
      <c r="T129">
        <v>4055100</v>
      </c>
      <c r="U129">
        <v>4987400</v>
      </c>
      <c r="V129">
        <v>5500010</v>
      </c>
      <c r="W129">
        <v>2970200</v>
      </c>
      <c r="X129">
        <v>9588700</v>
      </c>
      <c r="Y129">
        <v>5448600</v>
      </c>
      <c r="Z129" s="9">
        <v>2</v>
      </c>
      <c r="AA129">
        <v>2</v>
      </c>
      <c r="AB129">
        <v>2</v>
      </c>
      <c r="AC129">
        <v>5.4</v>
      </c>
      <c r="AD129">
        <v>5.4</v>
      </c>
      <c r="AE129">
        <v>5.4</v>
      </c>
      <c r="AF129">
        <v>48.37</v>
      </c>
      <c r="AG129">
        <v>0</v>
      </c>
      <c r="AH129">
        <v>14.023999999999999</v>
      </c>
      <c r="AI129">
        <v>25.1785</v>
      </c>
      <c r="AJ129">
        <v>7</v>
      </c>
      <c r="AK129">
        <v>0.41134500000000002</v>
      </c>
      <c r="AL129">
        <v>-0.55174000000000001</v>
      </c>
      <c r="AM129">
        <v>-1.6400399999999999</v>
      </c>
      <c r="AN129">
        <v>0</v>
      </c>
      <c r="AO129">
        <v>0</v>
      </c>
      <c r="AP129">
        <v>1</v>
      </c>
      <c r="AQ129">
        <v>2</v>
      </c>
      <c r="AR129">
        <v>1</v>
      </c>
      <c r="AS129">
        <v>1</v>
      </c>
      <c r="AT129">
        <v>2</v>
      </c>
      <c r="AU129">
        <v>2</v>
      </c>
      <c r="AV129">
        <v>2</v>
      </c>
      <c r="AW129">
        <v>1</v>
      </c>
      <c r="AX129">
        <v>1</v>
      </c>
      <c r="AY129">
        <v>2</v>
      </c>
      <c r="AZ129">
        <v>2</v>
      </c>
      <c r="BA129">
        <v>0</v>
      </c>
      <c r="BB129">
        <v>0</v>
      </c>
      <c r="BC129">
        <v>1</v>
      </c>
      <c r="BD129">
        <v>2</v>
      </c>
      <c r="BE129">
        <v>1</v>
      </c>
      <c r="BF129">
        <v>1</v>
      </c>
      <c r="BG129">
        <v>2</v>
      </c>
      <c r="BH129">
        <v>2</v>
      </c>
      <c r="BI129">
        <v>2</v>
      </c>
      <c r="BJ129">
        <v>1</v>
      </c>
      <c r="BK129">
        <v>1</v>
      </c>
      <c r="BL129">
        <v>2</v>
      </c>
      <c r="BM129">
        <v>2</v>
      </c>
      <c r="BN129">
        <v>0</v>
      </c>
      <c r="BO129">
        <v>0</v>
      </c>
      <c r="BP129">
        <v>1</v>
      </c>
      <c r="BQ129">
        <v>2</v>
      </c>
      <c r="BR129">
        <v>1</v>
      </c>
      <c r="BS129">
        <v>1</v>
      </c>
      <c r="BT129">
        <v>2</v>
      </c>
      <c r="BU129">
        <v>2</v>
      </c>
      <c r="BV129">
        <v>2</v>
      </c>
      <c r="BW129">
        <v>1</v>
      </c>
      <c r="BX129">
        <v>1</v>
      </c>
      <c r="BY129">
        <v>2</v>
      </c>
      <c r="BZ129">
        <v>2</v>
      </c>
    </row>
    <row r="130" spans="1:78">
      <c r="A130" t="s">
        <v>888</v>
      </c>
      <c r="B130" t="s">
        <v>888</v>
      </c>
      <c r="C130" t="s">
        <v>889</v>
      </c>
      <c r="D130" t="s">
        <v>890</v>
      </c>
      <c r="E130">
        <v>0.40392800000000001</v>
      </c>
      <c r="F130">
        <f t="shared" si="1"/>
        <v>1.3231054065720695</v>
      </c>
      <c r="G130">
        <v>0.42480200000000001</v>
      </c>
      <c r="H130">
        <v>0.43272300000000002</v>
      </c>
      <c r="K130">
        <v>14829500</v>
      </c>
      <c r="L130">
        <v>19621000</v>
      </c>
      <c r="M130" s="9">
        <v>3217720</v>
      </c>
      <c r="N130">
        <v>24729000</v>
      </c>
      <c r="O130">
        <v>27065000</v>
      </c>
      <c r="P130">
        <v>43077000</v>
      </c>
      <c r="Q130">
        <v>868070</v>
      </c>
      <c r="R130">
        <v>4930020</v>
      </c>
      <c r="S130" s="9">
        <v>19621000</v>
      </c>
      <c r="T130">
        <v>32573000</v>
      </c>
      <c r="U130">
        <v>23956000</v>
      </c>
      <c r="V130">
        <v>9784900</v>
      </c>
      <c r="W130">
        <v>2716580</v>
      </c>
      <c r="X130">
        <v>35939000</v>
      </c>
      <c r="Y130">
        <v>1475230</v>
      </c>
      <c r="Z130" s="9">
        <v>5</v>
      </c>
      <c r="AA130">
        <v>5</v>
      </c>
      <c r="AB130">
        <v>5</v>
      </c>
      <c r="AC130">
        <v>11.7</v>
      </c>
      <c r="AD130">
        <v>11.7</v>
      </c>
      <c r="AE130">
        <v>11.7</v>
      </c>
      <c r="AF130">
        <v>59.405999999999999</v>
      </c>
      <c r="AG130">
        <v>0</v>
      </c>
      <c r="AH130">
        <v>35.642000000000003</v>
      </c>
      <c r="AI130">
        <v>27.346499999999999</v>
      </c>
      <c r="AJ130">
        <v>16</v>
      </c>
      <c r="AK130">
        <v>0.84324200000000005</v>
      </c>
      <c r="AL130">
        <v>-0.38062200000000002</v>
      </c>
      <c r="AM130">
        <v>-0.342505</v>
      </c>
      <c r="AN130">
        <v>1</v>
      </c>
      <c r="AO130">
        <v>2</v>
      </c>
      <c r="AP130">
        <v>4</v>
      </c>
      <c r="AQ130">
        <v>5</v>
      </c>
      <c r="AR130">
        <v>0</v>
      </c>
      <c r="AS130">
        <v>1</v>
      </c>
      <c r="AT130">
        <v>2</v>
      </c>
      <c r="AU130">
        <v>4</v>
      </c>
      <c r="AV130">
        <v>5</v>
      </c>
      <c r="AW130">
        <v>0</v>
      </c>
      <c r="AX130">
        <v>1</v>
      </c>
      <c r="AY130">
        <v>3</v>
      </c>
      <c r="AZ130">
        <v>0</v>
      </c>
      <c r="BA130">
        <v>1</v>
      </c>
      <c r="BB130">
        <v>2</v>
      </c>
      <c r="BC130">
        <v>4</v>
      </c>
      <c r="BD130">
        <v>5</v>
      </c>
      <c r="BE130">
        <v>0</v>
      </c>
      <c r="BF130">
        <v>1</v>
      </c>
      <c r="BG130">
        <v>2</v>
      </c>
      <c r="BH130">
        <v>4</v>
      </c>
      <c r="BI130">
        <v>5</v>
      </c>
      <c r="BJ130">
        <v>0</v>
      </c>
      <c r="BK130">
        <v>1</v>
      </c>
      <c r="BL130">
        <v>3</v>
      </c>
      <c r="BM130">
        <v>0</v>
      </c>
      <c r="BN130">
        <v>1</v>
      </c>
      <c r="BO130">
        <v>2</v>
      </c>
      <c r="BP130">
        <v>4</v>
      </c>
      <c r="BQ130">
        <v>5</v>
      </c>
      <c r="BR130">
        <v>0</v>
      </c>
      <c r="BS130">
        <v>1</v>
      </c>
      <c r="BT130">
        <v>2</v>
      </c>
      <c r="BU130">
        <v>4</v>
      </c>
      <c r="BV130">
        <v>5</v>
      </c>
      <c r="BW130">
        <v>0</v>
      </c>
      <c r="BX130">
        <v>1</v>
      </c>
      <c r="BY130">
        <v>3</v>
      </c>
      <c r="BZ130">
        <v>0</v>
      </c>
    </row>
    <row r="131" spans="1:78">
      <c r="A131" t="s">
        <v>490</v>
      </c>
      <c r="B131" t="s">
        <v>490</v>
      </c>
      <c r="C131" t="s">
        <v>491</v>
      </c>
      <c r="D131" t="s">
        <v>492</v>
      </c>
      <c r="E131">
        <v>0.39474300000000001</v>
      </c>
      <c r="F131">
        <f t="shared" si="1"/>
        <v>1.314708538708885</v>
      </c>
      <c r="G131">
        <v>0.42692400000000003</v>
      </c>
      <c r="H131">
        <v>0.441388</v>
      </c>
      <c r="K131">
        <v>54034000</v>
      </c>
      <c r="L131">
        <v>71039000</v>
      </c>
      <c r="M131" s="9">
        <v>45061000</v>
      </c>
      <c r="N131">
        <v>53941000</v>
      </c>
      <c r="O131">
        <v>54127000</v>
      </c>
      <c r="P131">
        <v>55770000</v>
      </c>
      <c r="Q131">
        <v>52349000</v>
      </c>
      <c r="R131">
        <v>150460000</v>
      </c>
      <c r="S131" s="9">
        <v>67628000</v>
      </c>
      <c r="T131">
        <v>52835000</v>
      </c>
      <c r="U131">
        <v>47423000</v>
      </c>
      <c r="V131">
        <v>71039000</v>
      </c>
      <c r="W131">
        <v>92191000</v>
      </c>
      <c r="X131">
        <v>72447000</v>
      </c>
      <c r="Y131">
        <v>72043000</v>
      </c>
      <c r="Z131" s="9">
        <v>6</v>
      </c>
      <c r="AA131">
        <v>6</v>
      </c>
      <c r="AB131">
        <v>4</v>
      </c>
      <c r="AC131">
        <v>43.6</v>
      </c>
      <c r="AD131">
        <v>43.6</v>
      </c>
      <c r="AE131">
        <v>26</v>
      </c>
      <c r="AF131">
        <v>20.696999999999999</v>
      </c>
      <c r="AG131">
        <v>0</v>
      </c>
      <c r="AH131">
        <v>43.338999999999999</v>
      </c>
      <c r="AI131">
        <v>29.524000000000001</v>
      </c>
      <c r="AJ131">
        <v>41</v>
      </c>
      <c r="AK131">
        <v>0.85324299999999997</v>
      </c>
      <c r="AL131">
        <v>-9.8388900000000001E-2</v>
      </c>
      <c r="AM131">
        <v>-0.36251100000000003</v>
      </c>
      <c r="AN131">
        <v>6</v>
      </c>
      <c r="AO131">
        <v>5</v>
      </c>
      <c r="AP131">
        <v>6</v>
      </c>
      <c r="AQ131">
        <v>6</v>
      </c>
      <c r="AR131">
        <v>5</v>
      </c>
      <c r="AS131">
        <v>6</v>
      </c>
      <c r="AT131">
        <v>6</v>
      </c>
      <c r="AU131">
        <v>6</v>
      </c>
      <c r="AV131">
        <v>6</v>
      </c>
      <c r="AW131">
        <v>6</v>
      </c>
      <c r="AX131">
        <v>6</v>
      </c>
      <c r="AY131">
        <v>6</v>
      </c>
      <c r="AZ131">
        <v>5</v>
      </c>
      <c r="BA131">
        <v>6</v>
      </c>
      <c r="BB131">
        <v>5</v>
      </c>
      <c r="BC131">
        <v>6</v>
      </c>
      <c r="BD131">
        <v>6</v>
      </c>
      <c r="BE131">
        <v>5</v>
      </c>
      <c r="BF131">
        <v>6</v>
      </c>
      <c r="BG131">
        <v>6</v>
      </c>
      <c r="BH131">
        <v>6</v>
      </c>
      <c r="BI131">
        <v>6</v>
      </c>
      <c r="BJ131">
        <v>6</v>
      </c>
      <c r="BK131">
        <v>6</v>
      </c>
      <c r="BL131">
        <v>6</v>
      </c>
      <c r="BM131">
        <v>5</v>
      </c>
      <c r="BN131">
        <v>4</v>
      </c>
      <c r="BO131">
        <v>3</v>
      </c>
      <c r="BP131">
        <v>4</v>
      </c>
      <c r="BQ131">
        <v>4</v>
      </c>
      <c r="BR131">
        <v>3</v>
      </c>
      <c r="BS131">
        <v>4</v>
      </c>
      <c r="BT131">
        <v>4</v>
      </c>
      <c r="BU131">
        <v>4</v>
      </c>
      <c r="BV131">
        <v>4</v>
      </c>
      <c r="BW131">
        <v>4</v>
      </c>
      <c r="BX131">
        <v>4</v>
      </c>
      <c r="BY131">
        <v>4</v>
      </c>
      <c r="BZ131">
        <v>3</v>
      </c>
    </row>
    <row r="132" spans="1:78">
      <c r="A132" t="s">
        <v>445</v>
      </c>
      <c r="B132" t="s">
        <v>446</v>
      </c>
      <c r="C132" t="s">
        <v>447</v>
      </c>
      <c r="D132" t="s">
        <v>448</v>
      </c>
      <c r="E132">
        <v>0.39042900000000003</v>
      </c>
      <c r="F132">
        <f t="shared" si="1"/>
        <v>1.3107831205652285</v>
      </c>
      <c r="G132">
        <v>0.42792200000000002</v>
      </c>
      <c r="H132">
        <v>1.1492199999999999</v>
      </c>
      <c r="K132">
        <v>70967500</v>
      </c>
      <c r="L132">
        <v>93023000</v>
      </c>
      <c r="M132" s="9">
        <v>68811000</v>
      </c>
      <c r="N132">
        <v>68200000</v>
      </c>
      <c r="O132">
        <v>73267000</v>
      </c>
      <c r="P132">
        <v>46423000</v>
      </c>
      <c r="Q132">
        <v>73124000</v>
      </c>
      <c r="R132">
        <v>169830000</v>
      </c>
      <c r="S132" s="9">
        <v>76236000</v>
      </c>
      <c r="T132">
        <v>79701000</v>
      </c>
      <c r="U132">
        <v>93023000</v>
      </c>
      <c r="V132">
        <v>220450000</v>
      </c>
      <c r="W132">
        <v>139670000</v>
      </c>
      <c r="X132">
        <v>122220000</v>
      </c>
      <c r="Y132">
        <v>85691000</v>
      </c>
      <c r="Z132" s="9">
        <v>16</v>
      </c>
      <c r="AA132">
        <v>16</v>
      </c>
      <c r="AB132">
        <v>16</v>
      </c>
      <c r="AC132">
        <v>42.7</v>
      </c>
      <c r="AD132">
        <v>42.7</v>
      </c>
      <c r="AE132">
        <v>42.7</v>
      </c>
      <c r="AF132">
        <v>57.844000000000001</v>
      </c>
      <c r="AG132">
        <v>0</v>
      </c>
      <c r="AH132">
        <v>165.65</v>
      </c>
      <c r="AI132">
        <v>30.148599999999998</v>
      </c>
      <c r="AJ132">
        <v>66</v>
      </c>
      <c r="AK132">
        <v>0.40517999999999998</v>
      </c>
      <c r="AL132">
        <v>-0.51285199999999997</v>
      </c>
      <c r="AM132">
        <v>-1.58249</v>
      </c>
      <c r="AN132">
        <v>5</v>
      </c>
      <c r="AO132">
        <v>9</v>
      </c>
      <c r="AP132">
        <v>9</v>
      </c>
      <c r="AQ132">
        <v>5</v>
      </c>
      <c r="AR132">
        <v>9</v>
      </c>
      <c r="AS132">
        <v>14</v>
      </c>
      <c r="AT132">
        <v>9</v>
      </c>
      <c r="AU132">
        <v>11</v>
      </c>
      <c r="AV132">
        <v>11</v>
      </c>
      <c r="AW132">
        <v>13</v>
      </c>
      <c r="AX132">
        <v>15</v>
      </c>
      <c r="AY132">
        <v>10</v>
      </c>
      <c r="AZ132">
        <v>11</v>
      </c>
      <c r="BA132">
        <v>5</v>
      </c>
      <c r="BB132">
        <v>9</v>
      </c>
      <c r="BC132">
        <v>9</v>
      </c>
      <c r="BD132">
        <v>5</v>
      </c>
      <c r="BE132">
        <v>9</v>
      </c>
      <c r="BF132">
        <v>14</v>
      </c>
      <c r="BG132">
        <v>9</v>
      </c>
      <c r="BH132">
        <v>11</v>
      </c>
      <c r="BI132">
        <v>11</v>
      </c>
      <c r="BJ132">
        <v>13</v>
      </c>
      <c r="BK132">
        <v>15</v>
      </c>
      <c r="BL132">
        <v>10</v>
      </c>
      <c r="BM132">
        <v>11</v>
      </c>
      <c r="BN132">
        <v>5</v>
      </c>
      <c r="BO132">
        <v>9</v>
      </c>
      <c r="BP132">
        <v>9</v>
      </c>
      <c r="BQ132">
        <v>5</v>
      </c>
      <c r="BR132">
        <v>9</v>
      </c>
      <c r="BS132">
        <v>14</v>
      </c>
      <c r="BT132">
        <v>9</v>
      </c>
      <c r="BU132">
        <v>11</v>
      </c>
      <c r="BV132">
        <v>11</v>
      </c>
      <c r="BW132">
        <v>13</v>
      </c>
      <c r="BX132">
        <v>15</v>
      </c>
      <c r="BY132">
        <v>10</v>
      </c>
      <c r="BZ132">
        <v>11</v>
      </c>
    </row>
    <row r="133" spans="1:78">
      <c r="A133" t="s">
        <v>672</v>
      </c>
      <c r="B133" t="s">
        <v>672</v>
      </c>
      <c r="C133" t="s">
        <v>673</v>
      </c>
      <c r="D133" t="s">
        <v>674</v>
      </c>
      <c r="E133">
        <v>0.37821900000000003</v>
      </c>
      <c r="F133">
        <f t="shared" ref="F133:F196" si="2">POWER(2,E133)</f>
        <v>1.2997363464611813</v>
      </c>
      <c r="G133">
        <v>0.43074699999999999</v>
      </c>
      <c r="H133">
        <v>1.19695</v>
      </c>
      <c r="K133">
        <v>5051330</v>
      </c>
      <c r="L133">
        <v>6565400</v>
      </c>
      <c r="M133" s="9">
        <v>3607160</v>
      </c>
      <c r="N133">
        <v>3051500</v>
      </c>
      <c r="O133">
        <v>6495500</v>
      </c>
      <c r="P133">
        <v>8606510</v>
      </c>
      <c r="Q133">
        <v>1714050</v>
      </c>
      <c r="R133">
        <v>8385300</v>
      </c>
      <c r="S133" s="9">
        <v>4981700</v>
      </c>
      <c r="T133">
        <v>15642000</v>
      </c>
      <c r="U133">
        <v>4817800</v>
      </c>
      <c r="V133">
        <v>6565400</v>
      </c>
      <c r="W133">
        <v>12315000</v>
      </c>
      <c r="X133">
        <v>7299800</v>
      </c>
      <c r="Y133">
        <v>6086600</v>
      </c>
      <c r="Z133" s="9">
        <v>4</v>
      </c>
      <c r="AA133">
        <v>4</v>
      </c>
      <c r="AB133">
        <v>4</v>
      </c>
      <c r="AC133">
        <v>33.200000000000003</v>
      </c>
      <c r="AD133">
        <v>33.200000000000003</v>
      </c>
      <c r="AE133">
        <v>33.200000000000003</v>
      </c>
      <c r="AF133">
        <v>20.582999999999998</v>
      </c>
      <c r="AG133">
        <v>0</v>
      </c>
      <c r="AH133">
        <v>40.744999999999997</v>
      </c>
      <c r="AI133">
        <v>26.117999999999999</v>
      </c>
      <c r="AJ133">
        <v>15</v>
      </c>
      <c r="AK133">
        <v>0.41222199999999998</v>
      </c>
      <c r="AL133">
        <v>-0.72392599999999996</v>
      </c>
      <c r="AM133">
        <v>-1.6504700000000001</v>
      </c>
      <c r="AN133">
        <v>1</v>
      </c>
      <c r="AO133">
        <v>1</v>
      </c>
      <c r="AP133">
        <v>2</v>
      </c>
      <c r="AQ133">
        <v>1</v>
      </c>
      <c r="AR133">
        <v>0</v>
      </c>
      <c r="AS133">
        <v>3</v>
      </c>
      <c r="AT133">
        <v>2</v>
      </c>
      <c r="AU133">
        <v>2</v>
      </c>
      <c r="AV133">
        <v>2</v>
      </c>
      <c r="AW133">
        <v>2</v>
      </c>
      <c r="AX133">
        <v>3</v>
      </c>
      <c r="AY133">
        <v>2</v>
      </c>
      <c r="AZ133">
        <v>3</v>
      </c>
      <c r="BA133">
        <v>1</v>
      </c>
      <c r="BB133">
        <v>1</v>
      </c>
      <c r="BC133">
        <v>2</v>
      </c>
      <c r="BD133">
        <v>1</v>
      </c>
      <c r="BE133">
        <v>0</v>
      </c>
      <c r="BF133">
        <v>3</v>
      </c>
      <c r="BG133">
        <v>2</v>
      </c>
      <c r="BH133">
        <v>2</v>
      </c>
      <c r="BI133">
        <v>2</v>
      </c>
      <c r="BJ133">
        <v>2</v>
      </c>
      <c r="BK133">
        <v>3</v>
      </c>
      <c r="BL133">
        <v>2</v>
      </c>
      <c r="BM133">
        <v>3</v>
      </c>
      <c r="BN133">
        <v>1</v>
      </c>
      <c r="BO133">
        <v>1</v>
      </c>
      <c r="BP133">
        <v>2</v>
      </c>
      <c r="BQ133">
        <v>1</v>
      </c>
      <c r="BR133">
        <v>0</v>
      </c>
      <c r="BS133">
        <v>3</v>
      </c>
      <c r="BT133">
        <v>2</v>
      </c>
      <c r="BU133">
        <v>2</v>
      </c>
      <c r="BV133">
        <v>2</v>
      </c>
      <c r="BW133">
        <v>2</v>
      </c>
      <c r="BX133">
        <v>3</v>
      </c>
      <c r="BY133">
        <v>2</v>
      </c>
      <c r="BZ133">
        <v>3</v>
      </c>
    </row>
    <row r="134" spans="1:78">
      <c r="A134" t="s">
        <v>971</v>
      </c>
      <c r="B134" t="s">
        <v>971</v>
      </c>
      <c r="C134" t="s">
        <v>972</v>
      </c>
      <c r="D134" t="s">
        <v>973</v>
      </c>
      <c r="E134">
        <v>0.37485499999999999</v>
      </c>
      <c r="F134">
        <f t="shared" si="2"/>
        <v>1.2967092206020816</v>
      </c>
      <c r="G134">
        <v>0.43152600000000002</v>
      </c>
      <c r="H134">
        <v>0.54429700000000003</v>
      </c>
      <c r="K134">
        <v>8374000</v>
      </c>
      <c r="L134">
        <v>10858600</v>
      </c>
      <c r="M134" s="9">
        <v>1536360</v>
      </c>
      <c r="N134">
        <v>2943360</v>
      </c>
      <c r="O134">
        <v>13697000</v>
      </c>
      <c r="P134">
        <v>10806000</v>
      </c>
      <c r="Q134">
        <v>5942000</v>
      </c>
      <c r="R134">
        <v>11605000</v>
      </c>
      <c r="S134" s="9">
        <v>12862000</v>
      </c>
      <c r="T134">
        <v>2365210</v>
      </c>
      <c r="U134">
        <v>8720600</v>
      </c>
      <c r="V134">
        <v>2063630</v>
      </c>
      <c r="W134">
        <v>10858600</v>
      </c>
      <c r="X134">
        <v>14461000</v>
      </c>
      <c r="Y134">
        <v>25668000</v>
      </c>
      <c r="Z134" s="9">
        <v>3</v>
      </c>
      <c r="AA134">
        <v>3</v>
      </c>
      <c r="AB134">
        <v>3</v>
      </c>
      <c r="AC134">
        <v>19.100000000000001</v>
      </c>
      <c r="AD134">
        <v>19.100000000000001</v>
      </c>
      <c r="AE134">
        <v>19.100000000000001</v>
      </c>
      <c r="AF134">
        <v>20.251999999999999</v>
      </c>
      <c r="AG134">
        <v>0</v>
      </c>
      <c r="AH134">
        <v>19.064</v>
      </c>
      <c r="AI134">
        <v>26.579499999999999</v>
      </c>
      <c r="AJ134">
        <v>15</v>
      </c>
      <c r="AK134">
        <v>0.78609499999999999</v>
      </c>
      <c r="AL134">
        <v>-0.428124</v>
      </c>
      <c r="AM134">
        <v>-0.58380799999999999</v>
      </c>
      <c r="AN134">
        <v>0</v>
      </c>
      <c r="AO134">
        <v>0</v>
      </c>
      <c r="AP134">
        <v>3</v>
      </c>
      <c r="AQ134">
        <v>2</v>
      </c>
      <c r="AR134">
        <v>3</v>
      </c>
      <c r="AS134">
        <v>2</v>
      </c>
      <c r="AT134">
        <v>3</v>
      </c>
      <c r="AU134">
        <v>2</v>
      </c>
      <c r="AV134">
        <v>3</v>
      </c>
      <c r="AW134">
        <v>1</v>
      </c>
      <c r="AX134">
        <v>1</v>
      </c>
      <c r="AY134">
        <v>3</v>
      </c>
      <c r="AZ134">
        <v>3</v>
      </c>
      <c r="BA134">
        <v>0</v>
      </c>
      <c r="BB134">
        <v>0</v>
      </c>
      <c r="BC134">
        <v>3</v>
      </c>
      <c r="BD134">
        <v>2</v>
      </c>
      <c r="BE134">
        <v>3</v>
      </c>
      <c r="BF134">
        <v>2</v>
      </c>
      <c r="BG134">
        <v>3</v>
      </c>
      <c r="BH134">
        <v>2</v>
      </c>
      <c r="BI134">
        <v>3</v>
      </c>
      <c r="BJ134">
        <v>1</v>
      </c>
      <c r="BK134">
        <v>1</v>
      </c>
      <c r="BL134">
        <v>3</v>
      </c>
      <c r="BM134">
        <v>3</v>
      </c>
      <c r="BN134">
        <v>0</v>
      </c>
      <c r="BO134">
        <v>0</v>
      </c>
      <c r="BP134">
        <v>3</v>
      </c>
      <c r="BQ134">
        <v>2</v>
      </c>
      <c r="BR134">
        <v>3</v>
      </c>
      <c r="BS134">
        <v>2</v>
      </c>
      <c r="BT134">
        <v>3</v>
      </c>
      <c r="BU134">
        <v>2</v>
      </c>
      <c r="BV134">
        <v>3</v>
      </c>
      <c r="BW134">
        <v>1</v>
      </c>
      <c r="BX134">
        <v>1</v>
      </c>
      <c r="BY134">
        <v>3</v>
      </c>
      <c r="BZ134">
        <v>3</v>
      </c>
    </row>
    <row r="135" spans="1:78">
      <c r="A135" t="s">
        <v>502</v>
      </c>
      <c r="B135" t="s">
        <v>502</v>
      </c>
      <c r="C135" t="s">
        <v>503</v>
      </c>
      <c r="D135" t="s">
        <v>504</v>
      </c>
      <c r="E135">
        <v>0.368564</v>
      </c>
      <c r="F135">
        <f t="shared" si="2"/>
        <v>1.2910671151429798</v>
      </c>
      <c r="G135">
        <v>0.43298300000000001</v>
      </c>
      <c r="H135">
        <v>0.73513899999999999</v>
      </c>
      <c r="K135">
        <v>38919000</v>
      </c>
      <c r="L135">
        <v>50247000</v>
      </c>
      <c r="M135" s="9">
        <v>23383000</v>
      </c>
      <c r="N135">
        <v>43764000</v>
      </c>
      <c r="O135">
        <v>40192000</v>
      </c>
      <c r="P135">
        <v>37646000</v>
      </c>
      <c r="Q135">
        <v>25449000</v>
      </c>
      <c r="R135">
        <v>113090000</v>
      </c>
      <c r="S135" s="9">
        <v>31400000</v>
      </c>
      <c r="T135">
        <v>61120000</v>
      </c>
      <c r="U135">
        <v>34960000</v>
      </c>
      <c r="V135">
        <v>92564900</v>
      </c>
      <c r="W135">
        <v>79222000</v>
      </c>
      <c r="X135">
        <v>50247000</v>
      </c>
      <c r="Y135">
        <v>42807000</v>
      </c>
      <c r="Z135" s="9">
        <v>11</v>
      </c>
      <c r="AA135">
        <v>11</v>
      </c>
      <c r="AB135">
        <v>11</v>
      </c>
      <c r="AC135">
        <v>31.7</v>
      </c>
      <c r="AD135">
        <v>31.7</v>
      </c>
      <c r="AE135">
        <v>31.7</v>
      </c>
      <c r="AF135">
        <v>50.975999999999999</v>
      </c>
      <c r="AG135">
        <v>0</v>
      </c>
      <c r="AH135">
        <v>87.055000000000007</v>
      </c>
      <c r="AI135">
        <v>29.148800000000001</v>
      </c>
      <c r="AJ135">
        <v>32</v>
      </c>
      <c r="AK135">
        <v>0.59403799999999995</v>
      </c>
      <c r="AL135">
        <v>-0.36421100000000001</v>
      </c>
      <c r="AM135">
        <v>-0.93870600000000004</v>
      </c>
      <c r="AN135">
        <v>4</v>
      </c>
      <c r="AO135">
        <v>5</v>
      </c>
      <c r="AP135">
        <v>5</v>
      </c>
      <c r="AQ135">
        <v>5</v>
      </c>
      <c r="AR135">
        <v>4</v>
      </c>
      <c r="AS135">
        <v>11</v>
      </c>
      <c r="AT135">
        <v>4</v>
      </c>
      <c r="AU135">
        <v>7</v>
      </c>
      <c r="AV135">
        <v>6</v>
      </c>
      <c r="AW135">
        <v>11</v>
      </c>
      <c r="AX135">
        <v>10</v>
      </c>
      <c r="AY135">
        <v>7</v>
      </c>
      <c r="AZ135">
        <v>7</v>
      </c>
      <c r="BA135">
        <v>4</v>
      </c>
      <c r="BB135">
        <v>5</v>
      </c>
      <c r="BC135">
        <v>5</v>
      </c>
      <c r="BD135">
        <v>5</v>
      </c>
      <c r="BE135">
        <v>4</v>
      </c>
      <c r="BF135">
        <v>11</v>
      </c>
      <c r="BG135">
        <v>4</v>
      </c>
      <c r="BH135">
        <v>7</v>
      </c>
      <c r="BI135">
        <v>6</v>
      </c>
      <c r="BJ135">
        <v>11</v>
      </c>
      <c r="BK135">
        <v>10</v>
      </c>
      <c r="BL135">
        <v>7</v>
      </c>
      <c r="BM135">
        <v>7</v>
      </c>
      <c r="BN135">
        <v>4</v>
      </c>
      <c r="BO135">
        <v>5</v>
      </c>
      <c r="BP135">
        <v>5</v>
      </c>
      <c r="BQ135">
        <v>5</v>
      </c>
      <c r="BR135">
        <v>4</v>
      </c>
      <c r="BS135">
        <v>11</v>
      </c>
      <c r="BT135">
        <v>4</v>
      </c>
      <c r="BU135">
        <v>7</v>
      </c>
      <c r="BV135">
        <v>6</v>
      </c>
      <c r="BW135">
        <v>11</v>
      </c>
      <c r="BX135">
        <v>10</v>
      </c>
      <c r="BY135">
        <v>7</v>
      </c>
      <c r="BZ135">
        <v>7</v>
      </c>
    </row>
    <row r="136" spans="1:78">
      <c r="A136" t="s">
        <v>596</v>
      </c>
      <c r="B136" t="s">
        <v>596</v>
      </c>
      <c r="C136" t="s">
        <v>597</v>
      </c>
      <c r="D136" t="s">
        <v>598</v>
      </c>
      <c r="E136">
        <v>0.36636000000000002</v>
      </c>
      <c r="F136">
        <f t="shared" si="2"/>
        <v>1.2890962623927709</v>
      </c>
      <c r="G136">
        <v>0.43349399999999999</v>
      </c>
      <c r="H136">
        <v>0.203961</v>
      </c>
      <c r="K136">
        <v>11491000</v>
      </c>
      <c r="L136">
        <v>14813000</v>
      </c>
      <c r="M136" s="9">
        <v>5369670</v>
      </c>
      <c r="N136">
        <v>10274000</v>
      </c>
      <c r="O136">
        <v>12736000</v>
      </c>
      <c r="P136">
        <v>12708000</v>
      </c>
      <c r="Q136">
        <v>8127370</v>
      </c>
      <c r="R136">
        <v>20348000</v>
      </c>
      <c r="S136" s="9">
        <v>16418000</v>
      </c>
      <c r="T136">
        <v>1919320</v>
      </c>
      <c r="U136">
        <v>4156990</v>
      </c>
      <c r="V136">
        <v>20229000</v>
      </c>
      <c r="W136">
        <v>14813000</v>
      </c>
      <c r="X136">
        <v>15418000</v>
      </c>
      <c r="Y136">
        <v>10503200</v>
      </c>
      <c r="Z136" s="9">
        <v>2</v>
      </c>
      <c r="AA136">
        <v>2</v>
      </c>
      <c r="AB136">
        <v>2</v>
      </c>
      <c r="AC136">
        <v>10.5</v>
      </c>
      <c r="AD136">
        <v>10.5</v>
      </c>
      <c r="AE136">
        <v>10.5</v>
      </c>
      <c r="AF136">
        <v>28.024000000000001</v>
      </c>
      <c r="AG136">
        <v>0</v>
      </c>
      <c r="AH136">
        <v>12.965999999999999</v>
      </c>
      <c r="AI136">
        <v>26.826899999999998</v>
      </c>
      <c r="AJ136">
        <v>4</v>
      </c>
      <c r="AK136">
        <v>1</v>
      </c>
      <c r="AL136">
        <v>0.18710299999999999</v>
      </c>
      <c r="AM136">
        <v>0.32735900000000001</v>
      </c>
      <c r="AN136">
        <v>1</v>
      </c>
      <c r="AO136">
        <v>2</v>
      </c>
      <c r="AP136">
        <v>2</v>
      </c>
      <c r="AQ136">
        <v>2</v>
      </c>
      <c r="AR136">
        <v>1</v>
      </c>
      <c r="AS136">
        <v>2</v>
      </c>
      <c r="AT136">
        <v>2</v>
      </c>
      <c r="AU136">
        <v>1</v>
      </c>
      <c r="AV136">
        <v>1</v>
      </c>
      <c r="AW136">
        <v>2</v>
      </c>
      <c r="AX136">
        <v>2</v>
      </c>
      <c r="AY136">
        <v>2</v>
      </c>
      <c r="AZ136">
        <v>1</v>
      </c>
      <c r="BA136">
        <v>1</v>
      </c>
      <c r="BB136">
        <v>2</v>
      </c>
      <c r="BC136">
        <v>2</v>
      </c>
      <c r="BD136">
        <v>2</v>
      </c>
      <c r="BE136">
        <v>1</v>
      </c>
      <c r="BF136">
        <v>2</v>
      </c>
      <c r="BG136">
        <v>2</v>
      </c>
      <c r="BH136">
        <v>1</v>
      </c>
      <c r="BI136">
        <v>1</v>
      </c>
      <c r="BJ136">
        <v>2</v>
      </c>
      <c r="BK136">
        <v>2</v>
      </c>
      <c r="BL136">
        <v>2</v>
      </c>
      <c r="BM136">
        <v>1</v>
      </c>
      <c r="BN136">
        <v>1</v>
      </c>
      <c r="BO136">
        <v>2</v>
      </c>
      <c r="BP136">
        <v>2</v>
      </c>
      <c r="BQ136">
        <v>2</v>
      </c>
      <c r="BR136">
        <v>1</v>
      </c>
      <c r="BS136">
        <v>2</v>
      </c>
      <c r="BT136">
        <v>2</v>
      </c>
      <c r="BU136">
        <v>1</v>
      </c>
      <c r="BV136">
        <v>1</v>
      </c>
      <c r="BW136">
        <v>2</v>
      </c>
      <c r="BX136">
        <v>2</v>
      </c>
      <c r="BY136">
        <v>2</v>
      </c>
      <c r="BZ136">
        <v>1</v>
      </c>
    </row>
    <row r="137" spans="1:78">
      <c r="A137" t="s">
        <v>532</v>
      </c>
      <c r="B137" t="s">
        <v>532</v>
      </c>
      <c r="C137" t="s">
        <v>533</v>
      </c>
      <c r="D137" t="s">
        <v>534</v>
      </c>
      <c r="E137">
        <v>0.36061300000000002</v>
      </c>
      <c r="F137">
        <f t="shared" si="2"/>
        <v>1.2839713400987152</v>
      </c>
      <c r="G137">
        <v>0.43482700000000002</v>
      </c>
      <c r="H137">
        <v>0.17755199999999999</v>
      </c>
      <c r="K137">
        <v>248915000</v>
      </c>
      <c r="L137">
        <v>319600000</v>
      </c>
      <c r="M137" s="9">
        <v>151730000</v>
      </c>
      <c r="N137">
        <v>324550000</v>
      </c>
      <c r="O137">
        <v>268180000</v>
      </c>
      <c r="P137">
        <v>340640000</v>
      </c>
      <c r="Q137">
        <v>229650000</v>
      </c>
      <c r="R137">
        <v>55300000</v>
      </c>
      <c r="S137" s="9">
        <v>428520000</v>
      </c>
      <c r="T137">
        <v>319600000</v>
      </c>
      <c r="U137">
        <v>323670000</v>
      </c>
      <c r="V137">
        <v>23084000</v>
      </c>
      <c r="W137">
        <v>23117000</v>
      </c>
      <c r="X137">
        <v>327050000</v>
      </c>
      <c r="Y137">
        <v>238100000</v>
      </c>
      <c r="Z137" s="9">
        <v>6</v>
      </c>
      <c r="AA137">
        <v>6</v>
      </c>
      <c r="AB137">
        <v>6</v>
      </c>
      <c r="AC137">
        <v>39.1</v>
      </c>
      <c r="AD137">
        <v>39.1</v>
      </c>
      <c r="AE137">
        <v>39.1</v>
      </c>
      <c r="AF137">
        <v>17.222000000000001</v>
      </c>
      <c r="AG137">
        <v>0</v>
      </c>
      <c r="AH137">
        <v>64.512</v>
      </c>
      <c r="AI137">
        <v>31.1952</v>
      </c>
      <c r="AJ137">
        <v>75</v>
      </c>
      <c r="AK137">
        <v>1</v>
      </c>
      <c r="AL137">
        <v>0.37223699999999998</v>
      </c>
      <c r="AM137">
        <v>0.43617899999999998</v>
      </c>
      <c r="AN137">
        <v>5</v>
      </c>
      <c r="AO137">
        <v>6</v>
      </c>
      <c r="AP137">
        <v>6</v>
      </c>
      <c r="AQ137">
        <v>6</v>
      </c>
      <c r="AR137">
        <v>6</v>
      </c>
      <c r="AS137">
        <v>4</v>
      </c>
      <c r="AT137">
        <v>6</v>
      </c>
      <c r="AU137">
        <v>6</v>
      </c>
      <c r="AV137">
        <v>6</v>
      </c>
      <c r="AW137">
        <v>3</v>
      </c>
      <c r="AX137">
        <v>3</v>
      </c>
      <c r="AY137">
        <v>5</v>
      </c>
      <c r="AZ137">
        <v>6</v>
      </c>
      <c r="BA137">
        <v>5</v>
      </c>
      <c r="BB137">
        <v>6</v>
      </c>
      <c r="BC137">
        <v>6</v>
      </c>
      <c r="BD137">
        <v>6</v>
      </c>
      <c r="BE137">
        <v>6</v>
      </c>
      <c r="BF137">
        <v>4</v>
      </c>
      <c r="BG137">
        <v>6</v>
      </c>
      <c r="BH137">
        <v>6</v>
      </c>
      <c r="BI137">
        <v>6</v>
      </c>
      <c r="BJ137">
        <v>3</v>
      </c>
      <c r="BK137">
        <v>3</v>
      </c>
      <c r="BL137">
        <v>5</v>
      </c>
      <c r="BM137">
        <v>6</v>
      </c>
      <c r="BN137">
        <v>5</v>
      </c>
      <c r="BO137">
        <v>6</v>
      </c>
      <c r="BP137">
        <v>6</v>
      </c>
      <c r="BQ137">
        <v>6</v>
      </c>
      <c r="BR137">
        <v>6</v>
      </c>
      <c r="BS137">
        <v>4</v>
      </c>
      <c r="BT137">
        <v>6</v>
      </c>
      <c r="BU137">
        <v>6</v>
      </c>
      <c r="BV137">
        <v>6</v>
      </c>
      <c r="BW137">
        <v>3</v>
      </c>
      <c r="BX137">
        <v>3</v>
      </c>
      <c r="BY137">
        <v>5</v>
      </c>
      <c r="BZ137">
        <v>6</v>
      </c>
    </row>
    <row r="138" spans="1:78">
      <c r="A138" t="s">
        <v>929</v>
      </c>
      <c r="B138" t="s">
        <v>930</v>
      </c>
      <c r="C138" t="s">
        <v>931</v>
      </c>
      <c r="D138" t="s">
        <v>932</v>
      </c>
      <c r="E138">
        <v>0.35985099999999998</v>
      </c>
      <c r="F138">
        <f t="shared" si="2"/>
        <v>1.283293353554213</v>
      </c>
      <c r="G138">
        <v>0.435004</v>
      </c>
      <c r="H138">
        <v>0.202066</v>
      </c>
      <c r="K138">
        <v>22335500</v>
      </c>
      <c r="L138">
        <v>28663000</v>
      </c>
      <c r="M138" s="9">
        <v>19839000</v>
      </c>
      <c r="N138">
        <v>48814000</v>
      </c>
      <c r="O138">
        <v>24832000</v>
      </c>
      <c r="P138">
        <v>46351000</v>
      </c>
      <c r="Q138">
        <v>3800850</v>
      </c>
      <c r="R138">
        <v>7063780</v>
      </c>
      <c r="S138" s="9">
        <v>2095660</v>
      </c>
      <c r="T138">
        <v>33106000</v>
      </c>
      <c r="U138">
        <v>28663000</v>
      </c>
      <c r="V138">
        <v>3967930</v>
      </c>
      <c r="W138">
        <v>16409000</v>
      </c>
      <c r="X138">
        <v>31350000</v>
      </c>
      <c r="Y138">
        <v>31369000</v>
      </c>
      <c r="Z138" s="9">
        <v>8</v>
      </c>
      <c r="AA138">
        <v>8</v>
      </c>
      <c r="AB138">
        <v>8</v>
      </c>
      <c r="AC138">
        <v>26.8</v>
      </c>
      <c r="AD138">
        <v>26.8</v>
      </c>
      <c r="AE138">
        <v>26.8</v>
      </c>
      <c r="AF138">
        <v>47.356999999999999</v>
      </c>
      <c r="AG138">
        <v>0</v>
      </c>
      <c r="AH138">
        <v>66.67</v>
      </c>
      <c r="AI138">
        <v>27.7498</v>
      </c>
      <c r="AJ138">
        <v>26</v>
      </c>
      <c r="AK138">
        <v>1</v>
      </c>
      <c r="AL138">
        <v>0.29286499999999999</v>
      </c>
      <c r="AM138">
        <v>0.33479799999999998</v>
      </c>
      <c r="AN138">
        <v>2</v>
      </c>
      <c r="AO138">
        <v>5</v>
      </c>
      <c r="AP138">
        <v>6</v>
      </c>
      <c r="AQ138">
        <v>7</v>
      </c>
      <c r="AR138">
        <v>1</v>
      </c>
      <c r="AS138">
        <v>0</v>
      </c>
      <c r="AT138">
        <v>1</v>
      </c>
      <c r="AU138">
        <v>4</v>
      </c>
      <c r="AV138">
        <v>6</v>
      </c>
      <c r="AW138">
        <v>1</v>
      </c>
      <c r="AX138">
        <v>2</v>
      </c>
      <c r="AY138">
        <v>6</v>
      </c>
      <c r="AZ138">
        <v>3</v>
      </c>
      <c r="BA138">
        <v>2</v>
      </c>
      <c r="BB138">
        <v>5</v>
      </c>
      <c r="BC138">
        <v>6</v>
      </c>
      <c r="BD138">
        <v>7</v>
      </c>
      <c r="BE138">
        <v>1</v>
      </c>
      <c r="BF138">
        <v>0</v>
      </c>
      <c r="BG138">
        <v>1</v>
      </c>
      <c r="BH138">
        <v>4</v>
      </c>
      <c r="BI138">
        <v>6</v>
      </c>
      <c r="BJ138">
        <v>1</v>
      </c>
      <c r="BK138">
        <v>2</v>
      </c>
      <c r="BL138">
        <v>6</v>
      </c>
      <c r="BM138">
        <v>3</v>
      </c>
      <c r="BN138">
        <v>2</v>
      </c>
      <c r="BO138">
        <v>5</v>
      </c>
      <c r="BP138">
        <v>6</v>
      </c>
      <c r="BQ138">
        <v>7</v>
      </c>
      <c r="BR138">
        <v>1</v>
      </c>
      <c r="BS138">
        <v>0</v>
      </c>
      <c r="BT138">
        <v>1</v>
      </c>
      <c r="BU138">
        <v>4</v>
      </c>
      <c r="BV138">
        <v>6</v>
      </c>
      <c r="BW138">
        <v>1</v>
      </c>
      <c r="BX138">
        <v>2</v>
      </c>
      <c r="BY138">
        <v>6</v>
      </c>
      <c r="BZ138">
        <v>3</v>
      </c>
    </row>
    <row r="139" spans="1:78">
      <c r="A139" t="s">
        <v>408</v>
      </c>
      <c r="B139" t="s">
        <v>408</v>
      </c>
      <c r="C139" t="s">
        <v>409</v>
      </c>
      <c r="D139" t="s">
        <v>410</v>
      </c>
      <c r="E139">
        <v>0.35558899999999999</v>
      </c>
      <c r="F139">
        <f t="shared" si="2"/>
        <v>1.2795078512541458</v>
      </c>
      <c r="G139">
        <v>0.43599300000000002</v>
      </c>
      <c r="H139">
        <v>0.79963700000000004</v>
      </c>
      <c r="K139">
        <v>90527000</v>
      </c>
      <c r="L139">
        <v>115830000</v>
      </c>
      <c r="M139" s="9">
        <v>64389000</v>
      </c>
      <c r="N139">
        <v>94478000</v>
      </c>
      <c r="O139">
        <v>262800000</v>
      </c>
      <c r="P139">
        <v>205450000</v>
      </c>
      <c r="Q139">
        <v>1546460</v>
      </c>
      <c r="R139">
        <v>86576000</v>
      </c>
      <c r="S139" s="9">
        <v>190830000</v>
      </c>
      <c r="T139">
        <v>93315000</v>
      </c>
      <c r="U139">
        <v>94427000</v>
      </c>
      <c r="V139">
        <v>115830000</v>
      </c>
      <c r="W139">
        <v>123660000</v>
      </c>
      <c r="X139">
        <v>196580000</v>
      </c>
      <c r="Y139">
        <v>102290000</v>
      </c>
      <c r="Z139" s="9">
        <v>6</v>
      </c>
      <c r="AA139">
        <v>6</v>
      </c>
      <c r="AB139">
        <v>1</v>
      </c>
      <c r="AC139">
        <v>25.3</v>
      </c>
      <c r="AD139">
        <v>25.3</v>
      </c>
      <c r="AE139">
        <v>7.2</v>
      </c>
      <c r="AF139">
        <v>22.099</v>
      </c>
      <c r="AG139">
        <v>0</v>
      </c>
      <c r="AH139">
        <v>39.896000000000001</v>
      </c>
      <c r="AI139">
        <v>30.299399999999999</v>
      </c>
      <c r="AJ139">
        <v>23</v>
      </c>
      <c r="AK139">
        <v>0.56173200000000001</v>
      </c>
      <c r="AL139">
        <v>-1.0763199999999999</v>
      </c>
      <c r="AM139">
        <v>-1.04772</v>
      </c>
      <c r="AN139">
        <v>4</v>
      </c>
      <c r="AO139">
        <v>6</v>
      </c>
      <c r="AP139">
        <v>6</v>
      </c>
      <c r="AQ139">
        <v>6</v>
      </c>
      <c r="AR139">
        <v>3</v>
      </c>
      <c r="AS139">
        <v>6</v>
      </c>
      <c r="AT139">
        <v>5</v>
      </c>
      <c r="AU139">
        <v>6</v>
      </c>
      <c r="AV139">
        <v>6</v>
      </c>
      <c r="AW139">
        <v>6</v>
      </c>
      <c r="AX139">
        <v>5</v>
      </c>
      <c r="AY139">
        <v>6</v>
      </c>
      <c r="AZ139">
        <v>6</v>
      </c>
      <c r="BA139">
        <v>4</v>
      </c>
      <c r="BB139">
        <v>6</v>
      </c>
      <c r="BC139">
        <v>6</v>
      </c>
      <c r="BD139">
        <v>6</v>
      </c>
      <c r="BE139">
        <v>3</v>
      </c>
      <c r="BF139">
        <v>6</v>
      </c>
      <c r="BG139">
        <v>5</v>
      </c>
      <c r="BH139">
        <v>6</v>
      </c>
      <c r="BI139">
        <v>6</v>
      </c>
      <c r="BJ139">
        <v>6</v>
      </c>
      <c r="BK139">
        <v>5</v>
      </c>
      <c r="BL139">
        <v>6</v>
      </c>
      <c r="BM139">
        <v>6</v>
      </c>
      <c r="BN139">
        <v>1</v>
      </c>
      <c r="BO139">
        <v>1</v>
      </c>
      <c r="BP139">
        <v>1</v>
      </c>
      <c r="BQ139">
        <v>1</v>
      </c>
      <c r="BR139">
        <v>0</v>
      </c>
      <c r="BS139">
        <v>1</v>
      </c>
      <c r="BT139">
        <v>0</v>
      </c>
      <c r="BU139">
        <v>1</v>
      </c>
      <c r="BV139">
        <v>1</v>
      </c>
      <c r="BW139">
        <v>1</v>
      </c>
      <c r="BX139">
        <v>1</v>
      </c>
      <c r="BY139">
        <v>1</v>
      </c>
      <c r="BZ139">
        <v>1</v>
      </c>
    </row>
    <row r="140" spans="1:78">
      <c r="A140" t="s">
        <v>201</v>
      </c>
      <c r="B140" t="s">
        <v>201</v>
      </c>
      <c r="C140" t="s">
        <v>202</v>
      </c>
      <c r="D140" t="s">
        <v>203</v>
      </c>
      <c r="E140">
        <v>0.35397499999999998</v>
      </c>
      <c r="F140">
        <f t="shared" si="2"/>
        <v>1.2780772156206941</v>
      </c>
      <c r="G140">
        <v>0.436367</v>
      </c>
      <c r="H140">
        <v>0.50953800000000005</v>
      </c>
      <c r="K140">
        <v>21717000</v>
      </c>
      <c r="L140">
        <v>27756000</v>
      </c>
      <c r="M140" s="9">
        <v>20452000</v>
      </c>
      <c r="N140">
        <v>24256000</v>
      </c>
      <c r="O140">
        <v>16026000</v>
      </c>
      <c r="P140">
        <v>21781000</v>
      </c>
      <c r="Q140">
        <v>21653000</v>
      </c>
      <c r="R140">
        <v>368260000</v>
      </c>
      <c r="S140" s="9">
        <v>27756000</v>
      </c>
      <c r="T140">
        <v>22236000</v>
      </c>
      <c r="U140">
        <v>17440000</v>
      </c>
      <c r="V140">
        <v>134340000</v>
      </c>
      <c r="W140">
        <v>246330000</v>
      </c>
      <c r="X140">
        <v>19330000</v>
      </c>
      <c r="Y140">
        <v>61137000</v>
      </c>
      <c r="Z140" s="9">
        <v>10</v>
      </c>
      <c r="AA140">
        <v>10</v>
      </c>
      <c r="AB140">
        <v>5</v>
      </c>
      <c r="AC140">
        <v>26.9</v>
      </c>
      <c r="AD140">
        <v>26.9</v>
      </c>
      <c r="AE140">
        <v>12.4</v>
      </c>
      <c r="AF140">
        <v>45.823</v>
      </c>
      <c r="AG140">
        <v>0</v>
      </c>
      <c r="AH140">
        <v>141.77000000000001</v>
      </c>
      <c r="AI140">
        <v>29.7364</v>
      </c>
      <c r="AJ140">
        <v>43</v>
      </c>
      <c r="AK140">
        <v>0.80712799999999996</v>
      </c>
      <c r="AL140">
        <v>-0.45592700000000003</v>
      </c>
      <c r="AM140">
        <v>-0.51208399999999998</v>
      </c>
      <c r="AN140">
        <v>3</v>
      </c>
      <c r="AO140">
        <v>6</v>
      </c>
      <c r="AP140">
        <v>3</v>
      </c>
      <c r="AQ140">
        <v>5</v>
      </c>
      <c r="AR140">
        <v>6</v>
      </c>
      <c r="AS140">
        <v>10</v>
      </c>
      <c r="AT140">
        <v>5</v>
      </c>
      <c r="AU140">
        <v>6</v>
      </c>
      <c r="AV140">
        <v>4</v>
      </c>
      <c r="AW140">
        <v>9</v>
      </c>
      <c r="AX140">
        <v>9</v>
      </c>
      <c r="AY140">
        <v>4</v>
      </c>
      <c r="AZ140">
        <v>7</v>
      </c>
      <c r="BA140">
        <v>3</v>
      </c>
      <c r="BB140">
        <v>6</v>
      </c>
      <c r="BC140">
        <v>3</v>
      </c>
      <c r="BD140">
        <v>5</v>
      </c>
      <c r="BE140">
        <v>6</v>
      </c>
      <c r="BF140">
        <v>10</v>
      </c>
      <c r="BG140">
        <v>5</v>
      </c>
      <c r="BH140">
        <v>6</v>
      </c>
      <c r="BI140">
        <v>4</v>
      </c>
      <c r="BJ140">
        <v>9</v>
      </c>
      <c r="BK140">
        <v>9</v>
      </c>
      <c r="BL140">
        <v>4</v>
      </c>
      <c r="BM140">
        <v>7</v>
      </c>
      <c r="BN140">
        <v>3</v>
      </c>
      <c r="BO140">
        <v>3</v>
      </c>
      <c r="BP140">
        <v>2</v>
      </c>
      <c r="BQ140">
        <v>3</v>
      </c>
      <c r="BR140">
        <v>3</v>
      </c>
      <c r="BS140">
        <v>5</v>
      </c>
      <c r="BT140">
        <v>3</v>
      </c>
      <c r="BU140">
        <v>4</v>
      </c>
      <c r="BV140">
        <v>3</v>
      </c>
      <c r="BW140">
        <v>5</v>
      </c>
      <c r="BX140">
        <v>5</v>
      </c>
      <c r="BY140">
        <v>3</v>
      </c>
      <c r="BZ140">
        <v>4</v>
      </c>
    </row>
    <row r="141" spans="1:78">
      <c r="A141" t="s">
        <v>266</v>
      </c>
      <c r="B141" t="s">
        <v>266</v>
      </c>
      <c r="C141" t="s">
        <v>267</v>
      </c>
      <c r="D141" t="s">
        <v>268</v>
      </c>
      <c r="E141">
        <v>0.33765099999999998</v>
      </c>
      <c r="F141">
        <f t="shared" si="2"/>
        <v>1.2636973625101537</v>
      </c>
      <c r="G141">
        <v>0.44015900000000002</v>
      </c>
      <c r="H141">
        <v>0.89022699999999999</v>
      </c>
      <c r="K141">
        <v>4473380</v>
      </c>
      <c r="L141">
        <v>5653000</v>
      </c>
      <c r="M141" s="9">
        <v>7975700</v>
      </c>
      <c r="N141">
        <v>4386130</v>
      </c>
      <c r="O141">
        <v>4537200</v>
      </c>
      <c r="P141">
        <v>4409560</v>
      </c>
      <c r="Q141">
        <v>3291010</v>
      </c>
      <c r="R141">
        <v>4858600</v>
      </c>
      <c r="S141" s="9">
        <v>8340800</v>
      </c>
      <c r="T141">
        <v>4506000</v>
      </c>
      <c r="U141">
        <v>5653000</v>
      </c>
      <c r="V141">
        <v>20527000</v>
      </c>
      <c r="W141">
        <v>6631100</v>
      </c>
      <c r="X141">
        <v>3406000</v>
      </c>
      <c r="Y141">
        <v>4846430</v>
      </c>
      <c r="Z141" s="9">
        <v>2</v>
      </c>
      <c r="AA141">
        <v>2</v>
      </c>
      <c r="AB141">
        <v>2</v>
      </c>
      <c r="AC141">
        <v>9.1</v>
      </c>
      <c r="AD141">
        <v>9.1</v>
      </c>
      <c r="AE141">
        <v>9.1</v>
      </c>
      <c r="AF141">
        <v>23.013999999999999</v>
      </c>
      <c r="AG141">
        <v>0</v>
      </c>
      <c r="AH141">
        <v>12.461</v>
      </c>
      <c r="AI141">
        <v>25.841000000000001</v>
      </c>
      <c r="AJ141">
        <v>8</v>
      </c>
      <c r="AK141">
        <v>0.52023299999999995</v>
      </c>
      <c r="AL141">
        <v>-0.453287</v>
      </c>
      <c r="AM141">
        <v>-1.1941999999999999</v>
      </c>
      <c r="AN141">
        <v>1</v>
      </c>
      <c r="AO141">
        <v>1</v>
      </c>
      <c r="AP141">
        <v>1</v>
      </c>
      <c r="AQ141">
        <v>1</v>
      </c>
      <c r="AR141">
        <v>1</v>
      </c>
      <c r="AS141">
        <v>2</v>
      </c>
      <c r="AT141">
        <v>1</v>
      </c>
      <c r="AU141">
        <v>1</v>
      </c>
      <c r="AV141">
        <v>1</v>
      </c>
      <c r="AW141">
        <v>1</v>
      </c>
      <c r="AX141">
        <v>1</v>
      </c>
      <c r="AY141">
        <v>1</v>
      </c>
      <c r="AZ141">
        <v>0</v>
      </c>
      <c r="BA141">
        <v>1</v>
      </c>
      <c r="BB141">
        <v>1</v>
      </c>
      <c r="BC141">
        <v>1</v>
      </c>
      <c r="BD141">
        <v>1</v>
      </c>
      <c r="BE141">
        <v>1</v>
      </c>
      <c r="BF141">
        <v>2</v>
      </c>
      <c r="BG141">
        <v>1</v>
      </c>
      <c r="BH141">
        <v>1</v>
      </c>
      <c r="BI141">
        <v>1</v>
      </c>
      <c r="BJ141">
        <v>1</v>
      </c>
      <c r="BK141">
        <v>1</v>
      </c>
      <c r="BL141">
        <v>1</v>
      </c>
      <c r="BM141">
        <v>0</v>
      </c>
      <c r="BN141">
        <v>1</v>
      </c>
      <c r="BO141">
        <v>1</v>
      </c>
      <c r="BP141">
        <v>1</v>
      </c>
      <c r="BQ141">
        <v>1</v>
      </c>
      <c r="BR141">
        <v>1</v>
      </c>
      <c r="BS141">
        <v>2</v>
      </c>
      <c r="BT141">
        <v>1</v>
      </c>
      <c r="BU141">
        <v>1</v>
      </c>
      <c r="BV141">
        <v>1</v>
      </c>
      <c r="BW141">
        <v>1</v>
      </c>
      <c r="BX141">
        <v>1</v>
      </c>
      <c r="BY141">
        <v>1</v>
      </c>
      <c r="BZ141">
        <v>0</v>
      </c>
    </row>
    <row r="142" spans="1:78">
      <c r="A142" t="s">
        <v>288</v>
      </c>
      <c r="B142" t="s">
        <v>288</v>
      </c>
      <c r="C142" t="s">
        <v>289</v>
      </c>
      <c r="D142" t="s">
        <v>290</v>
      </c>
      <c r="E142">
        <v>0.31818200000000002</v>
      </c>
      <c r="F142">
        <f t="shared" si="2"/>
        <v>1.246758466409811</v>
      </c>
      <c r="G142">
        <v>0.44468800000000003</v>
      </c>
      <c r="H142">
        <v>1.0428999999999999</v>
      </c>
      <c r="K142">
        <v>214460000</v>
      </c>
      <c r="L142">
        <v>267380000</v>
      </c>
      <c r="M142" s="9">
        <v>149040000</v>
      </c>
      <c r="N142">
        <v>231080000</v>
      </c>
      <c r="O142">
        <v>229060000</v>
      </c>
      <c r="P142">
        <v>199860000</v>
      </c>
      <c r="Q142">
        <v>183900000</v>
      </c>
      <c r="R142">
        <v>348060000</v>
      </c>
      <c r="S142" s="9">
        <v>311260000</v>
      </c>
      <c r="T142">
        <v>267380000</v>
      </c>
      <c r="U142">
        <v>265820000</v>
      </c>
      <c r="V142">
        <v>179680000</v>
      </c>
      <c r="W142">
        <v>219430000</v>
      </c>
      <c r="X142">
        <v>309450000</v>
      </c>
      <c r="Y142">
        <v>320650000</v>
      </c>
      <c r="Z142" s="9">
        <v>13</v>
      </c>
      <c r="AA142">
        <v>13</v>
      </c>
      <c r="AB142">
        <v>11</v>
      </c>
      <c r="AC142">
        <v>50.2</v>
      </c>
      <c r="AD142">
        <v>50.2</v>
      </c>
      <c r="AE142">
        <v>43.8</v>
      </c>
      <c r="AF142">
        <v>35.81</v>
      </c>
      <c r="AG142">
        <v>0</v>
      </c>
      <c r="AH142">
        <v>136.11000000000001</v>
      </c>
      <c r="AI142">
        <v>31.506799999999998</v>
      </c>
      <c r="AJ142">
        <v>62</v>
      </c>
      <c r="AK142">
        <v>0.46629399999999999</v>
      </c>
      <c r="AL142">
        <v>-0.28439700000000001</v>
      </c>
      <c r="AM142">
        <v>-1.4275500000000001</v>
      </c>
      <c r="AN142">
        <v>8</v>
      </c>
      <c r="AO142">
        <v>9</v>
      </c>
      <c r="AP142">
        <v>10</v>
      </c>
      <c r="AQ142">
        <v>8</v>
      </c>
      <c r="AR142">
        <v>9</v>
      </c>
      <c r="AS142">
        <v>13</v>
      </c>
      <c r="AT142">
        <v>11</v>
      </c>
      <c r="AU142">
        <v>12</v>
      </c>
      <c r="AV142">
        <v>12</v>
      </c>
      <c r="AW142">
        <v>10</v>
      </c>
      <c r="AX142">
        <v>11</v>
      </c>
      <c r="AY142">
        <v>13</v>
      </c>
      <c r="AZ142">
        <v>12</v>
      </c>
      <c r="BA142">
        <v>8</v>
      </c>
      <c r="BB142">
        <v>9</v>
      </c>
      <c r="BC142">
        <v>10</v>
      </c>
      <c r="BD142">
        <v>8</v>
      </c>
      <c r="BE142">
        <v>9</v>
      </c>
      <c r="BF142">
        <v>13</v>
      </c>
      <c r="BG142">
        <v>11</v>
      </c>
      <c r="BH142">
        <v>12</v>
      </c>
      <c r="BI142">
        <v>12</v>
      </c>
      <c r="BJ142">
        <v>10</v>
      </c>
      <c r="BK142">
        <v>11</v>
      </c>
      <c r="BL142">
        <v>13</v>
      </c>
      <c r="BM142">
        <v>12</v>
      </c>
      <c r="BN142">
        <v>6</v>
      </c>
      <c r="BO142">
        <v>7</v>
      </c>
      <c r="BP142">
        <v>9</v>
      </c>
      <c r="BQ142">
        <v>7</v>
      </c>
      <c r="BR142">
        <v>7</v>
      </c>
      <c r="BS142">
        <v>11</v>
      </c>
      <c r="BT142">
        <v>9</v>
      </c>
      <c r="BU142">
        <v>10</v>
      </c>
      <c r="BV142">
        <v>10</v>
      </c>
      <c r="BW142">
        <v>8</v>
      </c>
      <c r="BX142">
        <v>9</v>
      </c>
      <c r="BY142">
        <v>11</v>
      </c>
      <c r="BZ142">
        <v>10</v>
      </c>
    </row>
    <row r="143" spans="1:78">
      <c r="A143" t="s">
        <v>599</v>
      </c>
      <c r="B143" t="s">
        <v>599</v>
      </c>
      <c r="C143" t="s">
        <v>600</v>
      </c>
      <c r="D143" t="s">
        <v>601</v>
      </c>
      <c r="E143">
        <v>0.31010100000000002</v>
      </c>
      <c r="F143">
        <f t="shared" si="2"/>
        <v>1.239794492266614</v>
      </c>
      <c r="G143">
        <v>0.44657000000000002</v>
      </c>
      <c r="H143">
        <v>0.85661200000000004</v>
      </c>
      <c r="K143">
        <v>143685000</v>
      </c>
      <c r="L143">
        <v>178140000</v>
      </c>
      <c r="M143" s="9">
        <v>167440000</v>
      </c>
      <c r="N143">
        <v>134020000</v>
      </c>
      <c r="O143">
        <v>87544000</v>
      </c>
      <c r="P143">
        <v>153350000</v>
      </c>
      <c r="Q143">
        <v>123130000</v>
      </c>
      <c r="R143">
        <v>188080000</v>
      </c>
      <c r="S143" s="9">
        <v>269620000</v>
      </c>
      <c r="T143">
        <v>107580000</v>
      </c>
      <c r="U143">
        <v>116430000</v>
      </c>
      <c r="V143">
        <v>185640000</v>
      </c>
      <c r="W143">
        <v>184670000</v>
      </c>
      <c r="X143">
        <v>178140000</v>
      </c>
      <c r="Y143">
        <v>171870000</v>
      </c>
      <c r="Z143" s="9">
        <v>4</v>
      </c>
      <c r="AA143">
        <v>4</v>
      </c>
      <c r="AB143">
        <v>1</v>
      </c>
      <c r="AC143">
        <v>34.4</v>
      </c>
      <c r="AD143">
        <v>34.4</v>
      </c>
      <c r="AE143">
        <v>7.8</v>
      </c>
      <c r="AF143">
        <v>14.728</v>
      </c>
      <c r="AG143">
        <v>0</v>
      </c>
      <c r="AH143">
        <v>88.819000000000003</v>
      </c>
      <c r="AI143">
        <v>30.659400000000002</v>
      </c>
      <c r="AJ143">
        <v>40</v>
      </c>
      <c r="AK143">
        <v>0.54481800000000002</v>
      </c>
      <c r="AL143">
        <v>-0.26828099999999999</v>
      </c>
      <c r="AM143">
        <v>-1.14066</v>
      </c>
      <c r="AN143">
        <v>4</v>
      </c>
      <c r="AO143">
        <v>4</v>
      </c>
      <c r="AP143">
        <v>4</v>
      </c>
      <c r="AQ143">
        <v>4</v>
      </c>
      <c r="AR143">
        <v>3</v>
      </c>
      <c r="AS143">
        <v>4</v>
      </c>
      <c r="AT143">
        <v>4</v>
      </c>
      <c r="AU143">
        <v>4</v>
      </c>
      <c r="AV143">
        <v>4</v>
      </c>
      <c r="AW143">
        <v>4</v>
      </c>
      <c r="AX143">
        <v>4</v>
      </c>
      <c r="AY143">
        <v>4</v>
      </c>
      <c r="AZ143">
        <v>4</v>
      </c>
      <c r="BA143">
        <v>4</v>
      </c>
      <c r="BB143">
        <v>4</v>
      </c>
      <c r="BC143">
        <v>4</v>
      </c>
      <c r="BD143">
        <v>4</v>
      </c>
      <c r="BE143">
        <v>3</v>
      </c>
      <c r="BF143">
        <v>4</v>
      </c>
      <c r="BG143">
        <v>4</v>
      </c>
      <c r="BH143">
        <v>4</v>
      </c>
      <c r="BI143">
        <v>4</v>
      </c>
      <c r="BJ143">
        <v>4</v>
      </c>
      <c r="BK143">
        <v>4</v>
      </c>
      <c r="BL143">
        <v>4</v>
      </c>
      <c r="BM143">
        <v>4</v>
      </c>
      <c r="BN143">
        <v>1</v>
      </c>
      <c r="BO143">
        <v>1</v>
      </c>
      <c r="BP143">
        <v>1</v>
      </c>
      <c r="BQ143">
        <v>1</v>
      </c>
      <c r="BR143">
        <v>1</v>
      </c>
      <c r="BS143">
        <v>1</v>
      </c>
      <c r="BT143">
        <v>1</v>
      </c>
      <c r="BU143">
        <v>1</v>
      </c>
      <c r="BV143">
        <v>1</v>
      </c>
      <c r="BW143">
        <v>1</v>
      </c>
      <c r="BX143">
        <v>1</v>
      </c>
      <c r="BY143">
        <v>1</v>
      </c>
      <c r="BZ143">
        <v>1</v>
      </c>
    </row>
    <row r="144" spans="1:78">
      <c r="A144" t="s">
        <v>602</v>
      </c>
      <c r="B144" t="s">
        <v>602</v>
      </c>
      <c r="C144" t="s">
        <v>603</v>
      </c>
      <c r="D144" t="s">
        <v>604</v>
      </c>
      <c r="E144">
        <v>0.30142000000000002</v>
      </c>
      <c r="F144">
        <f t="shared" si="2"/>
        <v>1.2323567871741654</v>
      </c>
      <c r="G144">
        <v>0.44859300000000002</v>
      </c>
      <c r="H144">
        <v>0.51739599999999997</v>
      </c>
      <c r="K144">
        <v>197175000</v>
      </c>
      <c r="L144">
        <v>242990000</v>
      </c>
      <c r="M144" s="9">
        <v>164920000</v>
      </c>
      <c r="N144">
        <v>205440000</v>
      </c>
      <c r="O144">
        <v>188910000</v>
      </c>
      <c r="P144">
        <v>216430000</v>
      </c>
      <c r="Q144">
        <v>139530000</v>
      </c>
      <c r="R144">
        <v>376590000</v>
      </c>
      <c r="S144" s="9">
        <v>246050000</v>
      </c>
      <c r="T144">
        <v>188810000</v>
      </c>
      <c r="U144">
        <v>133790000</v>
      </c>
      <c r="V144">
        <v>224870000</v>
      </c>
      <c r="W144">
        <v>242990000</v>
      </c>
      <c r="X144">
        <v>288240000</v>
      </c>
      <c r="Y144">
        <v>282880000</v>
      </c>
      <c r="Z144" s="9">
        <v>24</v>
      </c>
      <c r="AA144">
        <v>15</v>
      </c>
      <c r="AB144">
        <v>14</v>
      </c>
      <c r="AC144">
        <v>46</v>
      </c>
      <c r="AD144">
        <v>32.799999999999997</v>
      </c>
      <c r="AE144">
        <v>29.1</v>
      </c>
      <c r="AF144">
        <v>70.87</v>
      </c>
      <c r="AG144">
        <v>0</v>
      </c>
      <c r="AH144">
        <v>173.6</v>
      </c>
      <c r="AI144">
        <v>31.246600000000001</v>
      </c>
      <c r="AJ144">
        <v>122</v>
      </c>
      <c r="AK144">
        <v>0.81200000000000006</v>
      </c>
      <c r="AL144">
        <v>-0.12810199999999999</v>
      </c>
      <c r="AM144">
        <v>-0.52854100000000004</v>
      </c>
      <c r="AN144">
        <v>18</v>
      </c>
      <c r="AO144">
        <v>18</v>
      </c>
      <c r="AP144">
        <v>18</v>
      </c>
      <c r="AQ144">
        <v>19</v>
      </c>
      <c r="AR144">
        <v>19</v>
      </c>
      <c r="AS144">
        <v>23</v>
      </c>
      <c r="AT144">
        <v>18</v>
      </c>
      <c r="AU144">
        <v>19</v>
      </c>
      <c r="AV144">
        <v>19</v>
      </c>
      <c r="AW144">
        <v>23</v>
      </c>
      <c r="AX144">
        <v>22</v>
      </c>
      <c r="AY144">
        <v>19</v>
      </c>
      <c r="AZ144">
        <v>23</v>
      </c>
      <c r="BA144">
        <v>10</v>
      </c>
      <c r="BB144">
        <v>11</v>
      </c>
      <c r="BC144">
        <v>10</v>
      </c>
      <c r="BD144">
        <v>11</v>
      </c>
      <c r="BE144">
        <v>11</v>
      </c>
      <c r="BF144">
        <v>15</v>
      </c>
      <c r="BG144">
        <v>11</v>
      </c>
      <c r="BH144">
        <v>11</v>
      </c>
      <c r="BI144">
        <v>11</v>
      </c>
      <c r="BJ144">
        <v>14</v>
      </c>
      <c r="BK144">
        <v>13</v>
      </c>
      <c r="BL144">
        <v>11</v>
      </c>
      <c r="BM144">
        <v>14</v>
      </c>
      <c r="BN144">
        <v>10</v>
      </c>
      <c r="BO144">
        <v>11</v>
      </c>
      <c r="BP144">
        <v>10</v>
      </c>
      <c r="BQ144">
        <v>11</v>
      </c>
      <c r="BR144">
        <v>11</v>
      </c>
      <c r="BS144">
        <v>14</v>
      </c>
      <c r="BT144">
        <v>11</v>
      </c>
      <c r="BU144">
        <v>11</v>
      </c>
      <c r="BV144">
        <v>11</v>
      </c>
      <c r="BW144">
        <v>13</v>
      </c>
      <c r="BX144">
        <v>13</v>
      </c>
      <c r="BY144">
        <v>11</v>
      </c>
      <c r="BZ144">
        <v>13</v>
      </c>
    </row>
    <row r="145" spans="1:78">
      <c r="A145" t="s">
        <v>965</v>
      </c>
      <c r="B145" t="s">
        <v>965</v>
      </c>
      <c r="C145" t="s">
        <v>966</v>
      </c>
      <c r="D145" t="s">
        <v>967</v>
      </c>
      <c r="E145">
        <v>0.29882700000000001</v>
      </c>
      <c r="F145">
        <f t="shared" si="2"/>
        <v>1.2301438238712641</v>
      </c>
      <c r="G145">
        <v>0.44919799999999999</v>
      </c>
      <c r="H145">
        <v>0.16483400000000001</v>
      </c>
      <c r="K145">
        <v>7422060</v>
      </c>
      <c r="L145">
        <v>9130200</v>
      </c>
      <c r="M145" s="9">
        <v>4953520</v>
      </c>
      <c r="N145">
        <v>9890600</v>
      </c>
      <c r="O145">
        <v>12859000</v>
      </c>
      <c r="P145">
        <v>17361000</v>
      </c>
      <c r="Q145">
        <v>2902380</v>
      </c>
      <c r="R145">
        <v>3367620</v>
      </c>
      <c r="S145" s="9">
        <v>9130200</v>
      </c>
      <c r="T145">
        <v>9407900</v>
      </c>
      <c r="U145">
        <v>12043000</v>
      </c>
      <c r="V145">
        <v>3581380</v>
      </c>
      <c r="W145">
        <v>3540360</v>
      </c>
      <c r="X145">
        <v>11837000</v>
      </c>
      <c r="Y145">
        <v>914238</v>
      </c>
      <c r="Z145" s="9">
        <v>4</v>
      </c>
      <c r="AA145">
        <v>4</v>
      </c>
      <c r="AB145">
        <v>4</v>
      </c>
      <c r="AC145">
        <v>13.9</v>
      </c>
      <c r="AD145">
        <v>13.9</v>
      </c>
      <c r="AE145">
        <v>13.9</v>
      </c>
      <c r="AF145">
        <v>51.954000000000001</v>
      </c>
      <c r="AG145">
        <v>0</v>
      </c>
      <c r="AH145">
        <v>24.844000000000001</v>
      </c>
      <c r="AI145">
        <v>25.854600000000001</v>
      </c>
      <c r="AJ145">
        <v>6</v>
      </c>
      <c r="AK145">
        <v>0.99462200000000001</v>
      </c>
      <c r="AL145">
        <v>0.33933799999999997</v>
      </c>
      <c r="AM145">
        <v>0.49307600000000001</v>
      </c>
      <c r="AN145">
        <v>1</v>
      </c>
      <c r="AO145">
        <v>3</v>
      </c>
      <c r="AP145">
        <v>3</v>
      </c>
      <c r="AQ145">
        <v>3</v>
      </c>
      <c r="AR145">
        <v>0</v>
      </c>
      <c r="AS145">
        <v>0</v>
      </c>
      <c r="AT145">
        <v>3</v>
      </c>
      <c r="AU145">
        <v>3</v>
      </c>
      <c r="AV145">
        <v>3</v>
      </c>
      <c r="AW145">
        <v>0</v>
      </c>
      <c r="AX145">
        <v>0</v>
      </c>
      <c r="AY145">
        <v>4</v>
      </c>
      <c r="AZ145">
        <v>0</v>
      </c>
      <c r="BA145">
        <v>1</v>
      </c>
      <c r="BB145">
        <v>3</v>
      </c>
      <c r="BC145">
        <v>3</v>
      </c>
      <c r="BD145">
        <v>3</v>
      </c>
      <c r="BE145">
        <v>0</v>
      </c>
      <c r="BF145">
        <v>0</v>
      </c>
      <c r="BG145">
        <v>3</v>
      </c>
      <c r="BH145">
        <v>3</v>
      </c>
      <c r="BI145">
        <v>3</v>
      </c>
      <c r="BJ145">
        <v>0</v>
      </c>
      <c r="BK145">
        <v>0</v>
      </c>
      <c r="BL145">
        <v>4</v>
      </c>
      <c r="BM145">
        <v>0</v>
      </c>
      <c r="BN145">
        <v>1</v>
      </c>
      <c r="BO145">
        <v>3</v>
      </c>
      <c r="BP145">
        <v>3</v>
      </c>
      <c r="BQ145">
        <v>3</v>
      </c>
      <c r="BR145">
        <v>0</v>
      </c>
      <c r="BS145">
        <v>0</v>
      </c>
      <c r="BT145">
        <v>3</v>
      </c>
      <c r="BU145">
        <v>3</v>
      </c>
      <c r="BV145">
        <v>3</v>
      </c>
      <c r="BW145">
        <v>0</v>
      </c>
      <c r="BX145">
        <v>0</v>
      </c>
      <c r="BY145">
        <v>4</v>
      </c>
      <c r="BZ145">
        <v>0</v>
      </c>
    </row>
    <row r="146" spans="1:78">
      <c r="A146" t="s">
        <v>184</v>
      </c>
      <c r="B146" t="s">
        <v>184</v>
      </c>
      <c r="C146" t="s">
        <v>185</v>
      </c>
      <c r="D146" t="s">
        <v>186</v>
      </c>
      <c r="E146">
        <v>0.29753800000000002</v>
      </c>
      <c r="F146">
        <f t="shared" si="2"/>
        <v>1.2290452221641723</v>
      </c>
      <c r="G146">
        <v>0.44949899999999998</v>
      </c>
      <c r="H146">
        <v>0.63653800000000005</v>
      </c>
      <c r="K146">
        <v>37940000</v>
      </c>
      <c r="L146">
        <v>46630000</v>
      </c>
      <c r="M146" s="9">
        <v>34527000</v>
      </c>
      <c r="N146">
        <v>27964000</v>
      </c>
      <c r="O146">
        <v>43655000</v>
      </c>
      <c r="P146">
        <v>41353000</v>
      </c>
      <c r="Q146">
        <v>26286000</v>
      </c>
      <c r="R146">
        <v>128240000</v>
      </c>
      <c r="S146" s="9">
        <v>44311000</v>
      </c>
      <c r="T146">
        <v>46630000</v>
      </c>
      <c r="U146">
        <v>32722000</v>
      </c>
      <c r="V146">
        <v>184680000</v>
      </c>
      <c r="W146">
        <v>94967000</v>
      </c>
      <c r="X146">
        <v>48792000</v>
      </c>
      <c r="Y146">
        <v>27468000</v>
      </c>
      <c r="Z146" s="9">
        <v>8</v>
      </c>
      <c r="AA146">
        <v>8</v>
      </c>
      <c r="AB146">
        <v>8</v>
      </c>
      <c r="AC146">
        <v>26.6</v>
      </c>
      <c r="AD146">
        <v>26.6</v>
      </c>
      <c r="AE146">
        <v>26.6</v>
      </c>
      <c r="AF146">
        <v>39.354999999999997</v>
      </c>
      <c r="AG146">
        <v>0</v>
      </c>
      <c r="AH146">
        <v>51.255000000000003</v>
      </c>
      <c r="AI146">
        <v>29.403500000000001</v>
      </c>
      <c r="AJ146">
        <v>23</v>
      </c>
      <c r="AK146">
        <v>0.68682799999999999</v>
      </c>
      <c r="AL146">
        <v>-0.38152999999999998</v>
      </c>
      <c r="AM146">
        <v>-0.76242799999999999</v>
      </c>
      <c r="AN146">
        <v>4</v>
      </c>
      <c r="AO146">
        <v>4</v>
      </c>
      <c r="AP146">
        <v>5</v>
      </c>
      <c r="AQ146">
        <v>4</v>
      </c>
      <c r="AR146">
        <v>4</v>
      </c>
      <c r="AS146">
        <v>8</v>
      </c>
      <c r="AT146">
        <v>5</v>
      </c>
      <c r="AU146">
        <v>4</v>
      </c>
      <c r="AV146">
        <v>5</v>
      </c>
      <c r="AW146">
        <v>6</v>
      </c>
      <c r="AX146">
        <v>7</v>
      </c>
      <c r="AY146">
        <v>5</v>
      </c>
      <c r="AZ146">
        <v>5</v>
      </c>
      <c r="BA146">
        <v>4</v>
      </c>
      <c r="BB146">
        <v>4</v>
      </c>
      <c r="BC146">
        <v>5</v>
      </c>
      <c r="BD146">
        <v>4</v>
      </c>
      <c r="BE146">
        <v>4</v>
      </c>
      <c r="BF146">
        <v>8</v>
      </c>
      <c r="BG146">
        <v>5</v>
      </c>
      <c r="BH146">
        <v>4</v>
      </c>
      <c r="BI146">
        <v>5</v>
      </c>
      <c r="BJ146">
        <v>6</v>
      </c>
      <c r="BK146">
        <v>7</v>
      </c>
      <c r="BL146">
        <v>5</v>
      </c>
      <c r="BM146">
        <v>5</v>
      </c>
      <c r="BN146">
        <v>4</v>
      </c>
      <c r="BO146">
        <v>4</v>
      </c>
      <c r="BP146">
        <v>5</v>
      </c>
      <c r="BQ146">
        <v>4</v>
      </c>
      <c r="BR146">
        <v>4</v>
      </c>
      <c r="BS146">
        <v>8</v>
      </c>
      <c r="BT146">
        <v>5</v>
      </c>
      <c r="BU146">
        <v>4</v>
      </c>
      <c r="BV146">
        <v>5</v>
      </c>
      <c r="BW146">
        <v>6</v>
      </c>
      <c r="BX146">
        <v>7</v>
      </c>
      <c r="BY146">
        <v>5</v>
      </c>
      <c r="BZ146">
        <v>5</v>
      </c>
    </row>
    <row r="147" spans="1:78">
      <c r="A147" t="s">
        <v>636</v>
      </c>
      <c r="B147" t="s">
        <v>636</v>
      </c>
      <c r="C147" t="s">
        <v>637</v>
      </c>
      <c r="D147" t="s">
        <v>638</v>
      </c>
      <c r="E147">
        <v>0.29642000000000002</v>
      </c>
      <c r="F147">
        <f t="shared" si="2"/>
        <v>1.2280931565882496</v>
      </c>
      <c r="G147">
        <v>0.44975900000000002</v>
      </c>
      <c r="H147">
        <v>0.72861600000000004</v>
      </c>
      <c r="K147">
        <v>4927150</v>
      </c>
      <c r="L147">
        <v>6051000</v>
      </c>
      <c r="M147" s="9">
        <v>2148170</v>
      </c>
      <c r="N147">
        <v>3003580</v>
      </c>
      <c r="O147">
        <v>6850720</v>
      </c>
      <c r="P147">
        <v>8694610</v>
      </c>
      <c r="Q147">
        <v>772274</v>
      </c>
      <c r="R147">
        <v>7549200</v>
      </c>
      <c r="S147" s="9">
        <v>9230700</v>
      </c>
      <c r="T147">
        <v>2258060</v>
      </c>
      <c r="U147">
        <v>1469470</v>
      </c>
      <c r="V147">
        <v>5265500</v>
      </c>
      <c r="W147">
        <v>6730700</v>
      </c>
      <c r="X147">
        <v>63724000</v>
      </c>
      <c r="Y147">
        <v>6051000</v>
      </c>
      <c r="Z147" s="9">
        <v>5</v>
      </c>
      <c r="AA147">
        <v>5</v>
      </c>
      <c r="AB147">
        <v>5</v>
      </c>
      <c r="AC147">
        <v>24.1</v>
      </c>
      <c r="AD147">
        <v>24.1</v>
      </c>
      <c r="AE147">
        <v>24.1</v>
      </c>
      <c r="AF147">
        <v>34.481000000000002</v>
      </c>
      <c r="AG147">
        <v>0</v>
      </c>
      <c r="AH147">
        <v>31.725000000000001</v>
      </c>
      <c r="AI147">
        <v>26.610299999999999</v>
      </c>
      <c r="AJ147">
        <v>9</v>
      </c>
      <c r="AK147">
        <v>0.59865400000000002</v>
      </c>
      <c r="AL147">
        <v>-0.81292299999999995</v>
      </c>
      <c r="AM147">
        <v>-0.92742800000000003</v>
      </c>
      <c r="AN147">
        <v>0</v>
      </c>
      <c r="AO147">
        <v>1</v>
      </c>
      <c r="AP147">
        <v>1</v>
      </c>
      <c r="AQ147">
        <v>2</v>
      </c>
      <c r="AR147">
        <v>0</v>
      </c>
      <c r="AS147">
        <v>2</v>
      </c>
      <c r="AT147">
        <v>2</v>
      </c>
      <c r="AU147">
        <v>1</v>
      </c>
      <c r="AV147">
        <v>1</v>
      </c>
      <c r="AW147">
        <v>3</v>
      </c>
      <c r="AX147">
        <v>2</v>
      </c>
      <c r="AY147">
        <v>4</v>
      </c>
      <c r="AZ147">
        <v>2</v>
      </c>
      <c r="BA147">
        <v>0</v>
      </c>
      <c r="BB147">
        <v>1</v>
      </c>
      <c r="BC147">
        <v>1</v>
      </c>
      <c r="BD147">
        <v>2</v>
      </c>
      <c r="BE147">
        <v>0</v>
      </c>
      <c r="BF147">
        <v>2</v>
      </c>
      <c r="BG147">
        <v>2</v>
      </c>
      <c r="BH147">
        <v>1</v>
      </c>
      <c r="BI147">
        <v>1</v>
      </c>
      <c r="BJ147">
        <v>3</v>
      </c>
      <c r="BK147">
        <v>2</v>
      </c>
      <c r="BL147">
        <v>4</v>
      </c>
      <c r="BM147">
        <v>2</v>
      </c>
      <c r="BN147">
        <v>0</v>
      </c>
      <c r="BO147">
        <v>1</v>
      </c>
      <c r="BP147">
        <v>1</v>
      </c>
      <c r="BQ147">
        <v>2</v>
      </c>
      <c r="BR147">
        <v>0</v>
      </c>
      <c r="BS147">
        <v>2</v>
      </c>
      <c r="BT147">
        <v>2</v>
      </c>
      <c r="BU147">
        <v>1</v>
      </c>
      <c r="BV147">
        <v>1</v>
      </c>
      <c r="BW147">
        <v>3</v>
      </c>
      <c r="BX147">
        <v>2</v>
      </c>
      <c r="BY147">
        <v>4</v>
      </c>
      <c r="BZ147">
        <v>2</v>
      </c>
    </row>
    <row r="148" spans="1:78">
      <c r="A148" t="s">
        <v>520</v>
      </c>
      <c r="B148" t="s">
        <v>520</v>
      </c>
      <c r="C148" t="s">
        <v>521</v>
      </c>
      <c r="D148" t="s">
        <v>522</v>
      </c>
      <c r="E148">
        <v>0.296097</v>
      </c>
      <c r="F148">
        <f t="shared" si="2"/>
        <v>1.2278182338383572</v>
      </c>
      <c r="G148">
        <v>0.44983400000000001</v>
      </c>
      <c r="H148">
        <v>0.23946300000000001</v>
      </c>
      <c r="K148">
        <v>210080000</v>
      </c>
      <c r="L148">
        <v>257940000</v>
      </c>
      <c r="M148" s="9">
        <v>239790000</v>
      </c>
      <c r="N148">
        <v>180370000</v>
      </c>
      <c r="O148">
        <v>387570000</v>
      </c>
      <c r="P148">
        <v>294080000</v>
      </c>
      <c r="Q148">
        <v>114830000</v>
      </c>
      <c r="R148">
        <v>53847000</v>
      </c>
      <c r="S148" s="9">
        <v>349880000</v>
      </c>
      <c r="T148">
        <v>305820000</v>
      </c>
      <c r="U148">
        <v>257940000</v>
      </c>
      <c r="V148">
        <v>39924000</v>
      </c>
      <c r="W148">
        <v>46026000</v>
      </c>
      <c r="X148">
        <v>329690000</v>
      </c>
      <c r="Y148">
        <v>168840000</v>
      </c>
      <c r="Z148" s="9">
        <v>5</v>
      </c>
      <c r="AA148">
        <v>5</v>
      </c>
      <c r="AB148">
        <v>5</v>
      </c>
      <c r="AC148">
        <v>36.4</v>
      </c>
      <c r="AD148">
        <v>36.4</v>
      </c>
      <c r="AE148">
        <v>36.4</v>
      </c>
      <c r="AF148">
        <v>16.273</v>
      </c>
      <c r="AG148">
        <v>0</v>
      </c>
      <c r="AH148">
        <v>37.133000000000003</v>
      </c>
      <c r="AI148">
        <v>31.063099999999999</v>
      </c>
      <c r="AJ148">
        <v>56</v>
      </c>
      <c r="AK148">
        <v>0.99800999999999995</v>
      </c>
      <c r="AL148">
        <v>0.133183</v>
      </c>
      <c r="AM148">
        <v>0.19664000000000001</v>
      </c>
      <c r="AN148">
        <v>4</v>
      </c>
      <c r="AO148">
        <v>5</v>
      </c>
      <c r="AP148">
        <v>5</v>
      </c>
      <c r="AQ148">
        <v>4</v>
      </c>
      <c r="AR148">
        <v>4</v>
      </c>
      <c r="AS148">
        <v>4</v>
      </c>
      <c r="AT148">
        <v>5</v>
      </c>
      <c r="AU148">
        <v>5</v>
      </c>
      <c r="AV148">
        <v>5</v>
      </c>
      <c r="AW148">
        <v>4</v>
      </c>
      <c r="AX148">
        <v>2</v>
      </c>
      <c r="AY148">
        <v>4</v>
      </c>
      <c r="AZ148">
        <v>5</v>
      </c>
      <c r="BA148">
        <v>4</v>
      </c>
      <c r="BB148">
        <v>5</v>
      </c>
      <c r="BC148">
        <v>5</v>
      </c>
      <c r="BD148">
        <v>4</v>
      </c>
      <c r="BE148">
        <v>4</v>
      </c>
      <c r="BF148">
        <v>4</v>
      </c>
      <c r="BG148">
        <v>5</v>
      </c>
      <c r="BH148">
        <v>5</v>
      </c>
      <c r="BI148">
        <v>5</v>
      </c>
      <c r="BJ148">
        <v>4</v>
      </c>
      <c r="BK148">
        <v>2</v>
      </c>
      <c r="BL148">
        <v>4</v>
      </c>
      <c r="BM148">
        <v>5</v>
      </c>
      <c r="BN148">
        <v>4</v>
      </c>
      <c r="BO148">
        <v>5</v>
      </c>
      <c r="BP148">
        <v>5</v>
      </c>
      <c r="BQ148">
        <v>4</v>
      </c>
      <c r="BR148">
        <v>4</v>
      </c>
      <c r="BS148">
        <v>4</v>
      </c>
      <c r="BT148">
        <v>5</v>
      </c>
      <c r="BU148">
        <v>5</v>
      </c>
      <c r="BV148">
        <v>5</v>
      </c>
      <c r="BW148">
        <v>4</v>
      </c>
      <c r="BX148">
        <v>2</v>
      </c>
      <c r="BY148">
        <v>4</v>
      </c>
      <c r="BZ148">
        <v>5</v>
      </c>
    </row>
    <row r="149" spans="1:78">
      <c r="A149" t="s">
        <v>285</v>
      </c>
      <c r="B149" t="s">
        <v>285</v>
      </c>
      <c r="C149" t="s">
        <v>286</v>
      </c>
      <c r="D149" t="s">
        <v>287</v>
      </c>
      <c r="E149">
        <v>0.27913199999999999</v>
      </c>
      <c r="F149">
        <f t="shared" si="2"/>
        <v>1.2134645816306986</v>
      </c>
      <c r="G149">
        <v>0.45379399999999998</v>
      </c>
      <c r="H149">
        <v>0.73600900000000002</v>
      </c>
      <c r="K149">
        <v>17914000</v>
      </c>
      <c r="L149">
        <v>21738000</v>
      </c>
      <c r="M149" s="9">
        <v>17818000</v>
      </c>
      <c r="N149">
        <v>16902000</v>
      </c>
      <c r="O149">
        <v>28297000</v>
      </c>
      <c r="P149">
        <v>18010000</v>
      </c>
      <c r="Q149">
        <v>13063000</v>
      </c>
      <c r="R149">
        <v>21872000</v>
      </c>
      <c r="S149" s="9">
        <v>32855000</v>
      </c>
      <c r="T149">
        <v>15980000</v>
      </c>
      <c r="U149">
        <v>13354000</v>
      </c>
      <c r="V149">
        <v>21153000</v>
      </c>
      <c r="W149">
        <v>28045000</v>
      </c>
      <c r="X149">
        <v>21738000</v>
      </c>
      <c r="Y149">
        <v>26697000</v>
      </c>
      <c r="Z149" s="9">
        <v>12</v>
      </c>
      <c r="AA149">
        <v>5</v>
      </c>
      <c r="AB149">
        <v>2</v>
      </c>
      <c r="AC149">
        <v>22.2</v>
      </c>
      <c r="AD149">
        <v>10.8</v>
      </c>
      <c r="AE149">
        <v>4.7</v>
      </c>
      <c r="AF149">
        <v>70.635999999999996</v>
      </c>
      <c r="AG149">
        <v>0</v>
      </c>
      <c r="AH149">
        <v>65.171999999999997</v>
      </c>
      <c r="AI149">
        <v>27.8489</v>
      </c>
      <c r="AJ149">
        <v>25</v>
      </c>
      <c r="AK149">
        <v>0.59821000000000002</v>
      </c>
      <c r="AL149">
        <v>-0.22164500000000001</v>
      </c>
      <c r="AM149">
        <v>-0.94020599999999999</v>
      </c>
      <c r="AN149">
        <v>9</v>
      </c>
      <c r="AO149">
        <v>10</v>
      </c>
      <c r="AP149">
        <v>9</v>
      </c>
      <c r="AQ149">
        <v>8</v>
      </c>
      <c r="AR149">
        <v>10</v>
      </c>
      <c r="AS149">
        <v>11</v>
      </c>
      <c r="AT149">
        <v>9</v>
      </c>
      <c r="AU149">
        <v>11</v>
      </c>
      <c r="AV149">
        <v>10</v>
      </c>
      <c r="AW149">
        <v>11</v>
      </c>
      <c r="AX149">
        <v>12</v>
      </c>
      <c r="AY149">
        <v>10</v>
      </c>
      <c r="AZ149">
        <v>11</v>
      </c>
      <c r="BA149">
        <v>2</v>
      </c>
      <c r="BB149">
        <v>3</v>
      </c>
      <c r="BC149">
        <v>3</v>
      </c>
      <c r="BD149">
        <v>2</v>
      </c>
      <c r="BE149">
        <v>3</v>
      </c>
      <c r="BF149">
        <v>5</v>
      </c>
      <c r="BG149">
        <v>3</v>
      </c>
      <c r="BH149">
        <v>4</v>
      </c>
      <c r="BI149">
        <v>3</v>
      </c>
      <c r="BJ149">
        <v>4</v>
      </c>
      <c r="BK149">
        <v>5</v>
      </c>
      <c r="BL149">
        <v>3</v>
      </c>
      <c r="BM149">
        <v>4</v>
      </c>
      <c r="BN149">
        <v>0</v>
      </c>
      <c r="BO149">
        <v>1</v>
      </c>
      <c r="BP149">
        <v>1</v>
      </c>
      <c r="BQ149">
        <v>0</v>
      </c>
      <c r="BR149">
        <v>1</v>
      </c>
      <c r="BS149">
        <v>2</v>
      </c>
      <c r="BT149">
        <v>1</v>
      </c>
      <c r="BU149">
        <v>1</v>
      </c>
      <c r="BV149">
        <v>1</v>
      </c>
      <c r="BW149">
        <v>2</v>
      </c>
      <c r="BX149">
        <v>2</v>
      </c>
      <c r="BY149">
        <v>1</v>
      </c>
      <c r="BZ149">
        <v>1</v>
      </c>
    </row>
    <row r="150" spans="1:78">
      <c r="A150" t="s">
        <v>993</v>
      </c>
      <c r="B150" t="s">
        <v>993</v>
      </c>
      <c r="C150" t="s">
        <v>994</v>
      </c>
      <c r="D150" t="s">
        <v>995</v>
      </c>
      <c r="E150">
        <v>0.27643800000000002</v>
      </c>
      <c r="F150">
        <f t="shared" si="2"/>
        <v>1.2112007468244339</v>
      </c>
      <c r="G150">
        <v>0.45442300000000002</v>
      </c>
      <c r="H150">
        <v>0.61991399999999997</v>
      </c>
      <c r="K150">
        <v>12410000</v>
      </c>
      <c r="L150">
        <v>15031000</v>
      </c>
      <c r="M150" s="9">
        <v>2023590</v>
      </c>
      <c r="N150">
        <v>15180000</v>
      </c>
      <c r="O150">
        <v>14000000</v>
      </c>
      <c r="P150">
        <v>10820000</v>
      </c>
      <c r="Q150">
        <v>1577060</v>
      </c>
      <c r="R150">
        <v>84311000</v>
      </c>
      <c r="S150" s="9">
        <v>10209900</v>
      </c>
      <c r="T150">
        <v>4382300</v>
      </c>
      <c r="U150">
        <v>3926810</v>
      </c>
      <c r="V150">
        <v>26021000</v>
      </c>
      <c r="W150">
        <v>54652000</v>
      </c>
      <c r="X150">
        <v>58315000</v>
      </c>
      <c r="Y150">
        <v>15031000</v>
      </c>
      <c r="Z150" s="9">
        <v>9</v>
      </c>
      <c r="AA150">
        <v>9</v>
      </c>
      <c r="AB150">
        <v>9</v>
      </c>
      <c r="AC150">
        <v>23.8</v>
      </c>
      <c r="AD150">
        <v>23.8</v>
      </c>
      <c r="AE150">
        <v>23.8</v>
      </c>
      <c r="AF150">
        <v>50.06</v>
      </c>
      <c r="AG150">
        <v>0</v>
      </c>
      <c r="AH150">
        <v>67.77</v>
      </c>
      <c r="AI150">
        <v>27.964400000000001</v>
      </c>
      <c r="AJ150">
        <v>15</v>
      </c>
      <c r="AK150">
        <v>0.6915</v>
      </c>
      <c r="AL150">
        <v>-0.751579</v>
      </c>
      <c r="AM150">
        <v>-0.73133899999999996</v>
      </c>
      <c r="AN150">
        <v>0</v>
      </c>
      <c r="AO150">
        <v>2</v>
      </c>
      <c r="AP150">
        <v>2</v>
      </c>
      <c r="AQ150">
        <v>2</v>
      </c>
      <c r="AR150">
        <v>0</v>
      </c>
      <c r="AS150">
        <v>6</v>
      </c>
      <c r="AT150">
        <v>2</v>
      </c>
      <c r="AU150">
        <v>1</v>
      </c>
      <c r="AV150">
        <v>1</v>
      </c>
      <c r="AW150">
        <v>7</v>
      </c>
      <c r="AX150">
        <v>7</v>
      </c>
      <c r="AY150">
        <v>6</v>
      </c>
      <c r="AZ150">
        <v>3</v>
      </c>
      <c r="BA150">
        <v>0</v>
      </c>
      <c r="BB150">
        <v>2</v>
      </c>
      <c r="BC150">
        <v>2</v>
      </c>
      <c r="BD150">
        <v>2</v>
      </c>
      <c r="BE150">
        <v>0</v>
      </c>
      <c r="BF150">
        <v>6</v>
      </c>
      <c r="BG150">
        <v>2</v>
      </c>
      <c r="BH150">
        <v>1</v>
      </c>
      <c r="BI150">
        <v>1</v>
      </c>
      <c r="BJ150">
        <v>7</v>
      </c>
      <c r="BK150">
        <v>7</v>
      </c>
      <c r="BL150">
        <v>6</v>
      </c>
      <c r="BM150">
        <v>3</v>
      </c>
      <c r="BN150">
        <v>0</v>
      </c>
      <c r="BO150">
        <v>2</v>
      </c>
      <c r="BP150">
        <v>2</v>
      </c>
      <c r="BQ150">
        <v>2</v>
      </c>
      <c r="BR150">
        <v>0</v>
      </c>
      <c r="BS150">
        <v>6</v>
      </c>
      <c r="BT150">
        <v>2</v>
      </c>
      <c r="BU150">
        <v>1</v>
      </c>
      <c r="BV150">
        <v>1</v>
      </c>
      <c r="BW150">
        <v>7</v>
      </c>
      <c r="BX150">
        <v>7</v>
      </c>
      <c r="BY150">
        <v>6</v>
      </c>
      <c r="BZ150">
        <v>3</v>
      </c>
    </row>
    <row r="151" spans="1:78">
      <c r="A151" t="s">
        <v>79</v>
      </c>
      <c r="B151" t="s">
        <v>79</v>
      </c>
      <c r="C151" t="s">
        <v>80</v>
      </c>
      <c r="D151" t="s">
        <v>81</v>
      </c>
      <c r="E151">
        <v>0.26758799999999999</v>
      </c>
      <c r="F151">
        <f t="shared" si="2"/>
        <v>1.2037935568223692</v>
      </c>
      <c r="G151">
        <v>0.45649000000000001</v>
      </c>
      <c r="H151">
        <v>0.48580200000000001</v>
      </c>
      <c r="K151">
        <v>294710000</v>
      </c>
      <c r="L151">
        <v>354770000</v>
      </c>
      <c r="M151" s="9">
        <v>259600000</v>
      </c>
      <c r="N151">
        <v>238990000</v>
      </c>
      <c r="O151">
        <v>329820000</v>
      </c>
      <c r="P151">
        <v>329980000</v>
      </c>
      <c r="Q151">
        <v>203740000</v>
      </c>
      <c r="R151">
        <v>1703900000</v>
      </c>
      <c r="S151" s="9">
        <v>354770000</v>
      </c>
      <c r="T151">
        <v>264320000</v>
      </c>
      <c r="U151">
        <v>252280000</v>
      </c>
      <c r="V151">
        <v>798250000</v>
      </c>
      <c r="W151">
        <v>1198400000</v>
      </c>
      <c r="X151">
        <v>454110000</v>
      </c>
      <c r="Y151">
        <v>285680000</v>
      </c>
      <c r="Z151" s="9">
        <v>18</v>
      </c>
      <c r="AA151">
        <v>18</v>
      </c>
      <c r="AB151">
        <v>16</v>
      </c>
      <c r="AC151">
        <v>58.7</v>
      </c>
      <c r="AD151">
        <v>58.7</v>
      </c>
      <c r="AE151">
        <v>52.4</v>
      </c>
      <c r="AF151">
        <v>35.911000000000001</v>
      </c>
      <c r="AG151">
        <v>0</v>
      </c>
      <c r="AH151">
        <v>174.83</v>
      </c>
      <c r="AI151">
        <v>32.465000000000003</v>
      </c>
      <c r="AJ151">
        <v>153</v>
      </c>
      <c r="AK151">
        <v>0.799014</v>
      </c>
      <c r="AL151">
        <v>-0.254417</v>
      </c>
      <c r="AM151">
        <v>-0.46143899999999999</v>
      </c>
      <c r="AN151">
        <v>11</v>
      </c>
      <c r="AO151">
        <v>10</v>
      </c>
      <c r="AP151">
        <v>11</v>
      </c>
      <c r="AQ151">
        <v>11</v>
      </c>
      <c r="AR151">
        <v>10</v>
      </c>
      <c r="AS151">
        <v>18</v>
      </c>
      <c r="AT151">
        <v>13</v>
      </c>
      <c r="AU151">
        <v>14</v>
      </c>
      <c r="AV151">
        <v>13</v>
      </c>
      <c r="AW151">
        <v>17</v>
      </c>
      <c r="AX151">
        <v>17</v>
      </c>
      <c r="AY151">
        <v>13</v>
      </c>
      <c r="AZ151">
        <v>13</v>
      </c>
      <c r="BA151">
        <v>11</v>
      </c>
      <c r="BB151">
        <v>10</v>
      </c>
      <c r="BC151">
        <v>11</v>
      </c>
      <c r="BD151">
        <v>11</v>
      </c>
      <c r="BE151">
        <v>10</v>
      </c>
      <c r="BF151">
        <v>18</v>
      </c>
      <c r="BG151">
        <v>13</v>
      </c>
      <c r="BH151">
        <v>14</v>
      </c>
      <c r="BI151">
        <v>13</v>
      </c>
      <c r="BJ151">
        <v>17</v>
      </c>
      <c r="BK151">
        <v>17</v>
      </c>
      <c r="BL151">
        <v>13</v>
      </c>
      <c r="BM151">
        <v>13</v>
      </c>
      <c r="BN151">
        <v>9</v>
      </c>
      <c r="BO151">
        <v>8</v>
      </c>
      <c r="BP151">
        <v>9</v>
      </c>
      <c r="BQ151">
        <v>9</v>
      </c>
      <c r="BR151">
        <v>9</v>
      </c>
      <c r="BS151">
        <v>16</v>
      </c>
      <c r="BT151">
        <v>11</v>
      </c>
      <c r="BU151">
        <v>12</v>
      </c>
      <c r="BV151">
        <v>11</v>
      </c>
      <c r="BW151">
        <v>15</v>
      </c>
      <c r="BX151">
        <v>15</v>
      </c>
      <c r="BY151">
        <v>11</v>
      </c>
      <c r="BZ151">
        <v>11</v>
      </c>
    </row>
    <row r="152" spans="1:78">
      <c r="A152" t="s">
        <v>1011</v>
      </c>
      <c r="B152" t="s">
        <v>1011</v>
      </c>
      <c r="C152" t="s">
        <v>1012</v>
      </c>
      <c r="D152" t="s">
        <v>1013</v>
      </c>
      <c r="E152">
        <v>0.26672000000000001</v>
      </c>
      <c r="F152">
        <f t="shared" si="2"/>
        <v>1.2030695101528017</v>
      </c>
      <c r="G152">
        <v>0.45669300000000002</v>
      </c>
      <c r="H152">
        <v>0.52313900000000002</v>
      </c>
      <c r="K152">
        <v>8617950</v>
      </c>
      <c r="L152">
        <v>10368000</v>
      </c>
      <c r="M152" s="9">
        <v>3634600</v>
      </c>
      <c r="N152">
        <v>2552450</v>
      </c>
      <c r="O152">
        <v>10535000</v>
      </c>
      <c r="P152">
        <v>9311700</v>
      </c>
      <c r="Q152">
        <v>7924200</v>
      </c>
      <c r="R152">
        <v>12265400</v>
      </c>
      <c r="S152" s="9">
        <v>10559000</v>
      </c>
      <c r="T152">
        <v>11590000</v>
      </c>
      <c r="U152">
        <v>9196800</v>
      </c>
      <c r="V152">
        <v>3638440</v>
      </c>
      <c r="W152">
        <v>3163400</v>
      </c>
      <c r="X152">
        <v>16420000</v>
      </c>
      <c r="Y152">
        <v>10368000</v>
      </c>
      <c r="Z152" s="9">
        <v>3</v>
      </c>
      <c r="AA152">
        <v>3</v>
      </c>
      <c r="AB152">
        <v>3</v>
      </c>
      <c r="AC152">
        <v>8.5</v>
      </c>
      <c r="AD152">
        <v>8.5</v>
      </c>
      <c r="AE152">
        <v>8.5</v>
      </c>
      <c r="AF152">
        <v>46.292999999999999</v>
      </c>
      <c r="AG152">
        <v>0</v>
      </c>
      <c r="AH152">
        <v>18.195</v>
      </c>
      <c r="AI152">
        <v>26.3231</v>
      </c>
      <c r="AJ152">
        <v>7</v>
      </c>
      <c r="AK152">
        <v>0.80737999999999999</v>
      </c>
      <c r="AL152">
        <v>-0.27159699999999998</v>
      </c>
      <c r="AM152">
        <v>-0.54047699999999999</v>
      </c>
      <c r="AN152">
        <v>1</v>
      </c>
      <c r="AO152">
        <v>1</v>
      </c>
      <c r="AP152">
        <v>3</v>
      </c>
      <c r="AQ152">
        <v>2</v>
      </c>
      <c r="AR152">
        <v>2</v>
      </c>
      <c r="AS152">
        <v>1</v>
      </c>
      <c r="AT152">
        <v>2</v>
      </c>
      <c r="AU152">
        <v>3</v>
      </c>
      <c r="AV152">
        <v>3</v>
      </c>
      <c r="AW152">
        <v>1</v>
      </c>
      <c r="AX152">
        <v>1</v>
      </c>
      <c r="AY152">
        <v>3</v>
      </c>
      <c r="AZ152">
        <v>2</v>
      </c>
      <c r="BA152">
        <v>1</v>
      </c>
      <c r="BB152">
        <v>1</v>
      </c>
      <c r="BC152">
        <v>3</v>
      </c>
      <c r="BD152">
        <v>2</v>
      </c>
      <c r="BE152">
        <v>2</v>
      </c>
      <c r="BF152">
        <v>1</v>
      </c>
      <c r="BG152">
        <v>2</v>
      </c>
      <c r="BH152">
        <v>3</v>
      </c>
      <c r="BI152">
        <v>3</v>
      </c>
      <c r="BJ152">
        <v>1</v>
      </c>
      <c r="BK152">
        <v>1</v>
      </c>
      <c r="BL152">
        <v>3</v>
      </c>
      <c r="BM152">
        <v>2</v>
      </c>
      <c r="BN152">
        <v>1</v>
      </c>
      <c r="BO152">
        <v>1</v>
      </c>
      <c r="BP152">
        <v>3</v>
      </c>
      <c r="BQ152">
        <v>2</v>
      </c>
      <c r="BR152">
        <v>2</v>
      </c>
      <c r="BS152">
        <v>1</v>
      </c>
      <c r="BT152">
        <v>2</v>
      </c>
      <c r="BU152">
        <v>3</v>
      </c>
      <c r="BV152">
        <v>3</v>
      </c>
      <c r="BW152">
        <v>1</v>
      </c>
      <c r="BX152">
        <v>1</v>
      </c>
      <c r="BY152">
        <v>3</v>
      </c>
      <c r="BZ152">
        <v>2</v>
      </c>
    </row>
    <row r="153" spans="1:78">
      <c r="A153" t="s">
        <v>788</v>
      </c>
      <c r="B153" t="s">
        <v>788</v>
      </c>
      <c r="C153" t="s">
        <v>789</v>
      </c>
      <c r="D153" t="s">
        <v>790</v>
      </c>
      <c r="E153">
        <v>0.24133399999999999</v>
      </c>
      <c r="F153">
        <f t="shared" si="2"/>
        <v>1.1820851811679638</v>
      </c>
      <c r="G153">
        <v>0.46263100000000001</v>
      </c>
      <c r="H153">
        <v>0.76397199999999998</v>
      </c>
      <c r="K153">
        <v>18911500</v>
      </c>
      <c r="L153">
        <v>22355000</v>
      </c>
      <c r="M153" s="9">
        <v>19030000</v>
      </c>
      <c r="N153">
        <v>27119000</v>
      </c>
      <c r="O153">
        <v>15947000</v>
      </c>
      <c r="P153">
        <v>18793000</v>
      </c>
      <c r="Q153">
        <v>3023190</v>
      </c>
      <c r="R153">
        <v>40339000</v>
      </c>
      <c r="S153" s="9">
        <v>26819000</v>
      </c>
      <c r="T153">
        <v>19984000</v>
      </c>
      <c r="U153">
        <v>20362000</v>
      </c>
      <c r="V153">
        <v>20377000</v>
      </c>
      <c r="W153">
        <v>27774000</v>
      </c>
      <c r="X153">
        <v>23164000</v>
      </c>
      <c r="Y153">
        <v>22355000</v>
      </c>
      <c r="Z153" s="9">
        <v>11</v>
      </c>
      <c r="AA153">
        <v>11</v>
      </c>
      <c r="AB153">
        <v>11</v>
      </c>
      <c r="AC153">
        <v>8.6999999999999993</v>
      </c>
      <c r="AD153">
        <v>8.6999999999999993</v>
      </c>
      <c r="AE153">
        <v>8.6999999999999993</v>
      </c>
      <c r="AF153">
        <v>191.55</v>
      </c>
      <c r="AG153">
        <v>0</v>
      </c>
      <c r="AH153">
        <v>82.168000000000006</v>
      </c>
      <c r="AI153">
        <v>27.845099999999999</v>
      </c>
      <c r="AJ153">
        <v>30</v>
      </c>
      <c r="AK153">
        <v>0.57874499999999995</v>
      </c>
      <c r="AL153">
        <v>-0.48250399999999999</v>
      </c>
      <c r="AM153">
        <v>-0.987981</v>
      </c>
      <c r="AN153">
        <v>2</v>
      </c>
      <c r="AO153">
        <v>6</v>
      </c>
      <c r="AP153">
        <v>4</v>
      </c>
      <c r="AQ153">
        <v>6</v>
      </c>
      <c r="AR153">
        <v>1</v>
      </c>
      <c r="AS153">
        <v>8</v>
      </c>
      <c r="AT153">
        <v>4</v>
      </c>
      <c r="AU153">
        <v>7</v>
      </c>
      <c r="AV153">
        <v>8</v>
      </c>
      <c r="AW153">
        <v>6</v>
      </c>
      <c r="AX153">
        <v>6</v>
      </c>
      <c r="AY153">
        <v>4</v>
      </c>
      <c r="AZ153">
        <v>3</v>
      </c>
      <c r="BA153">
        <v>2</v>
      </c>
      <c r="BB153">
        <v>6</v>
      </c>
      <c r="BC153">
        <v>4</v>
      </c>
      <c r="BD153">
        <v>6</v>
      </c>
      <c r="BE153">
        <v>1</v>
      </c>
      <c r="BF153">
        <v>8</v>
      </c>
      <c r="BG153">
        <v>4</v>
      </c>
      <c r="BH153">
        <v>7</v>
      </c>
      <c r="BI153">
        <v>8</v>
      </c>
      <c r="BJ153">
        <v>6</v>
      </c>
      <c r="BK153">
        <v>6</v>
      </c>
      <c r="BL153">
        <v>4</v>
      </c>
      <c r="BM153">
        <v>3</v>
      </c>
      <c r="BN153">
        <v>2</v>
      </c>
      <c r="BO153">
        <v>6</v>
      </c>
      <c r="BP153">
        <v>4</v>
      </c>
      <c r="BQ153">
        <v>6</v>
      </c>
      <c r="BR153">
        <v>1</v>
      </c>
      <c r="BS153">
        <v>8</v>
      </c>
      <c r="BT153">
        <v>4</v>
      </c>
      <c r="BU153">
        <v>7</v>
      </c>
      <c r="BV153">
        <v>8</v>
      </c>
      <c r="BW153">
        <v>6</v>
      </c>
      <c r="BX153">
        <v>6</v>
      </c>
      <c r="BY153">
        <v>4</v>
      </c>
      <c r="BZ153">
        <v>3</v>
      </c>
    </row>
    <row r="154" spans="1:78">
      <c r="A154" t="s">
        <v>713</v>
      </c>
      <c r="B154" t="s">
        <v>713</v>
      </c>
      <c r="C154" t="s">
        <v>714</v>
      </c>
      <c r="D154" t="s">
        <v>715</v>
      </c>
      <c r="E154">
        <v>0.23563700000000001</v>
      </c>
      <c r="F154">
        <f t="shared" si="2"/>
        <v>1.1774264971830857</v>
      </c>
      <c r="G154">
        <v>0.46396500000000002</v>
      </c>
      <c r="H154">
        <v>0.50190900000000005</v>
      </c>
      <c r="K154">
        <v>49711000</v>
      </c>
      <c r="L154">
        <v>58531000</v>
      </c>
      <c r="M154" s="9">
        <v>32569000</v>
      </c>
      <c r="N154">
        <v>37968000</v>
      </c>
      <c r="O154">
        <v>58100000</v>
      </c>
      <c r="P154">
        <v>41322000</v>
      </c>
      <c r="Q154">
        <v>80223000</v>
      </c>
      <c r="R154">
        <v>209550000</v>
      </c>
      <c r="S154" s="9">
        <v>58531000</v>
      </c>
      <c r="T154">
        <v>52714000</v>
      </c>
      <c r="U154">
        <v>36767000</v>
      </c>
      <c r="V154">
        <v>92579000</v>
      </c>
      <c r="W154">
        <v>159290000</v>
      </c>
      <c r="X154">
        <v>54990000</v>
      </c>
      <c r="Y154">
        <v>103340000</v>
      </c>
      <c r="Z154" s="9">
        <v>11</v>
      </c>
      <c r="AA154">
        <v>11</v>
      </c>
      <c r="AB154">
        <v>11</v>
      </c>
      <c r="AC154">
        <v>28.8</v>
      </c>
      <c r="AD154">
        <v>28.8</v>
      </c>
      <c r="AE154">
        <v>28.8</v>
      </c>
      <c r="AF154">
        <v>51.655000000000001</v>
      </c>
      <c r="AG154">
        <v>0</v>
      </c>
      <c r="AH154">
        <v>84.668000000000006</v>
      </c>
      <c r="AI154">
        <v>29.773800000000001</v>
      </c>
      <c r="AJ154">
        <v>64</v>
      </c>
      <c r="AK154">
        <v>0.80847400000000003</v>
      </c>
      <c r="AL154">
        <v>-0.23577600000000001</v>
      </c>
      <c r="AM154">
        <v>-0.49596099999999999</v>
      </c>
      <c r="AN154">
        <v>3</v>
      </c>
      <c r="AO154">
        <v>4</v>
      </c>
      <c r="AP154">
        <v>5</v>
      </c>
      <c r="AQ154">
        <v>6</v>
      </c>
      <c r="AR154">
        <v>6</v>
      </c>
      <c r="AS154">
        <v>10</v>
      </c>
      <c r="AT154">
        <v>7</v>
      </c>
      <c r="AU154">
        <v>8</v>
      </c>
      <c r="AV154">
        <v>6</v>
      </c>
      <c r="AW154">
        <v>9</v>
      </c>
      <c r="AX154">
        <v>9</v>
      </c>
      <c r="AY154">
        <v>5</v>
      </c>
      <c r="AZ154">
        <v>5</v>
      </c>
      <c r="BA154">
        <v>3</v>
      </c>
      <c r="BB154">
        <v>4</v>
      </c>
      <c r="BC154">
        <v>5</v>
      </c>
      <c r="BD154">
        <v>6</v>
      </c>
      <c r="BE154">
        <v>6</v>
      </c>
      <c r="BF154">
        <v>10</v>
      </c>
      <c r="BG154">
        <v>7</v>
      </c>
      <c r="BH154">
        <v>8</v>
      </c>
      <c r="BI154">
        <v>6</v>
      </c>
      <c r="BJ154">
        <v>9</v>
      </c>
      <c r="BK154">
        <v>9</v>
      </c>
      <c r="BL154">
        <v>5</v>
      </c>
      <c r="BM154">
        <v>5</v>
      </c>
      <c r="BN154">
        <v>3</v>
      </c>
      <c r="BO154">
        <v>4</v>
      </c>
      <c r="BP154">
        <v>5</v>
      </c>
      <c r="BQ154">
        <v>6</v>
      </c>
      <c r="BR154">
        <v>6</v>
      </c>
      <c r="BS154">
        <v>10</v>
      </c>
      <c r="BT154">
        <v>7</v>
      </c>
      <c r="BU154">
        <v>8</v>
      </c>
      <c r="BV154">
        <v>6</v>
      </c>
      <c r="BW154">
        <v>9</v>
      </c>
      <c r="BX154">
        <v>9</v>
      </c>
      <c r="BY154">
        <v>5</v>
      </c>
      <c r="BZ154">
        <v>5</v>
      </c>
    </row>
    <row r="155" spans="1:78">
      <c r="A155" t="s">
        <v>773</v>
      </c>
      <c r="B155" t="s">
        <v>773</v>
      </c>
      <c r="C155" t="s">
        <v>774</v>
      </c>
      <c r="D155" t="s">
        <v>775</v>
      </c>
      <c r="E155">
        <v>0.23061799999999999</v>
      </c>
      <c r="F155">
        <f t="shared" si="2"/>
        <v>1.1733374582461042</v>
      </c>
      <c r="G155">
        <v>0.46514</v>
      </c>
      <c r="H155">
        <v>0.38684400000000002</v>
      </c>
      <c r="K155">
        <v>9763600</v>
      </c>
      <c r="L155">
        <v>11456000</v>
      </c>
      <c r="M155" s="9">
        <v>3426140</v>
      </c>
      <c r="N155">
        <v>10947000</v>
      </c>
      <c r="O155">
        <v>9202700</v>
      </c>
      <c r="P155">
        <v>9604000</v>
      </c>
      <c r="Q155">
        <v>9923200</v>
      </c>
      <c r="R155">
        <v>25383000</v>
      </c>
      <c r="S155" s="9">
        <v>12970000</v>
      </c>
      <c r="T155">
        <v>9087290</v>
      </c>
      <c r="U155">
        <v>10748000</v>
      </c>
      <c r="V155">
        <v>18137000</v>
      </c>
      <c r="W155">
        <v>24799000</v>
      </c>
      <c r="X155">
        <v>2337620</v>
      </c>
      <c r="Y155">
        <v>11456000</v>
      </c>
      <c r="Z155" s="9">
        <v>4</v>
      </c>
      <c r="AA155">
        <v>4</v>
      </c>
      <c r="AB155">
        <v>4</v>
      </c>
      <c r="AC155">
        <v>19.899999999999999</v>
      </c>
      <c r="AD155">
        <v>19.899999999999999</v>
      </c>
      <c r="AE155">
        <v>19.899999999999999</v>
      </c>
      <c r="AF155">
        <v>32.56</v>
      </c>
      <c r="AG155">
        <v>0</v>
      </c>
      <c r="AH155">
        <v>24.844000000000001</v>
      </c>
      <c r="AI155">
        <v>27.108799999999999</v>
      </c>
      <c r="AJ155">
        <v>10</v>
      </c>
      <c r="AK155">
        <v>0.87880499999999995</v>
      </c>
      <c r="AL155">
        <v>-0.13045799999999999</v>
      </c>
      <c r="AM155">
        <v>-0.232125</v>
      </c>
      <c r="AN155">
        <v>1</v>
      </c>
      <c r="AO155">
        <v>3</v>
      </c>
      <c r="AP155">
        <v>3</v>
      </c>
      <c r="AQ155">
        <v>3</v>
      </c>
      <c r="AR155">
        <v>3</v>
      </c>
      <c r="AS155">
        <v>4</v>
      </c>
      <c r="AT155">
        <v>3</v>
      </c>
      <c r="AU155">
        <v>4</v>
      </c>
      <c r="AV155">
        <v>4</v>
      </c>
      <c r="AW155">
        <v>4</v>
      </c>
      <c r="AX155">
        <v>4</v>
      </c>
      <c r="AY155">
        <v>2</v>
      </c>
      <c r="AZ155">
        <v>2</v>
      </c>
      <c r="BA155">
        <v>1</v>
      </c>
      <c r="BB155">
        <v>3</v>
      </c>
      <c r="BC155">
        <v>3</v>
      </c>
      <c r="BD155">
        <v>3</v>
      </c>
      <c r="BE155">
        <v>3</v>
      </c>
      <c r="BF155">
        <v>4</v>
      </c>
      <c r="BG155">
        <v>3</v>
      </c>
      <c r="BH155">
        <v>4</v>
      </c>
      <c r="BI155">
        <v>4</v>
      </c>
      <c r="BJ155">
        <v>4</v>
      </c>
      <c r="BK155">
        <v>4</v>
      </c>
      <c r="BL155">
        <v>2</v>
      </c>
      <c r="BM155">
        <v>2</v>
      </c>
      <c r="BN155">
        <v>1</v>
      </c>
      <c r="BO155">
        <v>3</v>
      </c>
      <c r="BP155">
        <v>3</v>
      </c>
      <c r="BQ155">
        <v>3</v>
      </c>
      <c r="BR155">
        <v>3</v>
      </c>
      <c r="BS155">
        <v>4</v>
      </c>
      <c r="BT155">
        <v>3</v>
      </c>
      <c r="BU155">
        <v>4</v>
      </c>
      <c r="BV155">
        <v>4</v>
      </c>
      <c r="BW155">
        <v>4</v>
      </c>
      <c r="BX155">
        <v>4</v>
      </c>
      <c r="BY155">
        <v>2</v>
      </c>
      <c r="BZ155">
        <v>2</v>
      </c>
    </row>
    <row r="156" spans="1:78">
      <c r="A156" t="s">
        <v>414</v>
      </c>
      <c r="B156" t="s">
        <v>414</v>
      </c>
      <c r="C156" t="s">
        <v>415</v>
      </c>
      <c r="D156" t="s">
        <v>416</v>
      </c>
      <c r="E156">
        <v>0.227243</v>
      </c>
      <c r="F156">
        <f t="shared" si="2"/>
        <v>1.1705957938977729</v>
      </c>
      <c r="G156">
        <v>0.46593000000000001</v>
      </c>
      <c r="H156">
        <v>0.59004000000000001</v>
      </c>
      <c r="K156">
        <v>15311000</v>
      </c>
      <c r="L156">
        <v>17923000</v>
      </c>
      <c r="M156" s="9">
        <v>14204000</v>
      </c>
      <c r="N156">
        <v>16478000</v>
      </c>
      <c r="O156">
        <v>20260000</v>
      </c>
      <c r="P156">
        <v>16418000</v>
      </c>
      <c r="Q156">
        <v>10336300</v>
      </c>
      <c r="R156">
        <v>12714000</v>
      </c>
      <c r="S156" s="9">
        <v>12492000</v>
      </c>
      <c r="T156">
        <v>13271000</v>
      </c>
      <c r="U156">
        <v>20904000</v>
      </c>
      <c r="V156">
        <v>17961000</v>
      </c>
      <c r="W156">
        <v>11675000</v>
      </c>
      <c r="X156">
        <v>17923000</v>
      </c>
      <c r="Y156">
        <v>22161000</v>
      </c>
      <c r="Z156" s="9">
        <v>5</v>
      </c>
      <c r="AA156">
        <v>5</v>
      </c>
      <c r="AB156">
        <v>5</v>
      </c>
      <c r="AC156">
        <v>21.3</v>
      </c>
      <c r="AD156">
        <v>21.3</v>
      </c>
      <c r="AE156">
        <v>21.3</v>
      </c>
      <c r="AF156">
        <v>31.344999999999999</v>
      </c>
      <c r="AG156">
        <v>0</v>
      </c>
      <c r="AH156">
        <v>30.591999999999999</v>
      </c>
      <c r="AI156">
        <v>27.4438</v>
      </c>
      <c r="AJ156">
        <v>13</v>
      </c>
      <c r="AK156">
        <v>0.72380500000000003</v>
      </c>
      <c r="AL156">
        <v>-0.133878</v>
      </c>
      <c r="AM156">
        <v>-0.67431700000000006</v>
      </c>
      <c r="AN156">
        <v>2</v>
      </c>
      <c r="AO156">
        <v>4</v>
      </c>
      <c r="AP156">
        <v>2</v>
      </c>
      <c r="AQ156">
        <v>4</v>
      </c>
      <c r="AR156">
        <v>2</v>
      </c>
      <c r="AS156">
        <v>3</v>
      </c>
      <c r="AT156">
        <v>4</v>
      </c>
      <c r="AU156">
        <v>5</v>
      </c>
      <c r="AV156">
        <v>5</v>
      </c>
      <c r="AW156">
        <v>4</v>
      </c>
      <c r="AX156">
        <v>3</v>
      </c>
      <c r="AY156">
        <v>4</v>
      </c>
      <c r="AZ156">
        <v>4</v>
      </c>
      <c r="BA156">
        <v>2</v>
      </c>
      <c r="BB156">
        <v>4</v>
      </c>
      <c r="BC156">
        <v>2</v>
      </c>
      <c r="BD156">
        <v>4</v>
      </c>
      <c r="BE156">
        <v>2</v>
      </c>
      <c r="BF156">
        <v>3</v>
      </c>
      <c r="BG156">
        <v>4</v>
      </c>
      <c r="BH156">
        <v>5</v>
      </c>
      <c r="BI156">
        <v>5</v>
      </c>
      <c r="BJ156">
        <v>4</v>
      </c>
      <c r="BK156">
        <v>3</v>
      </c>
      <c r="BL156">
        <v>4</v>
      </c>
      <c r="BM156">
        <v>4</v>
      </c>
      <c r="BN156">
        <v>2</v>
      </c>
      <c r="BO156">
        <v>4</v>
      </c>
      <c r="BP156">
        <v>2</v>
      </c>
      <c r="BQ156">
        <v>4</v>
      </c>
      <c r="BR156">
        <v>2</v>
      </c>
      <c r="BS156">
        <v>3</v>
      </c>
      <c r="BT156">
        <v>4</v>
      </c>
      <c r="BU156">
        <v>5</v>
      </c>
      <c r="BV156">
        <v>5</v>
      </c>
      <c r="BW156">
        <v>4</v>
      </c>
      <c r="BX156">
        <v>3</v>
      </c>
      <c r="BY156">
        <v>4</v>
      </c>
      <c r="BZ156">
        <v>4</v>
      </c>
    </row>
    <row r="157" spans="1:78">
      <c r="A157" t="s">
        <v>1036</v>
      </c>
      <c r="B157" t="s">
        <v>1036</v>
      </c>
      <c r="C157" t="s">
        <v>1037</v>
      </c>
      <c r="D157" t="s">
        <v>1038</v>
      </c>
      <c r="E157">
        <v>0.21112600000000001</v>
      </c>
      <c r="F157">
        <f t="shared" si="2"/>
        <v>1.1575913126008635</v>
      </c>
      <c r="G157">
        <v>0.46970699999999999</v>
      </c>
      <c r="H157">
        <v>0.440548</v>
      </c>
      <c r="K157">
        <v>6258770</v>
      </c>
      <c r="L157">
        <v>7245100</v>
      </c>
      <c r="M157" s="9">
        <v>3099890</v>
      </c>
      <c r="N157">
        <v>9954900</v>
      </c>
      <c r="O157">
        <v>13532000</v>
      </c>
      <c r="P157">
        <v>8750700</v>
      </c>
      <c r="Q157">
        <v>2869260</v>
      </c>
      <c r="R157">
        <v>3766850</v>
      </c>
      <c r="S157" s="9">
        <v>7503000</v>
      </c>
      <c r="T157">
        <v>7436500</v>
      </c>
      <c r="U157">
        <v>7245100</v>
      </c>
      <c r="V157">
        <v>2922680</v>
      </c>
      <c r="W157">
        <v>7025600</v>
      </c>
      <c r="X157">
        <v>12260000</v>
      </c>
      <c r="Y157">
        <v>4957600</v>
      </c>
      <c r="Z157" s="9">
        <v>3</v>
      </c>
      <c r="AA157">
        <v>3</v>
      </c>
      <c r="AB157">
        <v>3</v>
      </c>
      <c r="AC157">
        <v>10.9</v>
      </c>
      <c r="AD157">
        <v>10.9</v>
      </c>
      <c r="AE157">
        <v>10.9</v>
      </c>
      <c r="AF157">
        <v>45.744999999999997</v>
      </c>
      <c r="AG157">
        <v>0</v>
      </c>
      <c r="AH157">
        <v>19.978999999999999</v>
      </c>
      <c r="AI157">
        <v>25.994900000000001</v>
      </c>
      <c r="AJ157">
        <v>9</v>
      </c>
      <c r="AK157">
        <v>0.84920799999999996</v>
      </c>
      <c r="AL157">
        <v>-0.16147</v>
      </c>
      <c r="AM157">
        <v>-0.36058200000000001</v>
      </c>
      <c r="AN157">
        <v>1</v>
      </c>
      <c r="AO157">
        <v>2</v>
      </c>
      <c r="AP157">
        <v>3</v>
      </c>
      <c r="AQ157">
        <v>2</v>
      </c>
      <c r="AR157">
        <v>0</v>
      </c>
      <c r="AS157">
        <v>1</v>
      </c>
      <c r="AT157">
        <v>3</v>
      </c>
      <c r="AU157">
        <v>3</v>
      </c>
      <c r="AV157">
        <v>3</v>
      </c>
      <c r="AW157">
        <v>2</v>
      </c>
      <c r="AX157">
        <v>2</v>
      </c>
      <c r="AY157">
        <v>3</v>
      </c>
      <c r="AZ157">
        <v>1</v>
      </c>
      <c r="BA157">
        <v>1</v>
      </c>
      <c r="BB157">
        <v>2</v>
      </c>
      <c r="BC157">
        <v>3</v>
      </c>
      <c r="BD157">
        <v>2</v>
      </c>
      <c r="BE157">
        <v>0</v>
      </c>
      <c r="BF157">
        <v>1</v>
      </c>
      <c r="BG157">
        <v>3</v>
      </c>
      <c r="BH157">
        <v>3</v>
      </c>
      <c r="BI157">
        <v>3</v>
      </c>
      <c r="BJ157">
        <v>2</v>
      </c>
      <c r="BK157">
        <v>2</v>
      </c>
      <c r="BL157">
        <v>3</v>
      </c>
      <c r="BM157">
        <v>1</v>
      </c>
      <c r="BN157">
        <v>1</v>
      </c>
      <c r="BO157">
        <v>2</v>
      </c>
      <c r="BP157">
        <v>3</v>
      </c>
      <c r="BQ157">
        <v>2</v>
      </c>
      <c r="BR157">
        <v>0</v>
      </c>
      <c r="BS157">
        <v>1</v>
      </c>
      <c r="BT157">
        <v>3</v>
      </c>
      <c r="BU157">
        <v>3</v>
      </c>
      <c r="BV157">
        <v>3</v>
      </c>
      <c r="BW157">
        <v>2</v>
      </c>
      <c r="BX157">
        <v>2</v>
      </c>
      <c r="BY157">
        <v>3</v>
      </c>
      <c r="BZ157">
        <v>1</v>
      </c>
    </row>
    <row r="158" spans="1:78">
      <c r="A158" t="s">
        <v>1048</v>
      </c>
      <c r="B158" t="s">
        <v>1048</v>
      </c>
      <c r="C158" t="s">
        <v>1049</v>
      </c>
      <c r="D158" t="s">
        <v>1050</v>
      </c>
      <c r="E158">
        <v>0.20738699999999999</v>
      </c>
      <c r="F158">
        <f t="shared" si="2"/>
        <v>1.1545950937572012</v>
      </c>
      <c r="G158">
        <v>0.470584</v>
      </c>
      <c r="H158">
        <v>0.24646100000000001</v>
      </c>
      <c r="K158">
        <v>25437500</v>
      </c>
      <c r="L158">
        <v>29370000</v>
      </c>
      <c r="M158" s="9">
        <v>13513000</v>
      </c>
      <c r="N158">
        <v>27149000</v>
      </c>
      <c r="O158">
        <v>28821000</v>
      </c>
      <c r="P158">
        <v>44994000</v>
      </c>
      <c r="Q158">
        <v>23726000</v>
      </c>
      <c r="R158">
        <v>6080780</v>
      </c>
      <c r="S158" s="9">
        <v>18613000</v>
      </c>
      <c r="T158">
        <v>39109000</v>
      </c>
      <c r="U158">
        <v>36065000</v>
      </c>
      <c r="V158">
        <v>6368090</v>
      </c>
      <c r="W158">
        <v>4886430</v>
      </c>
      <c r="X158">
        <v>29370000</v>
      </c>
      <c r="Y158">
        <v>33890000</v>
      </c>
      <c r="Z158" s="9">
        <v>7</v>
      </c>
      <c r="AA158">
        <v>7</v>
      </c>
      <c r="AB158">
        <v>7</v>
      </c>
      <c r="AC158">
        <v>24.7</v>
      </c>
      <c r="AD158">
        <v>24.7</v>
      </c>
      <c r="AE158">
        <v>24.7</v>
      </c>
      <c r="AF158">
        <v>41.063000000000002</v>
      </c>
      <c r="AG158">
        <v>0</v>
      </c>
      <c r="AH158">
        <v>73.144999999999996</v>
      </c>
      <c r="AI158">
        <v>27.9895</v>
      </c>
      <c r="AJ158">
        <v>24</v>
      </c>
      <c r="AK158">
        <v>1</v>
      </c>
      <c r="AL158">
        <v>0.110331</v>
      </c>
      <c r="AM158">
        <v>0.17258000000000001</v>
      </c>
      <c r="AN158">
        <v>2</v>
      </c>
      <c r="AO158">
        <v>2</v>
      </c>
      <c r="AP158">
        <v>3</v>
      </c>
      <c r="AQ158">
        <v>3</v>
      </c>
      <c r="AR158">
        <v>5</v>
      </c>
      <c r="AS158">
        <v>1</v>
      </c>
      <c r="AT158">
        <v>3</v>
      </c>
      <c r="AU158">
        <v>7</v>
      </c>
      <c r="AV158">
        <v>5</v>
      </c>
      <c r="AW158">
        <v>1</v>
      </c>
      <c r="AX158">
        <v>1</v>
      </c>
      <c r="AY158">
        <v>5</v>
      </c>
      <c r="AZ158">
        <v>5</v>
      </c>
      <c r="BA158">
        <v>2</v>
      </c>
      <c r="BB158">
        <v>2</v>
      </c>
      <c r="BC158">
        <v>3</v>
      </c>
      <c r="BD158">
        <v>3</v>
      </c>
      <c r="BE158">
        <v>5</v>
      </c>
      <c r="BF158">
        <v>1</v>
      </c>
      <c r="BG158">
        <v>3</v>
      </c>
      <c r="BH158">
        <v>7</v>
      </c>
      <c r="BI158">
        <v>5</v>
      </c>
      <c r="BJ158">
        <v>1</v>
      </c>
      <c r="BK158">
        <v>1</v>
      </c>
      <c r="BL158">
        <v>5</v>
      </c>
      <c r="BM158">
        <v>5</v>
      </c>
      <c r="BN158">
        <v>2</v>
      </c>
      <c r="BO158">
        <v>2</v>
      </c>
      <c r="BP158">
        <v>3</v>
      </c>
      <c r="BQ158">
        <v>3</v>
      </c>
      <c r="BR158">
        <v>5</v>
      </c>
      <c r="BS158">
        <v>1</v>
      </c>
      <c r="BT158">
        <v>3</v>
      </c>
      <c r="BU158">
        <v>7</v>
      </c>
      <c r="BV158">
        <v>5</v>
      </c>
      <c r="BW158">
        <v>1</v>
      </c>
      <c r="BX158">
        <v>1</v>
      </c>
      <c r="BY158">
        <v>5</v>
      </c>
      <c r="BZ158">
        <v>5</v>
      </c>
    </row>
    <row r="159" spans="1:78">
      <c r="A159" t="s">
        <v>472</v>
      </c>
      <c r="B159" t="s">
        <v>472</v>
      </c>
      <c r="C159" t="s">
        <v>473</v>
      </c>
      <c r="D159" t="s">
        <v>474</v>
      </c>
      <c r="E159">
        <v>0.204871</v>
      </c>
      <c r="F159">
        <f t="shared" si="2"/>
        <v>1.1525832828201319</v>
      </c>
      <c r="G159">
        <v>0.47117300000000001</v>
      </c>
      <c r="H159">
        <v>0.49709900000000001</v>
      </c>
      <c r="K159">
        <v>109875000</v>
      </c>
      <c r="L159">
        <v>126640000</v>
      </c>
      <c r="M159" s="9">
        <v>76973000</v>
      </c>
      <c r="N159">
        <v>159680000</v>
      </c>
      <c r="O159">
        <v>114160000</v>
      </c>
      <c r="P159">
        <v>170350000</v>
      </c>
      <c r="Q159">
        <v>105590000</v>
      </c>
      <c r="R159">
        <v>86212000</v>
      </c>
      <c r="S159" s="9">
        <v>57876000</v>
      </c>
      <c r="T159">
        <v>127620000</v>
      </c>
      <c r="U159">
        <v>126640000</v>
      </c>
      <c r="V159">
        <v>366410000</v>
      </c>
      <c r="W159">
        <v>190640000</v>
      </c>
      <c r="X159">
        <v>94201000</v>
      </c>
      <c r="Y159">
        <v>100240000</v>
      </c>
      <c r="Z159" s="9">
        <v>15</v>
      </c>
      <c r="AA159">
        <v>8</v>
      </c>
      <c r="AB159">
        <v>1</v>
      </c>
      <c r="AC159">
        <v>41.9</v>
      </c>
      <c r="AD159">
        <v>25</v>
      </c>
      <c r="AE159">
        <v>2.8</v>
      </c>
      <c r="AF159">
        <v>32.835999999999999</v>
      </c>
      <c r="AG159">
        <v>0</v>
      </c>
      <c r="AH159">
        <v>323.31</v>
      </c>
      <c r="AI159">
        <v>30.570699999999999</v>
      </c>
      <c r="AJ159">
        <v>54</v>
      </c>
      <c r="AK159">
        <v>0.80499299999999996</v>
      </c>
      <c r="AL159">
        <v>-0.18809600000000001</v>
      </c>
      <c r="AM159">
        <v>-0.48572199999999999</v>
      </c>
      <c r="AN159">
        <v>11</v>
      </c>
      <c r="AO159">
        <v>12</v>
      </c>
      <c r="AP159">
        <v>11</v>
      </c>
      <c r="AQ159">
        <v>11</v>
      </c>
      <c r="AR159">
        <v>12</v>
      </c>
      <c r="AS159">
        <v>13</v>
      </c>
      <c r="AT159">
        <v>12</v>
      </c>
      <c r="AU159">
        <v>12</v>
      </c>
      <c r="AV159">
        <v>11</v>
      </c>
      <c r="AW159">
        <v>13</v>
      </c>
      <c r="AX159">
        <v>15</v>
      </c>
      <c r="AY159">
        <v>12</v>
      </c>
      <c r="AZ159">
        <v>12</v>
      </c>
      <c r="BA159">
        <v>4</v>
      </c>
      <c r="BB159">
        <v>5</v>
      </c>
      <c r="BC159">
        <v>4</v>
      </c>
      <c r="BD159">
        <v>4</v>
      </c>
      <c r="BE159">
        <v>5</v>
      </c>
      <c r="BF159">
        <v>7</v>
      </c>
      <c r="BG159">
        <v>5</v>
      </c>
      <c r="BH159">
        <v>5</v>
      </c>
      <c r="BI159">
        <v>4</v>
      </c>
      <c r="BJ159">
        <v>6</v>
      </c>
      <c r="BK159">
        <v>8</v>
      </c>
      <c r="BL159">
        <v>5</v>
      </c>
      <c r="BM159">
        <v>5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1</v>
      </c>
      <c r="BY159">
        <v>0</v>
      </c>
      <c r="BZ159">
        <v>0</v>
      </c>
    </row>
    <row r="160" spans="1:78">
      <c r="A160" t="s">
        <v>569</v>
      </c>
      <c r="B160" t="s">
        <v>569</v>
      </c>
      <c r="C160" t="s">
        <v>570</v>
      </c>
      <c r="D160" t="s">
        <v>571</v>
      </c>
      <c r="E160">
        <v>0.199827</v>
      </c>
      <c r="F160">
        <f t="shared" si="2"/>
        <v>1.1485606177100345</v>
      </c>
      <c r="G160">
        <v>0.472356</v>
      </c>
      <c r="H160">
        <v>0.191214</v>
      </c>
      <c r="K160">
        <v>463075000</v>
      </c>
      <c r="L160">
        <v>531870000</v>
      </c>
      <c r="M160" s="9">
        <v>311130000</v>
      </c>
      <c r="N160">
        <v>656400000</v>
      </c>
      <c r="O160">
        <v>521100000</v>
      </c>
      <c r="P160">
        <v>795830000</v>
      </c>
      <c r="Q160">
        <v>405050000</v>
      </c>
      <c r="R160">
        <v>79180000</v>
      </c>
      <c r="S160" s="9">
        <v>531870000</v>
      </c>
      <c r="T160">
        <v>673310000</v>
      </c>
      <c r="U160">
        <v>765290000</v>
      </c>
      <c r="V160">
        <v>61497000</v>
      </c>
      <c r="W160">
        <v>86264000</v>
      </c>
      <c r="X160">
        <v>532910000</v>
      </c>
      <c r="Y160">
        <v>328000000</v>
      </c>
      <c r="Z160" s="9">
        <v>10</v>
      </c>
      <c r="AA160">
        <v>10</v>
      </c>
      <c r="AB160">
        <v>10</v>
      </c>
      <c r="AC160">
        <v>65</v>
      </c>
      <c r="AD160">
        <v>65</v>
      </c>
      <c r="AE160">
        <v>65</v>
      </c>
      <c r="AF160">
        <v>14.865</v>
      </c>
      <c r="AG160">
        <v>0</v>
      </c>
      <c r="AH160">
        <v>156.44</v>
      </c>
      <c r="AI160">
        <v>32.4133</v>
      </c>
      <c r="AJ160">
        <v>95</v>
      </c>
      <c r="AK160">
        <v>1</v>
      </c>
      <c r="AL160">
        <v>0.285329</v>
      </c>
      <c r="AM160">
        <v>0.37845200000000001</v>
      </c>
      <c r="AN160">
        <v>8</v>
      </c>
      <c r="AO160">
        <v>7</v>
      </c>
      <c r="AP160">
        <v>6</v>
      </c>
      <c r="AQ160">
        <v>7</v>
      </c>
      <c r="AR160">
        <v>8</v>
      </c>
      <c r="AS160">
        <v>6</v>
      </c>
      <c r="AT160">
        <v>8</v>
      </c>
      <c r="AU160">
        <v>7</v>
      </c>
      <c r="AV160">
        <v>8</v>
      </c>
      <c r="AW160">
        <v>6</v>
      </c>
      <c r="AX160">
        <v>6</v>
      </c>
      <c r="AY160">
        <v>8</v>
      </c>
      <c r="AZ160">
        <v>8</v>
      </c>
      <c r="BA160">
        <v>8</v>
      </c>
      <c r="BB160">
        <v>7</v>
      </c>
      <c r="BC160">
        <v>6</v>
      </c>
      <c r="BD160">
        <v>7</v>
      </c>
      <c r="BE160">
        <v>8</v>
      </c>
      <c r="BF160">
        <v>6</v>
      </c>
      <c r="BG160">
        <v>8</v>
      </c>
      <c r="BH160">
        <v>7</v>
      </c>
      <c r="BI160">
        <v>8</v>
      </c>
      <c r="BJ160">
        <v>6</v>
      </c>
      <c r="BK160">
        <v>6</v>
      </c>
      <c r="BL160">
        <v>8</v>
      </c>
      <c r="BM160">
        <v>8</v>
      </c>
      <c r="BN160">
        <v>8</v>
      </c>
      <c r="BO160">
        <v>7</v>
      </c>
      <c r="BP160">
        <v>6</v>
      </c>
      <c r="BQ160">
        <v>7</v>
      </c>
      <c r="BR160">
        <v>8</v>
      </c>
      <c r="BS160">
        <v>6</v>
      </c>
      <c r="BT160">
        <v>8</v>
      </c>
      <c r="BU160">
        <v>7</v>
      </c>
      <c r="BV160">
        <v>8</v>
      </c>
      <c r="BW160">
        <v>6</v>
      </c>
      <c r="BX160">
        <v>6</v>
      </c>
      <c r="BY160">
        <v>8</v>
      </c>
      <c r="BZ160">
        <v>8</v>
      </c>
    </row>
    <row r="161" spans="1:78">
      <c r="A161" t="s">
        <v>514</v>
      </c>
      <c r="B161" t="s">
        <v>514</v>
      </c>
      <c r="C161" t="s">
        <v>515</v>
      </c>
      <c r="D161" t="s">
        <v>516</v>
      </c>
      <c r="E161">
        <v>0.19894800000000001</v>
      </c>
      <c r="F161">
        <f t="shared" si="2"/>
        <v>1.1478610400039093</v>
      </c>
      <c r="G161">
        <v>0.47256199999999998</v>
      </c>
      <c r="H161">
        <v>0.17485300000000001</v>
      </c>
      <c r="K161">
        <v>32740000</v>
      </c>
      <c r="L161">
        <v>37581000</v>
      </c>
      <c r="M161" s="9">
        <v>24680000</v>
      </c>
      <c r="N161">
        <v>23024000</v>
      </c>
      <c r="O161">
        <v>40800000</v>
      </c>
      <c r="P161">
        <v>67966000</v>
      </c>
      <c r="Q161">
        <v>24322000</v>
      </c>
      <c r="R161">
        <v>51431000</v>
      </c>
      <c r="S161" s="9">
        <v>76111000</v>
      </c>
      <c r="T161">
        <v>37581000</v>
      </c>
      <c r="U161">
        <v>36603000</v>
      </c>
      <c r="V161">
        <v>15232000</v>
      </c>
      <c r="W161">
        <v>3122410</v>
      </c>
      <c r="X161">
        <v>71483000</v>
      </c>
      <c r="Y161">
        <v>42558000</v>
      </c>
      <c r="Z161" s="9">
        <v>4</v>
      </c>
      <c r="AA161">
        <v>4</v>
      </c>
      <c r="AB161">
        <v>4</v>
      </c>
      <c r="AC161">
        <v>30.8</v>
      </c>
      <c r="AD161">
        <v>30.8</v>
      </c>
      <c r="AE161">
        <v>30.8</v>
      </c>
      <c r="AF161">
        <v>14.839</v>
      </c>
      <c r="AG161">
        <v>0</v>
      </c>
      <c r="AH161">
        <v>23.457000000000001</v>
      </c>
      <c r="AI161">
        <v>28.752099999999999</v>
      </c>
      <c r="AJ161">
        <v>13</v>
      </c>
      <c r="AK161">
        <v>0.99376299999999995</v>
      </c>
      <c r="AL161">
        <v>0.31485000000000002</v>
      </c>
      <c r="AM161">
        <v>0.447986</v>
      </c>
      <c r="AN161">
        <v>2</v>
      </c>
      <c r="AO161">
        <v>3</v>
      </c>
      <c r="AP161">
        <v>3</v>
      </c>
      <c r="AQ161">
        <v>3</v>
      </c>
      <c r="AR161">
        <v>4</v>
      </c>
      <c r="AS161">
        <v>3</v>
      </c>
      <c r="AT161">
        <v>4</v>
      </c>
      <c r="AU161">
        <v>2</v>
      </c>
      <c r="AV161">
        <v>4</v>
      </c>
      <c r="AW161">
        <v>4</v>
      </c>
      <c r="AX161">
        <v>1</v>
      </c>
      <c r="AY161">
        <v>3</v>
      </c>
      <c r="AZ161">
        <v>3</v>
      </c>
      <c r="BA161">
        <v>2</v>
      </c>
      <c r="BB161">
        <v>3</v>
      </c>
      <c r="BC161">
        <v>3</v>
      </c>
      <c r="BD161">
        <v>3</v>
      </c>
      <c r="BE161">
        <v>4</v>
      </c>
      <c r="BF161">
        <v>3</v>
      </c>
      <c r="BG161">
        <v>4</v>
      </c>
      <c r="BH161">
        <v>2</v>
      </c>
      <c r="BI161">
        <v>4</v>
      </c>
      <c r="BJ161">
        <v>4</v>
      </c>
      <c r="BK161">
        <v>1</v>
      </c>
      <c r="BL161">
        <v>3</v>
      </c>
      <c r="BM161">
        <v>3</v>
      </c>
      <c r="BN161">
        <v>2</v>
      </c>
      <c r="BO161">
        <v>3</v>
      </c>
      <c r="BP161">
        <v>3</v>
      </c>
      <c r="BQ161">
        <v>3</v>
      </c>
      <c r="BR161">
        <v>4</v>
      </c>
      <c r="BS161">
        <v>3</v>
      </c>
      <c r="BT161">
        <v>4</v>
      </c>
      <c r="BU161">
        <v>2</v>
      </c>
      <c r="BV161">
        <v>4</v>
      </c>
      <c r="BW161">
        <v>4</v>
      </c>
      <c r="BX161">
        <v>1</v>
      </c>
      <c r="BY161">
        <v>3</v>
      </c>
      <c r="BZ161">
        <v>3</v>
      </c>
    </row>
    <row r="162" spans="1:78">
      <c r="A162" t="s">
        <v>1051</v>
      </c>
      <c r="B162" t="s">
        <v>1051</v>
      </c>
      <c r="C162" t="s">
        <v>1052</v>
      </c>
      <c r="D162" t="s">
        <v>1053</v>
      </c>
      <c r="E162">
        <v>0.18304999999999999</v>
      </c>
      <c r="F162">
        <f t="shared" si="2"/>
        <v>1.1352814473209782</v>
      </c>
      <c r="G162">
        <v>0.47629199999999999</v>
      </c>
      <c r="H162">
        <v>0.34454899999999999</v>
      </c>
      <c r="K162">
        <v>128990000</v>
      </c>
      <c r="L162">
        <v>146440000</v>
      </c>
      <c r="M162" s="9">
        <v>85170000</v>
      </c>
      <c r="N162">
        <v>131220000</v>
      </c>
      <c r="O162">
        <v>127780000</v>
      </c>
      <c r="P162">
        <v>130200000</v>
      </c>
      <c r="Q162">
        <v>76319000</v>
      </c>
      <c r="R162">
        <v>328650000</v>
      </c>
      <c r="S162" s="9">
        <v>63413000</v>
      </c>
      <c r="T162">
        <v>73880000</v>
      </c>
      <c r="U162">
        <v>49519000</v>
      </c>
      <c r="V162">
        <v>299640000</v>
      </c>
      <c r="W162">
        <v>216630000</v>
      </c>
      <c r="X162">
        <v>379520000</v>
      </c>
      <c r="Y162">
        <v>146440000</v>
      </c>
      <c r="Z162" s="9">
        <v>11</v>
      </c>
      <c r="AA162">
        <v>11</v>
      </c>
      <c r="AB162">
        <v>8</v>
      </c>
      <c r="AC162">
        <v>48.3</v>
      </c>
      <c r="AD162">
        <v>48.3</v>
      </c>
      <c r="AE162">
        <v>39.4</v>
      </c>
      <c r="AF162">
        <v>38.270000000000003</v>
      </c>
      <c r="AG162">
        <v>0</v>
      </c>
      <c r="AH162">
        <v>262.86</v>
      </c>
      <c r="AI162">
        <v>30.741</v>
      </c>
      <c r="AJ162">
        <v>86</v>
      </c>
      <c r="AK162">
        <v>0.91613800000000001</v>
      </c>
      <c r="AL162">
        <v>-6.7629499999999995E-2</v>
      </c>
      <c r="AM162">
        <v>-0.12257999999999999</v>
      </c>
      <c r="AN162">
        <v>7</v>
      </c>
      <c r="AO162">
        <v>7</v>
      </c>
      <c r="AP162">
        <v>5</v>
      </c>
      <c r="AQ162">
        <v>8</v>
      </c>
      <c r="AR162">
        <v>7</v>
      </c>
      <c r="AS162">
        <v>11</v>
      </c>
      <c r="AT162">
        <v>6</v>
      </c>
      <c r="AU162">
        <v>6</v>
      </c>
      <c r="AV162">
        <v>6</v>
      </c>
      <c r="AW162">
        <v>10</v>
      </c>
      <c r="AX162">
        <v>10</v>
      </c>
      <c r="AY162">
        <v>10</v>
      </c>
      <c r="AZ162">
        <v>7</v>
      </c>
      <c r="BA162">
        <v>7</v>
      </c>
      <c r="BB162">
        <v>7</v>
      </c>
      <c r="BC162">
        <v>5</v>
      </c>
      <c r="BD162">
        <v>8</v>
      </c>
      <c r="BE162">
        <v>7</v>
      </c>
      <c r="BF162">
        <v>11</v>
      </c>
      <c r="BG162">
        <v>6</v>
      </c>
      <c r="BH162">
        <v>6</v>
      </c>
      <c r="BI162">
        <v>6</v>
      </c>
      <c r="BJ162">
        <v>10</v>
      </c>
      <c r="BK162">
        <v>10</v>
      </c>
      <c r="BL162">
        <v>10</v>
      </c>
      <c r="BM162">
        <v>7</v>
      </c>
      <c r="BN162">
        <v>5</v>
      </c>
      <c r="BO162">
        <v>5</v>
      </c>
      <c r="BP162">
        <v>4</v>
      </c>
      <c r="BQ162">
        <v>6</v>
      </c>
      <c r="BR162">
        <v>5</v>
      </c>
      <c r="BS162">
        <v>8</v>
      </c>
      <c r="BT162">
        <v>5</v>
      </c>
      <c r="BU162">
        <v>4</v>
      </c>
      <c r="BV162">
        <v>4</v>
      </c>
      <c r="BW162">
        <v>7</v>
      </c>
      <c r="BX162">
        <v>8</v>
      </c>
      <c r="BY162">
        <v>8</v>
      </c>
      <c r="BZ162">
        <v>5</v>
      </c>
    </row>
    <row r="163" spans="1:78">
      <c r="A163" t="s">
        <v>923</v>
      </c>
      <c r="B163" t="s">
        <v>923</v>
      </c>
      <c r="C163" t="s">
        <v>924</v>
      </c>
      <c r="D163" t="s">
        <v>925</v>
      </c>
      <c r="E163">
        <v>0.17697099999999999</v>
      </c>
      <c r="F163">
        <f t="shared" si="2"/>
        <v>1.1305078422548129</v>
      </c>
      <c r="G163">
        <v>0.477719</v>
      </c>
      <c r="H163">
        <v>0.34889999999999999</v>
      </c>
      <c r="K163">
        <v>7632760</v>
      </c>
      <c r="L163">
        <v>8628900</v>
      </c>
      <c r="M163" s="9">
        <v>1864390</v>
      </c>
      <c r="N163">
        <v>14867000</v>
      </c>
      <c r="O163">
        <v>20266000</v>
      </c>
      <c r="P163">
        <v>12236000</v>
      </c>
      <c r="Q163">
        <v>1192100</v>
      </c>
      <c r="R163">
        <v>3029530</v>
      </c>
      <c r="S163" s="9">
        <v>8628900</v>
      </c>
      <c r="T163">
        <v>10394000</v>
      </c>
      <c r="U163">
        <v>19003000</v>
      </c>
      <c r="V163">
        <v>3595380</v>
      </c>
      <c r="W163">
        <v>2568520</v>
      </c>
      <c r="X163">
        <v>8672200</v>
      </c>
      <c r="Y163">
        <v>1683450</v>
      </c>
      <c r="Z163" s="9">
        <v>5</v>
      </c>
      <c r="AA163">
        <v>5</v>
      </c>
      <c r="AB163">
        <v>5</v>
      </c>
      <c r="AC163">
        <v>14.2</v>
      </c>
      <c r="AD163">
        <v>14.2</v>
      </c>
      <c r="AE163">
        <v>14.2</v>
      </c>
      <c r="AF163">
        <v>59.695999999999998</v>
      </c>
      <c r="AG163">
        <v>0</v>
      </c>
      <c r="AH163">
        <v>37.185000000000002</v>
      </c>
      <c r="AI163">
        <v>26.199300000000001</v>
      </c>
      <c r="AJ163">
        <v>17</v>
      </c>
      <c r="AK163">
        <v>0.91716299999999995</v>
      </c>
      <c r="AL163">
        <v>-0.11104</v>
      </c>
      <c r="AM163">
        <v>-0.13424700000000001</v>
      </c>
      <c r="AN163">
        <v>1</v>
      </c>
      <c r="AO163">
        <v>4</v>
      </c>
      <c r="AP163">
        <v>4</v>
      </c>
      <c r="AQ163">
        <v>4</v>
      </c>
      <c r="AR163">
        <v>0</v>
      </c>
      <c r="AS163">
        <v>2</v>
      </c>
      <c r="AT163">
        <v>2</v>
      </c>
      <c r="AU163">
        <v>3</v>
      </c>
      <c r="AV163">
        <v>4</v>
      </c>
      <c r="AW163">
        <v>1</v>
      </c>
      <c r="AX163">
        <v>1</v>
      </c>
      <c r="AY163">
        <v>3</v>
      </c>
      <c r="AZ163">
        <v>0</v>
      </c>
      <c r="BA163">
        <v>1</v>
      </c>
      <c r="BB163">
        <v>4</v>
      </c>
      <c r="BC163">
        <v>4</v>
      </c>
      <c r="BD163">
        <v>4</v>
      </c>
      <c r="BE163">
        <v>0</v>
      </c>
      <c r="BF163">
        <v>2</v>
      </c>
      <c r="BG163">
        <v>2</v>
      </c>
      <c r="BH163">
        <v>3</v>
      </c>
      <c r="BI163">
        <v>4</v>
      </c>
      <c r="BJ163">
        <v>1</v>
      </c>
      <c r="BK163">
        <v>1</v>
      </c>
      <c r="BL163">
        <v>3</v>
      </c>
      <c r="BM163">
        <v>0</v>
      </c>
      <c r="BN163">
        <v>1</v>
      </c>
      <c r="BO163">
        <v>4</v>
      </c>
      <c r="BP163">
        <v>4</v>
      </c>
      <c r="BQ163">
        <v>4</v>
      </c>
      <c r="BR163">
        <v>0</v>
      </c>
      <c r="BS163">
        <v>2</v>
      </c>
      <c r="BT163">
        <v>2</v>
      </c>
      <c r="BU163">
        <v>3</v>
      </c>
      <c r="BV163">
        <v>4</v>
      </c>
      <c r="BW163">
        <v>1</v>
      </c>
      <c r="BX163">
        <v>1</v>
      </c>
      <c r="BY163">
        <v>3</v>
      </c>
      <c r="BZ163">
        <v>0</v>
      </c>
    </row>
    <row r="164" spans="1:78">
      <c r="A164" t="s">
        <v>319</v>
      </c>
      <c r="B164" t="s">
        <v>320</v>
      </c>
      <c r="C164" t="s">
        <v>321</v>
      </c>
      <c r="D164" t="s">
        <v>322</v>
      </c>
      <c r="E164">
        <v>0.17636199999999999</v>
      </c>
      <c r="F164">
        <f t="shared" si="2"/>
        <v>1.1300307254947566</v>
      </c>
      <c r="G164">
        <v>0.47786200000000001</v>
      </c>
      <c r="H164">
        <v>0.49874800000000002</v>
      </c>
      <c r="K164">
        <v>86072000</v>
      </c>
      <c r="L164">
        <v>97264000</v>
      </c>
      <c r="M164" s="9">
        <v>84458000</v>
      </c>
      <c r="N164">
        <v>107540000</v>
      </c>
      <c r="O164">
        <v>82204000</v>
      </c>
      <c r="P164">
        <v>87686000</v>
      </c>
      <c r="Q164">
        <v>51311000</v>
      </c>
      <c r="R164">
        <v>183590000</v>
      </c>
      <c r="S164" s="9">
        <v>97264000</v>
      </c>
      <c r="T164">
        <v>84765000</v>
      </c>
      <c r="U164">
        <v>75594000</v>
      </c>
      <c r="V164">
        <v>125030000</v>
      </c>
      <c r="W164">
        <v>198290000</v>
      </c>
      <c r="X164">
        <v>111190000</v>
      </c>
      <c r="Y164">
        <v>69027000</v>
      </c>
      <c r="Z164" s="9">
        <v>7</v>
      </c>
      <c r="AA164">
        <v>7</v>
      </c>
      <c r="AB164">
        <v>7</v>
      </c>
      <c r="AC164">
        <v>54.2</v>
      </c>
      <c r="AD164">
        <v>54.2</v>
      </c>
      <c r="AE164">
        <v>54.2</v>
      </c>
      <c r="AF164">
        <v>18.559000000000001</v>
      </c>
      <c r="AG164">
        <v>0</v>
      </c>
      <c r="AH164">
        <v>148.29</v>
      </c>
      <c r="AI164">
        <v>30.0578</v>
      </c>
      <c r="AJ164">
        <v>47</v>
      </c>
      <c r="AK164">
        <v>0.80776499999999996</v>
      </c>
      <c r="AL164">
        <v>-0.15135999999999999</v>
      </c>
      <c r="AM164">
        <v>-0.48924000000000001</v>
      </c>
      <c r="AN164">
        <v>7</v>
      </c>
      <c r="AO164">
        <v>7</v>
      </c>
      <c r="AP164">
        <v>7</v>
      </c>
      <c r="AQ164">
        <v>7</v>
      </c>
      <c r="AR164">
        <v>7</v>
      </c>
      <c r="AS164">
        <v>7</v>
      </c>
      <c r="AT164">
        <v>7</v>
      </c>
      <c r="AU164">
        <v>7</v>
      </c>
      <c r="AV164">
        <v>7</v>
      </c>
      <c r="AW164">
        <v>7</v>
      </c>
      <c r="AX164">
        <v>6</v>
      </c>
      <c r="AY164">
        <v>7</v>
      </c>
      <c r="AZ164">
        <v>7</v>
      </c>
      <c r="BA164">
        <v>7</v>
      </c>
      <c r="BB164">
        <v>7</v>
      </c>
      <c r="BC164">
        <v>7</v>
      </c>
      <c r="BD164">
        <v>7</v>
      </c>
      <c r="BE164">
        <v>7</v>
      </c>
      <c r="BF164">
        <v>7</v>
      </c>
      <c r="BG164">
        <v>7</v>
      </c>
      <c r="BH164">
        <v>7</v>
      </c>
      <c r="BI164">
        <v>7</v>
      </c>
      <c r="BJ164">
        <v>7</v>
      </c>
      <c r="BK164">
        <v>6</v>
      </c>
      <c r="BL164">
        <v>7</v>
      </c>
      <c r="BM164">
        <v>7</v>
      </c>
      <c r="BN164">
        <v>7</v>
      </c>
      <c r="BO164">
        <v>7</v>
      </c>
      <c r="BP164">
        <v>7</v>
      </c>
      <c r="BQ164">
        <v>7</v>
      </c>
      <c r="BR164">
        <v>7</v>
      </c>
      <c r="BS164">
        <v>7</v>
      </c>
      <c r="BT164">
        <v>7</v>
      </c>
      <c r="BU164">
        <v>7</v>
      </c>
      <c r="BV164">
        <v>7</v>
      </c>
      <c r="BW164">
        <v>7</v>
      </c>
      <c r="BX164">
        <v>6</v>
      </c>
      <c r="BY164">
        <v>7</v>
      </c>
      <c r="BZ164">
        <v>7</v>
      </c>
    </row>
    <row r="165" spans="1:78">
      <c r="A165" t="s">
        <v>338</v>
      </c>
      <c r="B165" t="s">
        <v>338</v>
      </c>
      <c r="C165" t="s">
        <v>339</v>
      </c>
      <c r="D165" t="s">
        <v>340</v>
      </c>
      <c r="E165">
        <v>0.17339199999999999</v>
      </c>
      <c r="F165">
        <f t="shared" si="2"/>
        <v>1.1277067838977171</v>
      </c>
      <c r="G165">
        <v>0.47855900000000001</v>
      </c>
      <c r="H165">
        <v>0.338698</v>
      </c>
      <c r="K165">
        <v>6051750</v>
      </c>
      <c r="L165">
        <v>6824600</v>
      </c>
      <c r="M165" s="9">
        <v>5150000</v>
      </c>
      <c r="N165">
        <v>2493350</v>
      </c>
      <c r="O165">
        <v>3057860</v>
      </c>
      <c r="P165">
        <v>7701000</v>
      </c>
      <c r="Q165">
        <v>6953500</v>
      </c>
      <c r="R165">
        <v>62687000</v>
      </c>
      <c r="S165" s="9">
        <v>6824600</v>
      </c>
      <c r="T165">
        <v>5623500</v>
      </c>
      <c r="U165">
        <v>3170010</v>
      </c>
      <c r="V165">
        <v>20074000</v>
      </c>
      <c r="W165">
        <v>47109000</v>
      </c>
      <c r="X165">
        <v>1102640</v>
      </c>
      <c r="Y165">
        <v>12188000</v>
      </c>
      <c r="Z165" s="9">
        <v>8</v>
      </c>
      <c r="AA165">
        <v>3</v>
      </c>
      <c r="AB165">
        <v>2</v>
      </c>
      <c r="AC165">
        <v>23.5</v>
      </c>
      <c r="AD165">
        <v>9</v>
      </c>
      <c r="AE165">
        <v>6.5</v>
      </c>
      <c r="AF165">
        <v>45.973999999999997</v>
      </c>
      <c r="AG165">
        <v>0</v>
      </c>
      <c r="AH165">
        <v>84.191999999999993</v>
      </c>
      <c r="AI165">
        <v>27.257100000000001</v>
      </c>
      <c r="AJ165">
        <v>12</v>
      </c>
      <c r="AK165">
        <v>0.92427400000000004</v>
      </c>
      <c r="AL165">
        <v>-0.10249999999999999</v>
      </c>
      <c r="AM165">
        <v>-0.106736</v>
      </c>
      <c r="AN165">
        <v>2</v>
      </c>
      <c r="AO165">
        <v>4</v>
      </c>
      <c r="AP165">
        <v>2</v>
      </c>
      <c r="AQ165">
        <v>4</v>
      </c>
      <c r="AR165">
        <v>4</v>
      </c>
      <c r="AS165">
        <v>8</v>
      </c>
      <c r="AT165">
        <v>4</v>
      </c>
      <c r="AU165">
        <v>4</v>
      </c>
      <c r="AV165">
        <v>1</v>
      </c>
      <c r="AW165">
        <v>6</v>
      </c>
      <c r="AX165">
        <v>7</v>
      </c>
      <c r="AY165">
        <v>2</v>
      </c>
      <c r="AZ165">
        <v>5</v>
      </c>
      <c r="BA165">
        <v>2</v>
      </c>
      <c r="BB165">
        <v>1</v>
      </c>
      <c r="BC165">
        <v>1</v>
      </c>
      <c r="BD165">
        <v>2</v>
      </c>
      <c r="BE165">
        <v>1</v>
      </c>
      <c r="BF165">
        <v>3</v>
      </c>
      <c r="BG165">
        <v>2</v>
      </c>
      <c r="BH165">
        <v>2</v>
      </c>
      <c r="BI165">
        <v>0</v>
      </c>
      <c r="BJ165">
        <v>2</v>
      </c>
      <c r="BK165">
        <v>3</v>
      </c>
      <c r="BL165">
        <v>1</v>
      </c>
      <c r="BM165">
        <v>2</v>
      </c>
      <c r="BN165">
        <v>1</v>
      </c>
      <c r="BO165">
        <v>1</v>
      </c>
      <c r="BP165">
        <v>0</v>
      </c>
      <c r="BQ165">
        <v>1</v>
      </c>
      <c r="BR165">
        <v>0</v>
      </c>
      <c r="BS165">
        <v>2</v>
      </c>
      <c r="BT165">
        <v>1</v>
      </c>
      <c r="BU165">
        <v>1</v>
      </c>
      <c r="BV165">
        <v>0</v>
      </c>
      <c r="BW165">
        <v>1</v>
      </c>
      <c r="BX165">
        <v>2</v>
      </c>
      <c r="BY165">
        <v>0</v>
      </c>
      <c r="BZ165">
        <v>1</v>
      </c>
    </row>
    <row r="166" spans="1:78">
      <c r="A166" t="s">
        <v>910</v>
      </c>
      <c r="B166" t="s">
        <v>910</v>
      </c>
      <c r="C166" t="s">
        <v>911</v>
      </c>
      <c r="D166" t="s">
        <v>912</v>
      </c>
      <c r="E166">
        <v>0.166156</v>
      </c>
      <c r="F166">
        <f t="shared" si="2"/>
        <v>1.1220648039155765</v>
      </c>
      <c r="G166">
        <v>0.48025800000000002</v>
      </c>
      <c r="H166">
        <v>0.92159400000000002</v>
      </c>
      <c r="K166">
        <v>3293870</v>
      </c>
      <c r="L166">
        <v>3695940</v>
      </c>
      <c r="M166" s="9">
        <v>3894580</v>
      </c>
      <c r="N166">
        <v>3358520</v>
      </c>
      <c r="O166">
        <v>2263600</v>
      </c>
      <c r="P166">
        <v>3784230</v>
      </c>
      <c r="Q166">
        <v>1656110</v>
      </c>
      <c r="R166">
        <v>3229220</v>
      </c>
      <c r="S166" s="9">
        <v>2214500</v>
      </c>
      <c r="T166">
        <v>2811400</v>
      </c>
      <c r="U166">
        <v>2593300</v>
      </c>
      <c r="V166">
        <v>6583720</v>
      </c>
      <c r="W166">
        <v>9541330</v>
      </c>
      <c r="X166">
        <v>3695940</v>
      </c>
      <c r="Y166">
        <v>4124300</v>
      </c>
      <c r="Z166" s="9">
        <v>3</v>
      </c>
      <c r="AA166">
        <v>3</v>
      </c>
      <c r="AB166">
        <v>3</v>
      </c>
      <c r="AC166">
        <v>10.1</v>
      </c>
      <c r="AD166">
        <v>10.1</v>
      </c>
      <c r="AE166">
        <v>10.1</v>
      </c>
      <c r="AF166">
        <v>44.546999999999997</v>
      </c>
      <c r="AG166">
        <v>0</v>
      </c>
      <c r="AH166">
        <v>18.398</v>
      </c>
      <c r="AI166">
        <v>24.410900000000002</v>
      </c>
      <c r="AJ166">
        <v>6</v>
      </c>
      <c r="AK166">
        <v>0.50231300000000001</v>
      </c>
      <c r="AL166">
        <v>-0.45021899999999998</v>
      </c>
      <c r="AM166">
        <v>-1.24339</v>
      </c>
      <c r="AN166">
        <v>0</v>
      </c>
      <c r="AO166">
        <v>1</v>
      </c>
      <c r="AP166">
        <v>2</v>
      </c>
      <c r="AQ166">
        <v>0</v>
      </c>
      <c r="AR166">
        <v>0</v>
      </c>
      <c r="AS166">
        <v>2</v>
      </c>
      <c r="AT166">
        <v>2</v>
      </c>
      <c r="AU166">
        <v>2</v>
      </c>
      <c r="AV166">
        <v>2</v>
      </c>
      <c r="AW166">
        <v>0</v>
      </c>
      <c r="AX166">
        <v>2</v>
      </c>
      <c r="AY166">
        <v>1</v>
      </c>
      <c r="AZ166">
        <v>2</v>
      </c>
      <c r="BA166">
        <v>0</v>
      </c>
      <c r="BB166">
        <v>1</v>
      </c>
      <c r="BC166">
        <v>2</v>
      </c>
      <c r="BD166">
        <v>0</v>
      </c>
      <c r="BE166">
        <v>0</v>
      </c>
      <c r="BF166">
        <v>2</v>
      </c>
      <c r="BG166">
        <v>2</v>
      </c>
      <c r="BH166">
        <v>2</v>
      </c>
      <c r="BI166">
        <v>2</v>
      </c>
      <c r="BJ166">
        <v>0</v>
      </c>
      <c r="BK166">
        <v>2</v>
      </c>
      <c r="BL166">
        <v>1</v>
      </c>
      <c r="BM166">
        <v>2</v>
      </c>
      <c r="BN166">
        <v>0</v>
      </c>
      <c r="BO166">
        <v>1</v>
      </c>
      <c r="BP166">
        <v>2</v>
      </c>
      <c r="BQ166">
        <v>0</v>
      </c>
      <c r="BR166">
        <v>0</v>
      </c>
      <c r="BS166">
        <v>2</v>
      </c>
      <c r="BT166">
        <v>2</v>
      </c>
      <c r="BU166">
        <v>2</v>
      </c>
      <c r="BV166">
        <v>2</v>
      </c>
      <c r="BW166">
        <v>0</v>
      </c>
      <c r="BX166">
        <v>2</v>
      </c>
      <c r="BY166">
        <v>1</v>
      </c>
      <c r="BZ166">
        <v>2</v>
      </c>
    </row>
    <row r="167" spans="1:78">
      <c r="A167" t="s">
        <v>936</v>
      </c>
      <c r="B167" t="s">
        <v>936</v>
      </c>
      <c r="C167" t="s">
        <v>937</v>
      </c>
      <c r="D167" t="s">
        <v>938</v>
      </c>
      <c r="E167">
        <v>0.16465299999999999</v>
      </c>
      <c r="F167">
        <f t="shared" si="2"/>
        <v>1.1208964452683678</v>
      </c>
      <c r="G167">
        <v>0.48061100000000001</v>
      </c>
      <c r="H167">
        <v>0.17702399999999999</v>
      </c>
      <c r="K167">
        <v>60402500</v>
      </c>
      <c r="L167">
        <v>67705000</v>
      </c>
      <c r="M167" s="9">
        <v>48127000</v>
      </c>
      <c r="N167">
        <v>121310000</v>
      </c>
      <c r="O167">
        <v>83034000</v>
      </c>
      <c r="P167">
        <v>72678000</v>
      </c>
      <c r="Q167">
        <v>35915000</v>
      </c>
      <c r="R167">
        <v>26091000</v>
      </c>
      <c r="S167" s="9">
        <v>103410000</v>
      </c>
      <c r="T167">
        <v>67705000</v>
      </c>
      <c r="U167">
        <v>78078000</v>
      </c>
      <c r="V167">
        <v>20958000</v>
      </c>
      <c r="W167">
        <v>18087000</v>
      </c>
      <c r="X167">
        <v>87019000</v>
      </c>
      <c r="Y167">
        <v>34052000</v>
      </c>
      <c r="Z167" s="9">
        <v>9</v>
      </c>
      <c r="AA167">
        <v>9</v>
      </c>
      <c r="AB167">
        <v>9</v>
      </c>
      <c r="AC167">
        <v>33.5</v>
      </c>
      <c r="AD167">
        <v>33.5</v>
      </c>
      <c r="AE167">
        <v>33.5</v>
      </c>
      <c r="AF167">
        <v>40.555</v>
      </c>
      <c r="AG167">
        <v>0</v>
      </c>
      <c r="AH167">
        <v>87.126000000000005</v>
      </c>
      <c r="AI167">
        <v>29.186499999999999</v>
      </c>
      <c r="AJ167">
        <v>43</v>
      </c>
      <c r="AK167">
        <v>0.99736800000000003</v>
      </c>
      <c r="AL167">
        <v>0.229519</v>
      </c>
      <c r="AM167">
        <v>0.43847900000000001</v>
      </c>
      <c r="AN167">
        <v>3</v>
      </c>
      <c r="AO167">
        <v>9</v>
      </c>
      <c r="AP167">
        <v>8</v>
      </c>
      <c r="AQ167">
        <v>5</v>
      </c>
      <c r="AR167">
        <v>6</v>
      </c>
      <c r="AS167">
        <v>4</v>
      </c>
      <c r="AT167">
        <v>8</v>
      </c>
      <c r="AU167">
        <v>9</v>
      </c>
      <c r="AV167">
        <v>8</v>
      </c>
      <c r="AW167">
        <v>4</v>
      </c>
      <c r="AX167">
        <v>4</v>
      </c>
      <c r="AY167">
        <v>7</v>
      </c>
      <c r="AZ167">
        <v>4</v>
      </c>
      <c r="BA167">
        <v>3</v>
      </c>
      <c r="BB167">
        <v>9</v>
      </c>
      <c r="BC167">
        <v>8</v>
      </c>
      <c r="BD167">
        <v>5</v>
      </c>
      <c r="BE167">
        <v>6</v>
      </c>
      <c r="BF167">
        <v>4</v>
      </c>
      <c r="BG167">
        <v>8</v>
      </c>
      <c r="BH167">
        <v>9</v>
      </c>
      <c r="BI167">
        <v>8</v>
      </c>
      <c r="BJ167">
        <v>4</v>
      </c>
      <c r="BK167">
        <v>4</v>
      </c>
      <c r="BL167">
        <v>7</v>
      </c>
      <c r="BM167">
        <v>4</v>
      </c>
      <c r="BN167">
        <v>3</v>
      </c>
      <c r="BO167">
        <v>9</v>
      </c>
      <c r="BP167">
        <v>8</v>
      </c>
      <c r="BQ167">
        <v>5</v>
      </c>
      <c r="BR167">
        <v>6</v>
      </c>
      <c r="BS167">
        <v>4</v>
      </c>
      <c r="BT167">
        <v>8</v>
      </c>
      <c r="BU167">
        <v>9</v>
      </c>
      <c r="BV167">
        <v>8</v>
      </c>
      <c r="BW167">
        <v>4</v>
      </c>
      <c r="BX167">
        <v>4</v>
      </c>
      <c r="BY167">
        <v>7</v>
      </c>
      <c r="BZ167">
        <v>4</v>
      </c>
    </row>
    <row r="168" spans="1:78">
      <c r="A168" t="s">
        <v>363</v>
      </c>
      <c r="B168" t="s">
        <v>363</v>
      </c>
      <c r="C168" t="s">
        <v>364</v>
      </c>
      <c r="D168" t="s">
        <v>365</v>
      </c>
      <c r="E168">
        <v>0.16083600000000001</v>
      </c>
      <c r="F168">
        <f t="shared" si="2"/>
        <v>1.1179347612367045</v>
      </c>
      <c r="G168">
        <v>0.48150700000000002</v>
      </c>
      <c r="H168">
        <v>0.28107900000000002</v>
      </c>
      <c r="K168">
        <v>11991800</v>
      </c>
      <c r="L168">
        <v>13406000</v>
      </c>
      <c r="M168" s="9">
        <v>4433730</v>
      </c>
      <c r="N168">
        <v>26724000</v>
      </c>
      <c r="O168">
        <v>16126000</v>
      </c>
      <c r="P168">
        <v>20183000</v>
      </c>
      <c r="Q168">
        <v>4493380</v>
      </c>
      <c r="R168">
        <v>7857540</v>
      </c>
      <c r="S168" s="9">
        <v>13406000</v>
      </c>
      <c r="T168">
        <v>15414000</v>
      </c>
      <c r="U168">
        <v>15023000</v>
      </c>
      <c r="V168">
        <v>6878870</v>
      </c>
      <c r="W168">
        <v>6894560</v>
      </c>
      <c r="X168">
        <v>23053000</v>
      </c>
      <c r="Y168">
        <v>3577250</v>
      </c>
      <c r="Z168" s="9">
        <v>2</v>
      </c>
      <c r="AA168">
        <v>2</v>
      </c>
      <c r="AB168">
        <v>2</v>
      </c>
      <c r="AC168">
        <v>6.1</v>
      </c>
      <c r="AD168">
        <v>6.1</v>
      </c>
      <c r="AE168">
        <v>6.1</v>
      </c>
      <c r="AF168">
        <v>53.515999999999998</v>
      </c>
      <c r="AG168">
        <v>0</v>
      </c>
      <c r="AH168">
        <v>15.723000000000001</v>
      </c>
      <c r="AI168">
        <v>26.578600000000002</v>
      </c>
      <c r="AJ168">
        <v>11</v>
      </c>
      <c r="AK168">
        <v>0.98502699999999999</v>
      </c>
      <c r="AL168">
        <v>3.42212E-2</v>
      </c>
      <c r="AM168">
        <v>6.0309700000000001E-2</v>
      </c>
      <c r="AN168">
        <v>0</v>
      </c>
      <c r="AO168">
        <v>1</v>
      </c>
      <c r="AP168">
        <v>2</v>
      </c>
      <c r="AQ168">
        <v>1</v>
      </c>
      <c r="AR168">
        <v>0</v>
      </c>
      <c r="AS168">
        <v>1</v>
      </c>
      <c r="AT168">
        <v>2</v>
      </c>
      <c r="AU168">
        <v>2</v>
      </c>
      <c r="AV168">
        <v>2</v>
      </c>
      <c r="AW168">
        <v>0</v>
      </c>
      <c r="AX168">
        <v>0</v>
      </c>
      <c r="AY168">
        <v>2</v>
      </c>
      <c r="AZ168">
        <v>0</v>
      </c>
      <c r="BA168">
        <v>0</v>
      </c>
      <c r="BB168">
        <v>1</v>
      </c>
      <c r="BC168">
        <v>2</v>
      </c>
      <c r="BD168">
        <v>1</v>
      </c>
      <c r="BE168">
        <v>0</v>
      </c>
      <c r="BF168">
        <v>1</v>
      </c>
      <c r="BG168">
        <v>2</v>
      </c>
      <c r="BH168">
        <v>2</v>
      </c>
      <c r="BI168">
        <v>2</v>
      </c>
      <c r="BJ168">
        <v>0</v>
      </c>
      <c r="BK168">
        <v>0</v>
      </c>
      <c r="BL168">
        <v>2</v>
      </c>
      <c r="BM168">
        <v>0</v>
      </c>
      <c r="BN168">
        <v>0</v>
      </c>
      <c r="BO168">
        <v>1</v>
      </c>
      <c r="BP168">
        <v>2</v>
      </c>
      <c r="BQ168">
        <v>1</v>
      </c>
      <c r="BR168">
        <v>0</v>
      </c>
      <c r="BS168">
        <v>1</v>
      </c>
      <c r="BT168">
        <v>2</v>
      </c>
      <c r="BU168">
        <v>2</v>
      </c>
      <c r="BV168">
        <v>2</v>
      </c>
      <c r="BW168">
        <v>0</v>
      </c>
      <c r="BX168">
        <v>0</v>
      </c>
      <c r="BY168">
        <v>2</v>
      </c>
      <c r="BZ168">
        <v>0</v>
      </c>
    </row>
    <row r="169" spans="1:78">
      <c r="A169" t="s">
        <v>204</v>
      </c>
      <c r="B169" t="s">
        <v>205</v>
      </c>
      <c r="C169" t="s">
        <v>206</v>
      </c>
      <c r="D169" t="s">
        <v>207</v>
      </c>
      <c r="E169">
        <v>0.14058399999999999</v>
      </c>
      <c r="F169">
        <f t="shared" si="2"/>
        <v>1.1023512551044414</v>
      </c>
      <c r="G169">
        <v>0.48626399999999997</v>
      </c>
      <c r="H169">
        <v>0.15160299999999999</v>
      </c>
      <c r="K169">
        <v>34069000</v>
      </c>
      <c r="L169">
        <v>37556000</v>
      </c>
      <c r="M169" s="9">
        <v>51365000</v>
      </c>
      <c r="N169">
        <v>37201000</v>
      </c>
      <c r="O169">
        <v>30034000</v>
      </c>
      <c r="P169">
        <v>30937000</v>
      </c>
      <c r="Q169">
        <v>27415000</v>
      </c>
      <c r="R169">
        <v>349430000</v>
      </c>
      <c r="S169" s="9">
        <v>37556000</v>
      </c>
      <c r="T169">
        <v>32833000</v>
      </c>
      <c r="U169">
        <v>8340100</v>
      </c>
      <c r="V169">
        <v>118720000</v>
      </c>
      <c r="W169">
        <v>235840000</v>
      </c>
      <c r="X169">
        <v>4568640</v>
      </c>
      <c r="Y169">
        <v>47532000</v>
      </c>
      <c r="Z169" s="9">
        <v>11</v>
      </c>
      <c r="AA169">
        <v>11</v>
      </c>
      <c r="AB169">
        <v>11</v>
      </c>
      <c r="AC169">
        <v>36.6</v>
      </c>
      <c r="AD169">
        <v>36.6</v>
      </c>
      <c r="AE169">
        <v>36.6</v>
      </c>
      <c r="AF169">
        <v>46.878999999999998</v>
      </c>
      <c r="AG169">
        <v>0</v>
      </c>
      <c r="AH169">
        <v>112.59</v>
      </c>
      <c r="AI169">
        <v>29.703499999999998</v>
      </c>
      <c r="AJ169">
        <v>41</v>
      </c>
      <c r="AK169">
        <v>0.99146999999999996</v>
      </c>
      <c r="AL169">
        <v>0.540856</v>
      </c>
      <c r="AM169">
        <v>0.55602300000000004</v>
      </c>
      <c r="AN169">
        <v>7</v>
      </c>
      <c r="AO169">
        <v>7</v>
      </c>
      <c r="AP169">
        <v>5</v>
      </c>
      <c r="AQ169">
        <v>5</v>
      </c>
      <c r="AR169">
        <v>6</v>
      </c>
      <c r="AS169">
        <v>10</v>
      </c>
      <c r="AT169">
        <v>5</v>
      </c>
      <c r="AU169">
        <v>4</v>
      </c>
      <c r="AV169">
        <v>3</v>
      </c>
      <c r="AW169">
        <v>9</v>
      </c>
      <c r="AX169">
        <v>10</v>
      </c>
      <c r="AY169">
        <v>1</v>
      </c>
      <c r="AZ169">
        <v>7</v>
      </c>
      <c r="BA169">
        <v>7</v>
      </c>
      <c r="BB169">
        <v>7</v>
      </c>
      <c r="BC169">
        <v>5</v>
      </c>
      <c r="BD169">
        <v>5</v>
      </c>
      <c r="BE169">
        <v>6</v>
      </c>
      <c r="BF169">
        <v>10</v>
      </c>
      <c r="BG169">
        <v>5</v>
      </c>
      <c r="BH169">
        <v>4</v>
      </c>
      <c r="BI169">
        <v>3</v>
      </c>
      <c r="BJ169">
        <v>9</v>
      </c>
      <c r="BK169">
        <v>10</v>
      </c>
      <c r="BL169">
        <v>1</v>
      </c>
      <c r="BM169">
        <v>7</v>
      </c>
      <c r="BN169">
        <v>7</v>
      </c>
      <c r="BO169">
        <v>7</v>
      </c>
      <c r="BP169">
        <v>5</v>
      </c>
      <c r="BQ169">
        <v>5</v>
      </c>
      <c r="BR169">
        <v>6</v>
      </c>
      <c r="BS169">
        <v>10</v>
      </c>
      <c r="BT169">
        <v>5</v>
      </c>
      <c r="BU169">
        <v>4</v>
      </c>
      <c r="BV169">
        <v>3</v>
      </c>
      <c r="BW169">
        <v>9</v>
      </c>
      <c r="BX169">
        <v>10</v>
      </c>
      <c r="BY169">
        <v>1</v>
      </c>
      <c r="BZ169">
        <v>7</v>
      </c>
    </row>
    <row r="170" spans="1:78">
      <c r="A170" t="s">
        <v>983</v>
      </c>
      <c r="B170" t="s">
        <v>983</v>
      </c>
      <c r="C170" t="s">
        <v>984</v>
      </c>
      <c r="D170" t="s">
        <v>985</v>
      </c>
      <c r="E170">
        <v>0.102351</v>
      </c>
      <c r="F170">
        <f t="shared" si="2"/>
        <v>1.0735214366572714</v>
      </c>
      <c r="G170">
        <v>0.49525000000000002</v>
      </c>
      <c r="H170">
        <v>0.98826499999999995</v>
      </c>
      <c r="K170">
        <v>8709650</v>
      </c>
      <c r="L170">
        <v>9350000</v>
      </c>
      <c r="M170" s="9">
        <v>2446160</v>
      </c>
      <c r="N170">
        <v>7667700</v>
      </c>
      <c r="O170">
        <v>12873000</v>
      </c>
      <c r="P170">
        <v>9751600</v>
      </c>
      <c r="Q170">
        <v>1825120</v>
      </c>
      <c r="R170">
        <v>9973800</v>
      </c>
      <c r="S170" s="9">
        <v>10415000</v>
      </c>
      <c r="T170">
        <v>12128000</v>
      </c>
      <c r="U170">
        <v>4646000</v>
      </c>
      <c r="V170">
        <v>9350000</v>
      </c>
      <c r="W170">
        <v>9135300</v>
      </c>
      <c r="X170">
        <v>9265100</v>
      </c>
      <c r="Y170">
        <v>13068000</v>
      </c>
      <c r="Z170" s="9">
        <v>3</v>
      </c>
      <c r="AA170">
        <v>3</v>
      </c>
      <c r="AB170">
        <v>3</v>
      </c>
      <c r="AC170">
        <v>22.1</v>
      </c>
      <c r="AD170">
        <v>22.1</v>
      </c>
      <c r="AE170">
        <v>22.1</v>
      </c>
      <c r="AF170">
        <v>16.085000000000001</v>
      </c>
      <c r="AG170">
        <v>0</v>
      </c>
      <c r="AH170">
        <v>19.699000000000002</v>
      </c>
      <c r="AI170">
        <v>26.5808</v>
      </c>
      <c r="AJ170">
        <v>19</v>
      </c>
      <c r="AK170">
        <v>0.49402699999999999</v>
      </c>
      <c r="AL170">
        <v>-0.65444500000000005</v>
      </c>
      <c r="AM170">
        <v>-1.34571</v>
      </c>
      <c r="AN170">
        <v>1</v>
      </c>
      <c r="AO170">
        <v>2</v>
      </c>
      <c r="AP170">
        <v>2</v>
      </c>
      <c r="AQ170">
        <v>2</v>
      </c>
      <c r="AR170">
        <v>2</v>
      </c>
      <c r="AS170">
        <v>2</v>
      </c>
      <c r="AT170">
        <v>2</v>
      </c>
      <c r="AU170">
        <v>2</v>
      </c>
      <c r="AV170">
        <v>2</v>
      </c>
      <c r="AW170">
        <v>2</v>
      </c>
      <c r="AX170">
        <v>2</v>
      </c>
      <c r="AY170">
        <v>2</v>
      </c>
      <c r="AZ170">
        <v>2</v>
      </c>
      <c r="BA170">
        <v>1</v>
      </c>
      <c r="BB170">
        <v>2</v>
      </c>
      <c r="BC170">
        <v>2</v>
      </c>
      <c r="BD170">
        <v>2</v>
      </c>
      <c r="BE170">
        <v>2</v>
      </c>
      <c r="BF170">
        <v>2</v>
      </c>
      <c r="BG170">
        <v>2</v>
      </c>
      <c r="BH170">
        <v>2</v>
      </c>
      <c r="BI170">
        <v>2</v>
      </c>
      <c r="BJ170">
        <v>2</v>
      </c>
      <c r="BK170">
        <v>2</v>
      </c>
      <c r="BL170">
        <v>2</v>
      </c>
      <c r="BM170">
        <v>2</v>
      </c>
      <c r="BN170">
        <v>1</v>
      </c>
      <c r="BO170">
        <v>2</v>
      </c>
      <c r="BP170">
        <v>2</v>
      </c>
      <c r="BQ170">
        <v>2</v>
      </c>
      <c r="BR170">
        <v>2</v>
      </c>
      <c r="BS170">
        <v>2</v>
      </c>
      <c r="BT170">
        <v>2</v>
      </c>
      <c r="BU170">
        <v>2</v>
      </c>
      <c r="BV170">
        <v>2</v>
      </c>
      <c r="BW170">
        <v>2</v>
      </c>
      <c r="BX170">
        <v>2</v>
      </c>
      <c r="BY170">
        <v>2</v>
      </c>
      <c r="BZ170">
        <v>2</v>
      </c>
    </row>
    <row r="171" spans="1:78">
      <c r="A171" t="s">
        <v>541</v>
      </c>
      <c r="B171" t="s">
        <v>541</v>
      </c>
      <c r="C171" t="s">
        <v>542</v>
      </c>
      <c r="D171" t="s">
        <v>543</v>
      </c>
      <c r="E171">
        <v>0.100081</v>
      </c>
      <c r="F171">
        <f t="shared" si="2"/>
        <v>1.0718336388626291</v>
      </c>
      <c r="G171">
        <v>0.495784</v>
      </c>
      <c r="H171">
        <v>0.17910799999999999</v>
      </c>
      <c r="K171">
        <v>54257500</v>
      </c>
      <c r="L171">
        <v>58155000</v>
      </c>
      <c r="M171" s="9">
        <v>27945000</v>
      </c>
      <c r="N171">
        <v>73861000</v>
      </c>
      <c r="O171">
        <v>181860000</v>
      </c>
      <c r="P171">
        <v>230810000</v>
      </c>
      <c r="Q171">
        <v>3945680</v>
      </c>
      <c r="R171">
        <v>34654000</v>
      </c>
      <c r="S171" s="9">
        <v>58155000</v>
      </c>
      <c r="T171">
        <v>74980000</v>
      </c>
      <c r="U171">
        <v>69575000</v>
      </c>
      <c r="V171">
        <v>26947000</v>
      </c>
      <c r="W171">
        <v>35250000</v>
      </c>
      <c r="X171">
        <v>101970000</v>
      </c>
      <c r="Y171">
        <v>1757400</v>
      </c>
      <c r="Z171" s="9">
        <v>3</v>
      </c>
      <c r="AA171">
        <v>3</v>
      </c>
      <c r="AB171">
        <v>3</v>
      </c>
      <c r="AC171">
        <v>37</v>
      </c>
      <c r="AD171">
        <v>37</v>
      </c>
      <c r="AE171">
        <v>37</v>
      </c>
      <c r="AF171">
        <v>13.281000000000001</v>
      </c>
      <c r="AG171">
        <v>0</v>
      </c>
      <c r="AH171">
        <v>23.096</v>
      </c>
      <c r="AI171">
        <v>29.363</v>
      </c>
      <c r="AJ171">
        <v>22</v>
      </c>
      <c r="AK171">
        <v>1</v>
      </c>
      <c r="AL171">
        <v>0.493315</v>
      </c>
      <c r="AM171">
        <v>0.42943599999999998</v>
      </c>
      <c r="AN171">
        <v>2</v>
      </c>
      <c r="AO171">
        <v>3</v>
      </c>
      <c r="AP171">
        <v>3</v>
      </c>
      <c r="AQ171">
        <v>3</v>
      </c>
      <c r="AR171">
        <v>1</v>
      </c>
      <c r="AS171">
        <v>3</v>
      </c>
      <c r="AT171">
        <v>3</v>
      </c>
      <c r="AU171">
        <v>3</v>
      </c>
      <c r="AV171">
        <v>3</v>
      </c>
      <c r="AW171">
        <v>2</v>
      </c>
      <c r="AX171">
        <v>3</v>
      </c>
      <c r="AY171">
        <v>3</v>
      </c>
      <c r="AZ171">
        <v>1</v>
      </c>
      <c r="BA171">
        <v>2</v>
      </c>
      <c r="BB171">
        <v>3</v>
      </c>
      <c r="BC171">
        <v>3</v>
      </c>
      <c r="BD171">
        <v>3</v>
      </c>
      <c r="BE171">
        <v>1</v>
      </c>
      <c r="BF171">
        <v>3</v>
      </c>
      <c r="BG171">
        <v>3</v>
      </c>
      <c r="BH171">
        <v>3</v>
      </c>
      <c r="BI171">
        <v>3</v>
      </c>
      <c r="BJ171">
        <v>2</v>
      </c>
      <c r="BK171">
        <v>3</v>
      </c>
      <c r="BL171">
        <v>3</v>
      </c>
      <c r="BM171">
        <v>1</v>
      </c>
      <c r="BN171">
        <v>2</v>
      </c>
      <c r="BO171">
        <v>3</v>
      </c>
      <c r="BP171">
        <v>3</v>
      </c>
      <c r="BQ171">
        <v>3</v>
      </c>
      <c r="BR171">
        <v>1</v>
      </c>
      <c r="BS171">
        <v>3</v>
      </c>
      <c r="BT171">
        <v>3</v>
      </c>
      <c r="BU171">
        <v>3</v>
      </c>
      <c r="BV171">
        <v>3</v>
      </c>
      <c r="BW171">
        <v>2</v>
      </c>
      <c r="BX171">
        <v>3</v>
      </c>
      <c r="BY171">
        <v>3</v>
      </c>
      <c r="BZ171">
        <v>1</v>
      </c>
    </row>
    <row r="172" spans="1:78">
      <c r="A172" t="s">
        <v>294</v>
      </c>
      <c r="B172" t="s">
        <v>294</v>
      </c>
      <c r="C172" t="s">
        <v>295</v>
      </c>
      <c r="D172" t="s">
        <v>296</v>
      </c>
      <c r="E172">
        <v>9.1899099999999997E-2</v>
      </c>
      <c r="F172">
        <f t="shared" si="2"/>
        <v>1.0657721948988281</v>
      </c>
      <c r="G172">
        <v>0.49770700000000001</v>
      </c>
      <c r="H172">
        <v>0.397899</v>
      </c>
      <c r="K172">
        <v>1244450000</v>
      </c>
      <c r="L172">
        <v>1326300000</v>
      </c>
      <c r="M172" s="9">
        <v>875950000</v>
      </c>
      <c r="N172">
        <v>1076500000</v>
      </c>
      <c r="O172">
        <v>1498800000</v>
      </c>
      <c r="P172">
        <v>1443500000</v>
      </c>
      <c r="Q172">
        <v>824870000</v>
      </c>
      <c r="R172">
        <v>1412400000</v>
      </c>
      <c r="S172" s="9">
        <v>1326300000</v>
      </c>
      <c r="T172">
        <v>1414700000</v>
      </c>
      <c r="U172">
        <v>920110000</v>
      </c>
      <c r="V172">
        <v>874630000</v>
      </c>
      <c r="W172">
        <v>1037700000</v>
      </c>
      <c r="X172">
        <v>1491400000</v>
      </c>
      <c r="Y172">
        <v>1511100000</v>
      </c>
      <c r="Z172" s="9">
        <v>29</v>
      </c>
      <c r="AA172">
        <v>27</v>
      </c>
      <c r="AB172">
        <v>17</v>
      </c>
      <c r="AC172">
        <v>47.7</v>
      </c>
      <c r="AD172">
        <v>46</v>
      </c>
      <c r="AE172">
        <v>30.2</v>
      </c>
      <c r="AF172">
        <v>69.641000000000005</v>
      </c>
      <c r="AG172">
        <v>0</v>
      </c>
      <c r="AH172">
        <v>323.31</v>
      </c>
      <c r="AI172">
        <v>33.654200000000003</v>
      </c>
      <c r="AJ172">
        <v>299</v>
      </c>
      <c r="AK172">
        <v>0.87180100000000005</v>
      </c>
      <c r="AL172">
        <v>-5.1853499999999997E-2</v>
      </c>
      <c r="AM172">
        <v>-0.25945600000000002</v>
      </c>
      <c r="AN172">
        <v>25</v>
      </c>
      <c r="AO172">
        <v>24</v>
      </c>
      <c r="AP172">
        <v>25</v>
      </c>
      <c r="AQ172">
        <v>25</v>
      </c>
      <c r="AR172">
        <v>28</v>
      </c>
      <c r="AS172">
        <v>27</v>
      </c>
      <c r="AT172">
        <v>25</v>
      </c>
      <c r="AU172">
        <v>25</v>
      </c>
      <c r="AV172">
        <v>26</v>
      </c>
      <c r="AW172">
        <v>26</v>
      </c>
      <c r="AX172">
        <v>28</v>
      </c>
      <c r="AY172">
        <v>27</v>
      </c>
      <c r="AZ172">
        <v>28</v>
      </c>
      <c r="BA172">
        <v>23</v>
      </c>
      <c r="BB172">
        <v>22</v>
      </c>
      <c r="BC172">
        <v>23</v>
      </c>
      <c r="BD172">
        <v>23</v>
      </c>
      <c r="BE172">
        <v>26</v>
      </c>
      <c r="BF172">
        <v>25</v>
      </c>
      <c r="BG172">
        <v>23</v>
      </c>
      <c r="BH172">
        <v>23</v>
      </c>
      <c r="BI172">
        <v>24</v>
      </c>
      <c r="BJ172">
        <v>24</v>
      </c>
      <c r="BK172">
        <v>26</v>
      </c>
      <c r="BL172">
        <v>25</v>
      </c>
      <c r="BM172">
        <v>26</v>
      </c>
      <c r="BN172">
        <v>14</v>
      </c>
      <c r="BO172">
        <v>14</v>
      </c>
      <c r="BP172">
        <v>15</v>
      </c>
      <c r="BQ172">
        <v>15</v>
      </c>
      <c r="BR172">
        <v>17</v>
      </c>
      <c r="BS172">
        <v>16</v>
      </c>
      <c r="BT172">
        <v>16</v>
      </c>
      <c r="BU172">
        <v>14</v>
      </c>
      <c r="BV172">
        <v>15</v>
      </c>
      <c r="BW172">
        <v>14</v>
      </c>
      <c r="BX172">
        <v>16</v>
      </c>
      <c r="BY172">
        <v>16</v>
      </c>
      <c r="BZ172">
        <v>16</v>
      </c>
    </row>
    <row r="173" spans="1:78">
      <c r="A173" t="s">
        <v>581</v>
      </c>
      <c r="B173" t="s">
        <v>581</v>
      </c>
      <c r="C173" t="s">
        <v>582</v>
      </c>
      <c r="D173" t="s">
        <v>583</v>
      </c>
      <c r="E173">
        <v>9.1781100000000004E-2</v>
      </c>
      <c r="F173">
        <f t="shared" si="2"/>
        <v>1.0656850274985896</v>
      </c>
      <c r="G173">
        <v>0.49773499999999998</v>
      </c>
      <c r="H173">
        <v>0.29446</v>
      </c>
      <c r="K173">
        <v>29489000</v>
      </c>
      <c r="L173">
        <v>31426000</v>
      </c>
      <c r="M173" s="9">
        <v>25490000</v>
      </c>
      <c r="N173">
        <v>24308000</v>
      </c>
      <c r="O173">
        <v>33488000</v>
      </c>
      <c r="P173">
        <v>51405000</v>
      </c>
      <c r="Q173">
        <v>23301000</v>
      </c>
      <c r="R173">
        <v>34386000</v>
      </c>
      <c r="S173" s="9">
        <v>31426000</v>
      </c>
      <c r="T173">
        <v>35164000</v>
      </c>
      <c r="U173">
        <v>37150000</v>
      </c>
      <c r="V173">
        <v>28168000</v>
      </c>
      <c r="W173">
        <v>22220000</v>
      </c>
      <c r="X173">
        <v>39532000</v>
      </c>
      <c r="Y173">
        <v>25419000</v>
      </c>
      <c r="Z173" s="9">
        <v>3</v>
      </c>
      <c r="AA173">
        <v>3</v>
      </c>
      <c r="AB173">
        <v>3</v>
      </c>
      <c r="AC173">
        <v>27</v>
      </c>
      <c r="AD173">
        <v>27</v>
      </c>
      <c r="AE173">
        <v>27</v>
      </c>
      <c r="AF173">
        <v>13.015000000000001</v>
      </c>
      <c r="AG173">
        <v>0</v>
      </c>
      <c r="AH173">
        <v>19.952000000000002</v>
      </c>
      <c r="AI173">
        <v>28.337900000000001</v>
      </c>
      <c r="AJ173">
        <v>17</v>
      </c>
      <c r="AK173">
        <v>0.98265899999999995</v>
      </c>
      <c r="AL173">
        <v>4.0079800000000004E-3</v>
      </c>
      <c r="AM173">
        <v>1.9545E-2</v>
      </c>
      <c r="AN173">
        <v>2</v>
      </c>
      <c r="AO173">
        <v>3</v>
      </c>
      <c r="AP173">
        <v>3</v>
      </c>
      <c r="AQ173">
        <v>3</v>
      </c>
      <c r="AR173">
        <v>2</v>
      </c>
      <c r="AS173">
        <v>3</v>
      </c>
      <c r="AT173">
        <v>3</v>
      </c>
      <c r="AU173">
        <v>3</v>
      </c>
      <c r="AV173">
        <v>3</v>
      </c>
      <c r="AW173">
        <v>3</v>
      </c>
      <c r="AX173">
        <v>3</v>
      </c>
      <c r="AY173">
        <v>3</v>
      </c>
      <c r="AZ173">
        <v>3</v>
      </c>
      <c r="BA173">
        <v>2</v>
      </c>
      <c r="BB173">
        <v>3</v>
      </c>
      <c r="BC173">
        <v>3</v>
      </c>
      <c r="BD173">
        <v>3</v>
      </c>
      <c r="BE173">
        <v>2</v>
      </c>
      <c r="BF173">
        <v>3</v>
      </c>
      <c r="BG173">
        <v>3</v>
      </c>
      <c r="BH173">
        <v>3</v>
      </c>
      <c r="BI173">
        <v>3</v>
      </c>
      <c r="BJ173">
        <v>3</v>
      </c>
      <c r="BK173">
        <v>3</v>
      </c>
      <c r="BL173">
        <v>3</v>
      </c>
      <c r="BM173">
        <v>3</v>
      </c>
      <c r="BN173">
        <v>2</v>
      </c>
      <c r="BO173">
        <v>3</v>
      </c>
      <c r="BP173">
        <v>3</v>
      </c>
      <c r="BQ173">
        <v>3</v>
      </c>
      <c r="BR173">
        <v>2</v>
      </c>
      <c r="BS173">
        <v>3</v>
      </c>
      <c r="BT173">
        <v>3</v>
      </c>
      <c r="BU173">
        <v>3</v>
      </c>
      <c r="BV173">
        <v>3</v>
      </c>
      <c r="BW173">
        <v>3</v>
      </c>
      <c r="BX173">
        <v>3</v>
      </c>
      <c r="BY173">
        <v>3</v>
      </c>
      <c r="BZ173">
        <v>3</v>
      </c>
    </row>
    <row r="174" spans="1:78">
      <c r="A174" t="s">
        <v>523</v>
      </c>
      <c r="B174" t="s">
        <v>523</v>
      </c>
      <c r="C174" t="s">
        <v>524</v>
      </c>
      <c r="D174" t="s">
        <v>525</v>
      </c>
      <c r="E174">
        <v>8.4178100000000006E-2</v>
      </c>
      <c r="F174">
        <f t="shared" si="2"/>
        <v>1.0600836421291016</v>
      </c>
      <c r="G174">
        <v>0.49952200000000002</v>
      </c>
      <c r="H174">
        <v>9.7276799999999997E-2</v>
      </c>
      <c r="K174">
        <v>76942000</v>
      </c>
      <c r="L174">
        <v>81565000</v>
      </c>
      <c r="M174" s="9">
        <v>53254000</v>
      </c>
      <c r="N174">
        <v>100630000</v>
      </c>
      <c r="O174">
        <v>158950000</v>
      </c>
      <c r="P174">
        <v>150510000</v>
      </c>
      <c r="Q174">
        <v>43712000</v>
      </c>
      <c r="R174">
        <v>33587000</v>
      </c>
      <c r="S174" s="9">
        <v>86584900</v>
      </c>
      <c r="T174">
        <v>81565000</v>
      </c>
      <c r="U174">
        <v>102860000</v>
      </c>
      <c r="V174">
        <v>19413000</v>
      </c>
      <c r="W174">
        <v>17863000</v>
      </c>
      <c r="X174">
        <v>116550000</v>
      </c>
      <c r="Y174">
        <v>39828000</v>
      </c>
      <c r="Z174" s="9">
        <v>5</v>
      </c>
      <c r="AA174">
        <v>5</v>
      </c>
      <c r="AB174">
        <v>5</v>
      </c>
      <c r="AC174">
        <v>30.1</v>
      </c>
      <c r="AD174">
        <v>30.1</v>
      </c>
      <c r="AE174">
        <v>30.1</v>
      </c>
      <c r="AF174">
        <v>15.807</v>
      </c>
      <c r="AG174">
        <v>0</v>
      </c>
      <c r="AH174">
        <v>31.818999999999999</v>
      </c>
      <c r="AI174">
        <v>29.486899999999999</v>
      </c>
      <c r="AJ174">
        <v>31</v>
      </c>
      <c r="AK174">
        <v>0.98891399999999996</v>
      </c>
      <c r="AL174">
        <v>0.51530200000000004</v>
      </c>
      <c r="AM174">
        <v>0.87293900000000002</v>
      </c>
      <c r="AN174">
        <v>4</v>
      </c>
      <c r="AO174">
        <v>5</v>
      </c>
      <c r="AP174">
        <v>5</v>
      </c>
      <c r="AQ174">
        <v>4</v>
      </c>
      <c r="AR174">
        <v>4</v>
      </c>
      <c r="AS174">
        <v>4</v>
      </c>
      <c r="AT174">
        <v>3</v>
      </c>
      <c r="AU174">
        <v>3</v>
      </c>
      <c r="AV174">
        <v>5</v>
      </c>
      <c r="AW174">
        <v>4</v>
      </c>
      <c r="AX174">
        <v>4</v>
      </c>
      <c r="AY174">
        <v>4</v>
      </c>
      <c r="AZ174">
        <v>4</v>
      </c>
      <c r="BA174">
        <v>4</v>
      </c>
      <c r="BB174">
        <v>5</v>
      </c>
      <c r="BC174">
        <v>5</v>
      </c>
      <c r="BD174">
        <v>4</v>
      </c>
      <c r="BE174">
        <v>4</v>
      </c>
      <c r="BF174">
        <v>4</v>
      </c>
      <c r="BG174">
        <v>3</v>
      </c>
      <c r="BH174">
        <v>3</v>
      </c>
      <c r="BI174">
        <v>5</v>
      </c>
      <c r="BJ174">
        <v>4</v>
      </c>
      <c r="BK174">
        <v>4</v>
      </c>
      <c r="BL174">
        <v>4</v>
      </c>
      <c r="BM174">
        <v>4</v>
      </c>
      <c r="BN174">
        <v>4</v>
      </c>
      <c r="BO174">
        <v>5</v>
      </c>
      <c r="BP174">
        <v>5</v>
      </c>
      <c r="BQ174">
        <v>4</v>
      </c>
      <c r="BR174">
        <v>4</v>
      </c>
      <c r="BS174">
        <v>4</v>
      </c>
      <c r="BT174">
        <v>3</v>
      </c>
      <c r="BU174">
        <v>3</v>
      </c>
      <c r="BV174">
        <v>5</v>
      </c>
      <c r="BW174">
        <v>4</v>
      </c>
      <c r="BX174">
        <v>4</v>
      </c>
      <c r="BY174">
        <v>4</v>
      </c>
      <c r="BZ174">
        <v>4</v>
      </c>
    </row>
    <row r="175" spans="1:78">
      <c r="A175" t="s">
        <v>360</v>
      </c>
      <c r="B175" t="s">
        <v>360</v>
      </c>
      <c r="C175" t="s">
        <v>361</v>
      </c>
      <c r="D175" t="s">
        <v>362</v>
      </c>
      <c r="E175">
        <v>8.2146899999999995E-2</v>
      </c>
      <c r="F175">
        <f t="shared" si="2"/>
        <v>1.058592178758623</v>
      </c>
      <c r="G175">
        <v>0.5</v>
      </c>
      <c r="H175">
        <v>8.6970599999999995E-2</v>
      </c>
      <c r="K175">
        <v>101200000</v>
      </c>
      <c r="L175">
        <v>107130000</v>
      </c>
      <c r="M175" s="9">
        <v>110360000</v>
      </c>
      <c r="N175">
        <v>73507000</v>
      </c>
      <c r="O175">
        <v>114580000</v>
      </c>
      <c r="P175">
        <v>92040900</v>
      </c>
      <c r="Q175">
        <v>237870000</v>
      </c>
      <c r="R175">
        <v>25270000</v>
      </c>
      <c r="S175" s="9">
        <v>107130000</v>
      </c>
      <c r="T175">
        <v>84289000</v>
      </c>
      <c r="U175">
        <v>109570000</v>
      </c>
      <c r="V175">
        <v>3495640</v>
      </c>
      <c r="W175">
        <v>19344000</v>
      </c>
      <c r="X175">
        <v>107150000</v>
      </c>
      <c r="Y175">
        <v>109540000</v>
      </c>
      <c r="Z175" s="9">
        <v>9</v>
      </c>
      <c r="AA175">
        <v>9</v>
      </c>
      <c r="AB175">
        <v>9</v>
      </c>
      <c r="AC175">
        <v>24.8</v>
      </c>
      <c r="AD175">
        <v>24.8</v>
      </c>
      <c r="AE175">
        <v>24.8</v>
      </c>
      <c r="AF175">
        <v>44.887</v>
      </c>
      <c r="AG175">
        <v>0</v>
      </c>
      <c r="AH175">
        <v>53.542999999999999</v>
      </c>
      <c r="AI175">
        <v>29.922799999999999</v>
      </c>
      <c r="AJ175">
        <v>19</v>
      </c>
      <c r="AK175">
        <v>0.98949699999999996</v>
      </c>
      <c r="AL175">
        <v>0.83903700000000003</v>
      </c>
      <c r="AM175">
        <v>0.94909299999999996</v>
      </c>
      <c r="AN175">
        <v>3</v>
      </c>
      <c r="AO175">
        <v>5</v>
      </c>
      <c r="AP175">
        <v>5</v>
      </c>
      <c r="AQ175">
        <v>4</v>
      </c>
      <c r="AR175">
        <v>7</v>
      </c>
      <c r="AS175">
        <v>2</v>
      </c>
      <c r="AT175">
        <v>6</v>
      </c>
      <c r="AU175">
        <v>6</v>
      </c>
      <c r="AV175">
        <v>4</v>
      </c>
      <c r="AW175">
        <v>1</v>
      </c>
      <c r="AX175">
        <v>2</v>
      </c>
      <c r="AY175">
        <v>3</v>
      </c>
      <c r="AZ175">
        <v>6</v>
      </c>
      <c r="BA175">
        <v>3</v>
      </c>
      <c r="BB175">
        <v>5</v>
      </c>
      <c r="BC175">
        <v>5</v>
      </c>
      <c r="BD175">
        <v>4</v>
      </c>
      <c r="BE175">
        <v>7</v>
      </c>
      <c r="BF175">
        <v>2</v>
      </c>
      <c r="BG175">
        <v>6</v>
      </c>
      <c r="BH175">
        <v>6</v>
      </c>
      <c r="BI175">
        <v>4</v>
      </c>
      <c r="BJ175">
        <v>1</v>
      </c>
      <c r="BK175">
        <v>2</v>
      </c>
      <c r="BL175">
        <v>3</v>
      </c>
      <c r="BM175">
        <v>6</v>
      </c>
      <c r="BN175">
        <v>3</v>
      </c>
      <c r="BO175">
        <v>5</v>
      </c>
      <c r="BP175">
        <v>5</v>
      </c>
      <c r="BQ175">
        <v>4</v>
      </c>
      <c r="BR175">
        <v>7</v>
      </c>
      <c r="BS175">
        <v>2</v>
      </c>
      <c r="BT175">
        <v>6</v>
      </c>
      <c r="BU175">
        <v>6</v>
      </c>
      <c r="BV175">
        <v>4</v>
      </c>
      <c r="BW175">
        <v>1</v>
      </c>
      <c r="BX175">
        <v>2</v>
      </c>
      <c r="BY175">
        <v>3</v>
      </c>
      <c r="BZ175">
        <v>6</v>
      </c>
    </row>
    <row r="176" spans="1:78">
      <c r="A176" t="s">
        <v>62</v>
      </c>
      <c r="B176" t="s">
        <v>62</v>
      </c>
      <c r="C176" t="s">
        <v>63</v>
      </c>
      <c r="D176" t="s">
        <v>64</v>
      </c>
      <c r="E176">
        <v>7.44195E-2</v>
      </c>
      <c r="F176">
        <f t="shared" si="2"/>
        <v>1.0529372782928663</v>
      </c>
      <c r="G176">
        <v>0.50181699999999996</v>
      </c>
      <c r="H176">
        <v>0.20782100000000001</v>
      </c>
      <c r="K176">
        <v>14999000</v>
      </c>
      <c r="L176">
        <v>15793000</v>
      </c>
      <c r="M176" s="9">
        <v>4240210</v>
      </c>
      <c r="N176">
        <v>17126000</v>
      </c>
      <c r="O176">
        <v>14633000</v>
      </c>
      <c r="P176">
        <v>15365000</v>
      </c>
      <c r="Q176">
        <v>9887400</v>
      </c>
      <c r="R176">
        <v>22825000</v>
      </c>
      <c r="S176" s="9">
        <v>17369000</v>
      </c>
      <c r="T176">
        <v>14041000</v>
      </c>
      <c r="U176">
        <v>10797000</v>
      </c>
      <c r="V176">
        <v>16621000</v>
      </c>
      <c r="W176">
        <v>1720050</v>
      </c>
      <c r="X176">
        <v>15807000</v>
      </c>
      <c r="Y176">
        <v>15793000</v>
      </c>
      <c r="Z176" s="9">
        <v>4</v>
      </c>
      <c r="AA176">
        <v>4</v>
      </c>
      <c r="AB176">
        <v>3</v>
      </c>
      <c r="AC176">
        <v>12.7</v>
      </c>
      <c r="AD176">
        <v>12.7</v>
      </c>
      <c r="AE176">
        <v>10.5</v>
      </c>
      <c r="AF176">
        <v>49.198999999999998</v>
      </c>
      <c r="AG176">
        <v>0</v>
      </c>
      <c r="AH176">
        <v>32.210999999999999</v>
      </c>
      <c r="AI176">
        <v>27.140599999999999</v>
      </c>
      <c r="AJ176">
        <v>19</v>
      </c>
      <c r="AK176">
        <v>1</v>
      </c>
      <c r="AL176">
        <v>0.18356600000000001</v>
      </c>
      <c r="AM176">
        <v>0.31236399999999998</v>
      </c>
      <c r="AN176">
        <v>1</v>
      </c>
      <c r="AO176">
        <v>3</v>
      </c>
      <c r="AP176">
        <v>4</v>
      </c>
      <c r="AQ176">
        <v>3</v>
      </c>
      <c r="AR176">
        <v>2</v>
      </c>
      <c r="AS176">
        <v>3</v>
      </c>
      <c r="AT176">
        <v>4</v>
      </c>
      <c r="AU176">
        <v>3</v>
      </c>
      <c r="AV176">
        <v>3</v>
      </c>
      <c r="AW176">
        <v>2</v>
      </c>
      <c r="AX176">
        <v>1</v>
      </c>
      <c r="AY176">
        <v>3</v>
      </c>
      <c r="AZ176">
        <v>4</v>
      </c>
      <c r="BA176">
        <v>1</v>
      </c>
      <c r="BB176">
        <v>3</v>
      </c>
      <c r="BC176">
        <v>4</v>
      </c>
      <c r="BD176">
        <v>3</v>
      </c>
      <c r="BE176">
        <v>2</v>
      </c>
      <c r="BF176">
        <v>3</v>
      </c>
      <c r="BG176">
        <v>4</v>
      </c>
      <c r="BH176">
        <v>3</v>
      </c>
      <c r="BI176">
        <v>3</v>
      </c>
      <c r="BJ176">
        <v>2</v>
      </c>
      <c r="BK176">
        <v>1</v>
      </c>
      <c r="BL176">
        <v>3</v>
      </c>
      <c r="BM176">
        <v>4</v>
      </c>
      <c r="BN176">
        <v>1</v>
      </c>
      <c r="BO176">
        <v>2</v>
      </c>
      <c r="BP176">
        <v>3</v>
      </c>
      <c r="BQ176">
        <v>2</v>
      </c>
      <c r="BR176">
        <v>1</v>
      </c>
      <c r="BS176">
        <v>2</v>
      </c>
      <c r="BT176">
        <v>3</v>
      </c>
      <c r="BU176">
        <v>3</v>
      </c>
      <c r="BV176">
        <v>3</v>
      </c>
      <c r="BW176">
        <v>1</v>
      </c>
      <c r="BX176">
        <v>1</v>
      </c>
      <c r="BY176">
        <v>3</v>
      </c>
      <c r="BZ176">
        <v>3</v>
      </c>
    </row>
    <row r="177" spans="1:78">
      <c r="A177" t="s">
        <v>913</v>
      </c>
      <c r="B177" t="s">
        <v>914</v>
      </c>
      <c r="C177" t="s">
        <v>915</v>
      </c>
      <c r="D177" t="s">
        <v>916</v>
      </c>
      <c r="E177">
        <v>7.0868399999999998E-2</v>
      </c>
      <c r="F177">
        <f t="shared" si="2"/>
        <v>1.0503487287529654</v>
      </c>
      <c r="G177">
        <v>0.50265099999999996</v>
      </c>
      <c r="H177">
        <v>0.48727700000000002</v>
      </c>
      <c r="K177">
        <v>2874950</v>
      </c>
      <c r="L177">
        <v>3019700</v>
      </c>
      <c r="M177" s="9">
        <v>3281000</v>
      </c>
      <c r="N177">
        <v>2568100</v>
      </c>
      <c r="O177">
        <v>2068260</v>
      </c>
      <c r="P177">
        <v>1857800</v>
      </c>
      <c r="Q177">
        <v>3181800</v>
      </c>
      <c r="R177">
        <v>531750000</v>
      </c>
      <c r="S177" s="9">
        <v>2035200</v>
      </c>
      <c r="T177">
        <v>1814160</v>
      </c>
      <c r="U177">
        <v>3019700</v>
      </c>
      <c r="V177">
        <v>228610000</v>
      </c>
      <c r="W177">
        <v>571260000</v>
      </c>
      <c r="X177">
        <v>2781640</v>
      </c>
      <c r="Y177">
        <v>5514300</v>
      </c>
      <c r="Z177" s="9">
        <v>22</v>
      </c>
      <c r="AA177">
        <v>22</v>
      </c>
      <c r="AB177">
        <v>21</v>
      </c>
      <c r="AC177">
        <v>35.200000000000003</v>
      </c>
      <c r="AD177">
        <v>35.200000000000003</v>
      </c>
      <c r="AE177">
        <v>33.9</v>
      </c>
      <c r="AF177">
        <v>76.722999999999999</v>
      </c>
      <c r="AG177">
        <v>0</v>
      </c>
      <c r="AH177">
        <v>252.78</v>
      </c>
      <c r="AI177">
        <v>30.210599999999999</v>
      </c>
      <c r="AJ177">
        <v>66</v>
      </c>
      <c r="AK177">
        <v>0.80777100000000002</v>
      </c>
      <c r="AL177">
        <v>-0.863985</v>
      </c>
      <c r="AM177">
        <v>-0.46463100000000002</v>
      </c>
      <c r="AN177">
        <v>0</v>
      </c>
      <c r="AO177">
        <v>1</v>
      </c>
      <c r="AP177">
        <v>0</v>
      </c>
      <c r="AQ177">
        <v>0</v>
      </c>
      <c r="AR177">
        <v>3</v>
      </c>
      <c r="AS177">
        <v>21</v>
      </c>
      <c r="AT177">
        <v>3</v>
      </c>
      <c r="AU177">
        <v>1</v>
      </c>
      <c r="AV177">
        <v>1</v>
      </c>
      <c r="AW177">
        <v>19</v>
      </c>
      <c r="AX177">
        <v>20</v>
      </c>
      <c r="AY177">
        <v>1</v>
      </c>
      <c r="AZ177">
        <v>2</v>
      </c>
      <c r="BA177">
        <v>0</v>
      </c>
      <c r="BB177">
        <v>1</v>
      </c>
      <c r="BC177">
        <v>0</v>
      </c>
      <c r="BD177">
        <v>0</v>
      </c>
      <c r="BE177">
        <v>3</v>
      </c>
      <c r="BF177">
        <v>21</v>
      </c>
      <c r="BG177">
        <v>3</v>
      </c>
      <c r="BH177">
        <v>1</v>
      </c>
      <c r="BI177">
        <v>1</v>
      </c>
      <c r="BJ177">
        <v>19</v>
      </c>
      <c r="BK177">
        <v>20</v>
      </c>
      <c r="BL177">
        <v>1</v>
      </c>
      <c r="BM177">
        <v>2</v>
      </c>
      <c r="BN177">
        <v>0</v>
      </c>
      <c r="BO177">
        <v>1</v>
      </c>
      <c r="BP177">
        <v>0</v>
      </c>
      <c r="BQ177">
        <v>0</v>
      </c>
      <c r="BR177">
        <v>3</v>
      </c>
      <c r="BS177">
        <v>21</v>
      </c>
      <c r="BT177">
        <v>3</v>
      </c>
      <c r="BU177">
        <v>1</v>
      </c>
      <c r="BV177">
        <v>1</v>
      </c>
      <c r="BW177">
        <v>19</v>
      </c>
      <c r="BX177">
        <v>19</v>
      </c>
      <c r="BY177">
        <v>1</v>
      </c>
      <c r="BZ177">
        <v>2</v>
      </c>
    </row>
    <row r="178" spans="1:78">
      <c r="A178" t="s">
        <v>820</v>
      </c>
      <c r="B178" t="s">
        <v>820</v>
      </c>
      <c r="C178" t="s">
        <v>821</v>
      </c>
      <c r="D178" t="s">
        <v>822</v>
      </c>
      <c r="E178">
        <v>6.0817099999999999E-2</v>
      </c>
      <c r="F178">
        <f t="shared" si="2"/>
        <v>1.0430563499895242</v>
      </c>
      <c r="G178">
        <v>0.50501399999999996</v>
      </c>
      <c r="H178">
        <v>0.664713</v>
      </c>
      <c r="K178">
        <v>10795200</v>
      </c>
      <c r="L178">
        <v>11260000</v>
      </c>
      <c r="M178" s="9">
        <v>2590510</v>
      </c>
      <c r="N178">
        <v>17049000</v>
      </c>
      <c r="O178">
        <v>12414000</v>
      </c>
      <c r="P178">
        <v>9176400</v>
      </c>
      <c r="Q178">
        <v>2049690</v>
      </c>
      <c r="R178">
        <v>41903000</v>
      </c>
      <c r="S178" s="9">
        <v>7528100</v>
      </c>
      <c r="T178">
        <v>10486000</v>
      </c>
      <c r="U178">
        <v>11260000</v>
      </c>
      <c r="V178">
        <v>54637000</v>
      </c>
      <c r="W178">
        <v>18430000</v>
      </c>
      <c r="X178">
        <v>6489950</v>
      </c>
      <c r="Y178">
        <v>12584000</v>
      </c>
      <c r="Z178" s="9">
        <v>6</v>
      </c>
      <c r="AA178">
        <v>6</v>
      </c>
      <c r="AB178">
        <v>6</v>
      </c>
      <c r="AC178">
        <v>22.4</v>
      </c>
      <c r="AD178">
        <v>22.4</v>
      </c>
      <c r="AE178">
        <v>22.4</v>
      </c>
      <c r="AF178">
        <v>39.652000000000001</v>
      </c>
      <c r="AG178">
        <v>0</v>
      </c>
      <c r="AH178">
        <v>39.652999999999999</v>
      </c>
      <c r="AI178">
        <v>27.513400000000001</v>
      </c>
      <c r="AJ178">
        <v>16</v>
      </c>
      <c r="AK178">
        <v>0.67167600000000005</v>
      </c>
      <c r="AL178">
        <v>-0.61172700000000002</v>
      </c>
      <c r="AM178">
        <v>-0.81415199999999999</v>
      </c>
      <c r="AN178">
        <v>1</v>
      </c>
      <c r="AO178">
        <v>2</v>
      </c>
      <c r="AP178">
        <v>1</v>
      </c>
      <c r="AQ178">
        <v>2</v>
      </c>
      <c r="AR178">
        <v>0</v>
      </c>
      <c r="AS178">
        <v>4</v>
      </c>
      <c r="AT178">
        <v>3</v>
      </c>
      <c r="AU178">
        <v>3</v>
      </c>
      <c r="AV178">
        <v>1</v>
      </c>
      <c r="AW178">
        <v>5</v>
      </c>
      <c r="AX178">
        <v>5</v>
      </c>
      <c r="AY178">
        <v>1</v>
      </c>
      <c r="AZ178">
        <v>2</v>
      </c>
      <c r="BA178">
        <v>1</v>
      </c>
      <c r="BB178">
        <v>2</v>
      </c>
      <c r="BC178">
        <v>1</v>
      </c>
      <c r="BD178">
        <v>2</v>
      </c>
      <c r="BE178">
        <v>0</v>
      </c>
      <c r="BF178">
        <v>4</v>
      </c>
      <c r="BG178">
        <v>3</v>
      </c>
      <c r="BH178">
        <v>3</v>
      </c>
      <c r="BI178">
        <v>1</v>
      </c>
      <c r="BJ178">
        <v>5</v>
      </c>
      <c r="BK178">
        <v>5</v>
      </c>
      <c r="BL178">
        <v>1</v>
      </c>
      <c r="BM178">
        <v>2</v>
      </c>
      <c r="BN178">
        <v>1</v>
      </c>
      <c r="BO178">
        <v>2</v>
      </c>
      <c r="BP178">
        <v>1</v>
      </c>
      <c r="BQ178">
        <v>2</v>
      </c>
      <c r="BR178">
        <v>0</v>
      </c>
      <c r="BS178">
        <v>4</v>
      </c>
      <c r="BT178">
        <v>3</v>
      </c>
      <c r="BU178">
        <v>3</v>
      </c>
      <c r="BV178">
        <v>1</v>
      </c>
      <c r="BW178">
        <v>5</v>
      </c>
      <c r="BX178">
        <v>5</v>
      </c>
      <c r="BY178">
        <v>1</v>
      </c>
      <c r="BZ178">
        <v>2</v>
      </c>
    </row>
    <row r="179" spans="1:78">
      <c r="A179" t="s">
        <v>211</v>
      </c>
      <c r="B179" t="s">
        <v>211</v>
      </c>
      <c r="C179" t="s">
        <v>212</v>
      </c>
      <c r="D179" t="s">
        <v>213</v>
      </c>
      <c r="E179">
        <v>5.71271E-2</v>
      </c>
      <c r="F179">
        <f t="shared" si="2"/>
        <v>1.0403919199793132</v>
      </c>
      <c r="G179">
        <v>0.50588200000000005</v>
      </c>
      <c r="H179">
        <v>0.386125</v>
      </c>
      <c r="K179">
        <v>4919880</v>
      </c>
      <c r="L179">
        <v>5118600</v>
      </c>
      <c r="M179" s="9">
        <v>2081080</v>
      </c>
      <c r="N179">
        <v>3933910</v>
      </c>
      <c r="O179">
        <v>6308590</v>
      </c>
      <c r="P179">
        <v>5905840</v>
      </c>
      <c r="Q179">
        <v>3289950</v>
      </c>
      <c r="R179">
        <v>743420000</v>
      </c>
      <c r="S179" s="9">
        <v>5118600</v>
      </c>
      <c r="T179">
        <v>1790100</v>
      </c>
      <c r="U179">
        <v>4197840</v>
      </c>
      <c r="V179">
        <v>105250000</v>
      </c>
      <c r="W179">
        <v>367670000</v>
      </c>
      <c r="X179">
        <v>4710000</v>
      </c>
      <c r="Y179">
        <v>6439000</v>
      </c>
      <c r="Z179" s="9">
        <v>16</v>
      </c>
      <c r="AA179">
        <v>15</v>
      </c>
      <c r="AB179">
        <v>15</v>
      </c>
      <c r="AC179">
        <v>24.7</v>
      </c>
      <c r="AD179">
        <v>23.2</v>
      </c>
      <c r="AE179">
        <v>23.2</v>
      </c>
      <c r="AF179">
        <v>92.474999999999994</v>
      </c>
      <c r="AG179">
        <v>0</v>
      </c>
      <c r="AH179">
        <v>116.09</v>
      </c>
      <c r="AI179">
        <v>30.137</v>
      </c>
      <c r="AJ179">
        <v>45</v>
      </c>
      <c r="AK179">
        <v>0.875224</v>
      </c>
      <c r="AL179">
        <v>-0.38108700000000001</v>
      </c>
      <c r="AM179">
        <v>-0.23032900000000001</v>
      </c>
      <c r="AN179">
        <v>0</v>
      </c>
      <c r="AO179">
        <v>2</v>
      </c>
      <c r="AP179">
        <v>0</v>
      </c>
      <c r="AQ179">
        <v>1</v>
      </c>
      <c r="AR179">
        <v>1</v>
      </c>
      <c r="AS179">
        <v>16</v>
      </c>
      <c r="AT179">
        <v>4</v>
      </c>
      <c r="AU179">
        <v>2</v>
      </c>
      <c r="AV179">
        <v>0</v>
      </c>
      <c r="AW179">
        <v>14</v>
      </c>
      <c r="AX179">
        <v>14</v>
      </c>
      <c r="AY179">
        <v>3</v>
      </c>
      <c r="AZ179">
        <v>4</v>
      </c>
      <c r="BA179">
        <v>0</v>
      </c>
      <c r="BB179">
        <v>1</v>
      </c>
      <c r="BC179">
        <v>0</v>
      </c>
      <c r="BD179">
        <v>0</v>
      </c>
      <c r="BE179">
        <v>1</v>
      </c>
      <c r="BF179">
        <v>15</v>
      </c>
      <c r="BG179">
        <v>3</v>
      </c>
      <c r="BH179">
        <v>2</v>
      </c>
      <c r="BI179">
        <v>0</v>
      </c>
      <c r="BJ179">
        <v>13</v>
      </c>
      <c r="BK179">
        <v>13</v>
      </c>
      <c r="BL179">
        <v>2</v>
      </c>
      <c r="BM179">
        <v>4</v>
      </c>
      <c r="BN179">
        <v>0</v>
      </c>
      <c r="BO179">
        <v>1</v>
      </c>
      <c r="BP179">
        <v>0</v>
      </c>
      <c r="BQ179">
        <v>0</v>
      </c>
      <c r="BR179">
        <v>1</v>
      </c>
      <c r="BS179">
        <v>15</v>
      </c>
      <c r="BT179">
        <v>3</v>
      </c>
      <c r="BU179">
        <v>2</v>
      </c>
      <c r="BV179">
        <v>0</v>
      </c>
      <c r="BW179">
        <v>13</v>
      </c>
      <c r="BX179">
        <v>13</v>
      </c>
      <c r="BY179">
        <v>2</v>
      </c>
      <c r="BZ179">
        <v>4</v>
      </c>
    </row>
    <row r="180" spans="1:78">
      <c r="A180" t="s">
        <v>559</v>
      </c>
      <c r="B180" t="s">
        <v>559</v>
      </c>
      <c r="C180" t="s">
        <v>560</v>
      </c>
      <c r="D180" t="s">
        <v>561</v>
      </c>
      <c r="E180">
        <v>5.3943600000000001E-2</v>
      </c>
      <c r="F180">
        <f t="shared" si="2"/>
        <v>1.0380986868377478</v>
      </c>
      <c r="G180">
        <v>0.50663000000000002</v>
      </c>
      <c r="H180">
        <v>0.70096000000000003</v>
      </c>
      <c r="K180">
        <v>19462500</v>
      </c>
      <c r="L180">
        <v>20204000</v>
      </c>
      <c r="M180" s="9">
        <v>17826000</v>
      </c>
      <c r="N180">
        <v>20160000</v>
      </c>
      <c r="O180">
        <v>32748000</v>
      </c>
      <c r="P180">
        <v>31037000</v>
      </c>
      <c r="Q180">
        <v>1685600</v>
      </c>
      <c r="R180">
        <v>18765000</v>
      </c>
      <c r="S180" s="9">
        <v>40177000</v>
      </c>
      <c r="T180">
        <v>15941000</v>
      </c>
      <c r="U180">
        <v>22733000</v>
      </c>
      <c r="V180">
        <v>17465000</v>
      </c>
      <c r="W180">
        <v>14980000</v>
      </c>
      <c r="X180">
        <v>34358000</v>
      </c>
      <c r="Y180">
        <v>20204000</v>
      </c>
      <c r="Z180" s="9">
        <v>4</v>
      </c>
      <c r="AA180">
        <v>4</v>
      </c>
      <c r="AB180">
        <v>4</v>
      </c>
      <c r="AC180">
        <v>18.100000000000001</v>
      </c>
      <c r="AD180">
        <v>18.100000000000001</v>
      </c>
      <c r="AE180">
        <v>18.100000000000001</v>
      </c>
      <c r="AF180">
        <v>28.68</v>
      </c>
      <c r="AG180">
        <v>0</v>
      </c>
      <c r="AH180">
        <v>24.355</v>
      </c>
      <c r="AI180">
        <v>27.8215</v>
      </c>
      <c r="AJ180">
        <v>15</v>
      </c>
      <c r="AK180">
        <v>0.63381500000000002</v>
      </c>
      <c r="AL180">
        <v>-0.56115199999999998</v>
      </c>
      <c r="AM180">
        <v>-0.87904800000000005</v>
      </c>
      <c r="AN180">
        <v>2</v>
      </c>
      <c r="AO180">
        <v>2</v>
      </c>
      <c r="AP180">
        <v>3</v>
      </c>
      <c r="AQ180">
        <v>3</v>
      </c>
      <c r="AR180">
        <v>1</v>
      </c>
      <c r="AS180">
        <v>2</v>
      </c>
      <c r="AT180">
        <v>3</v>
      </c>
      <c r="AU180">
        <v>3</v>
      </c>
      <c r="AV180">
        <v>2</v>
      </c>
      <c r="AW180">
        <v>4</v>
      </c>
      <c r="AX180">
        <v>3</v>
      </c>
      <c r="AY180">
        <v>4</v>
      </c>
      <c r="AZ180">
        <v>2</v>
      </c>
      <c r="BA180">
        <v>2</v>
      </c>
      <c r="BB180">
        <v>2</v>
      </c>
      <c r="BC180">
        <v>3</v>
      </c>
      <c r="BD180">
        <v>3</v>
      </c>
      <c r="BE180">
        <v>1</v>
      </c>
      <c r="BF180">
        <v>2</v>
      </c>
      <c r="BG180">
        <v>3</v>
      </c>
      <c r="BH180">
        <v>3</v>
      </c>
      <c r="BI180">
        <v>2</v>
      </c>
      <c r="BJ180">
        <v>4</v>
      </c>
      <c r="BK180">
        <v>3</v>
      </c>
      <c r="BL180">
        <v>4</v>
      </c>
      <c r="BM180">
        <v>2</v>
      </c>
      <c r="BN180">
        <v>2</v>
      </c>
      <c r="BO180">
        <v>2</v>
      </c>
      <c r="BP180">
        <v>3</v>
      </c>
      <c r="BQ180">
        <v>3</v>
      </c>
      <c r="BR180">
        <v>1</v>
      </c>
      <c r="BS180">
        <v>2</v>
      </c>
      <c r="BT180">
        <v>3</v>
      </c>
      <c r="BU180">
        <v>3</v>
      </c>
      <c r="BV180">
        <v>2</v>
      </c>
      <c r="BW180">
        <v>4</v>
      </c>
      <c r="BX180">
        <v>3</v>
      </c>
      <c r="BY180">
        <v>4</v>
      </c>
      <c r="BZ180">
        <v>2</v>
      </c>
    </row>
    <row r="181" spans="1:78">
      <c r="A181" t="s">
        <v>180</v>
      </c>
      <c r="B181" t="s">
        <v>180</v>
      </c>
      <c r="C181" t="s">
        <v>181</v>
      </c>
      <c r="E181">
        <v>5.1595000000000002E-2</v>
      </c>
      <c r="F181">
        <f t="shared" si="2"/>
        <v>1.0364101143548621</v>
      </c>
      <c r="G181">
        <v>0.50718200000000002</v>
      </c>
      <c r="H181">
        <v>0.19000700000000001</v>
      </c>
      <c r="K181">
        <v>6242900000</v>
      </c>
      <c r="L181">
        <v>6470200000</v>
      </c>
      <c r="M181" s="9">
        <v>5790700000</v>
      </c>
      <c r="N181">
        <v>5505500000</v>
      </c>
      <c r="O181">
        <v>7161400000</v>
      </c>
      <c r="P181">
        <v>6695090000</v>
      </c>
      <c r="Q181">
        <v>16008000000</v>
      </c>
      <c r="R181">
        <v>517630000</v>
      </c>
      <c r="S181" s="9">
        <v>7340600000</v>
      </c>
      <c r="T181">
        <v>6470200000</v>
      </c>
      <c r="U181">
        <v>3971800000</v>
      </c>
      <c r="V181">
        <v>557880000</v>
      </c>
      <c r="W181">
        <v>708490000</v>
      </c>
      <c r="X181">
        <v>6526200000</v>
      </c>
      <c r="Y181">
        <v>19689000000</v>
      </c>
      <c r="Z181" s="9">
        <v>14</v>
      </c>
      <c r="AA181">
        <v>14</v>
      </c>
      <c r="AB181">
        <v>14</v>
      </c>
      <c r="AC181">
        <v>52</v>
      </c>
      <c r="AD181">
        <v>52</v>
      </c>
      <c r="AE181">
        <v>52</v>
      </c>
      <c r="AF181">
        <v>43.929000000000002</v>
      </c>
      <c r="AG181">
        <v>0</v>
      </c>
      <c r="AH181">
        <v>323.31</v>
      </c>
      <c r="AI181">
        <v>36.269599999999997</v>
      </c>
      <c r="AJ181">
        <v>264</v>
      </c>
      <c r="AK181">
        <v>1</v>
      </c>
      <c r="AL181">
        <v>0.38202999999999998</v>
      </c>
      <c r="AM181">
        <v>0.38342599999999999</v>
      </c>
      <c r="AN181">
        <v>9</v>
      </c>
      <c r="AO181">
        <v>10</v>
      </c>
      <c r="AP181">
        <v>11</v>
      </c>
      <c r="AQ181">
        <v>12</v>
      </c>
      <c r="AR181">
        <v>14</v>
      </c>
      <c r="AS181">
        <v>11</v>
      </c>
      <c r="AT181">
        <v>11</v>
      </c>
      <c r="AU181">
        <v>11</v>
      </c>
      <c r="AV181">
        <v>13</v>
      </c>
      <c r="AW181">
        <v>10</v>
      </c>
      <c r="AX181">
        <v>9</v>
      </c>
      <c r="AY181">
        <v>10</v>
      </c>
      <c r="AZ181">
        <v>14</v>
      </c>
      <c r="BA181">
        <v>9</v>
      </c>
      <c r="BB181">
        <v>10</v>
      </c>
      <c r="BC181">
        <v>11</v>
      </c>
      <c r="BD181">
        <v>12</v>
      </c>
      <c r="BE181">
        <v>14</v>
      </c>
      <c r="BF181">
        <v>11</v>
      </c>
      <c r="BG181">
        <v>11</v>
      </c>
      <c r="BH181">
        <v>11</v>
      </c>
      <c r="BI181">
        <v>13</v>
      </c>
      <c r="BJ181">
        <v>10</v>
      </c>
      <c r="BK181">
        <v>9</v>
      </c>
      <c r="BL181">
        <v>10</v>
      </c>
      <c r="BM181">
        <v>14</v>
      </c>
      <c r="BN181">
        <v>9</v>
      </c>
      <c r="BO181">
        <v>10</v>
      </c>
      <c r="BP181">
        <v>11</v>
      </c>
      <c r="BQ181">
        <v>12</v>
      </c>
      <c r="BR181">
        <v>14</v>
      </c>
      <c r="BS181">
        <v>11</v>
      </c>
      <c r="BT181">
        <v>11</v>
      </c>
      <c r="BU181">
        <v>11</v>
      </c>
      <c r="BV181">
        <v>13</v>
      </c>
      <c r="BW181">
        <v>10</v>
      </c>
      <c r="BX181">
        <v>9</v>
      </c>
      <c r="BY181">
        <v>10</v>
      </c>
      <c r="BZ181">
        <v>14</v>
      </c>
    </row>
    <row r="182" spans="1:78">
      <c r="A182" t="s">
        <v>347</v>
      </c>
      <c r="B182" t="s">
        <v>347</v>
      </c>
      <c r="C182" t="s">
        <v>348</v>
      </c>
      <c r="D182" t="s">
        <v>349</v>
      </c>
      <c r="E182">
        <v>4.7854099999999997E-2</v>
      </c>
      <c r="F182">
        <f t="shared" si="2"/>
        <v>1.0337261900525658</v>
      </c>
      <c r="G182">
        <v>0.50806099999999998</v>
      </c>
      <c r="H182">
        <v>0.17842</v>
      </c>
      <c r="K182">
        <v>292050000</v>
      </c>
      <c r="L182">
        <v>301900000</v>
      </c>
      <c r="M182" s="9">
        <v>261310000</v>
      </c>
      <c r="N182">
        <v>294180000</v>
      </c>
      <c r="O182">
        <v>304530000</v>
      </c>
      <c r="P182">
        <v>347870000</v>
      </c>
      <c r="Q182">
        <v>289920000</v>
      </c>
      <c r="R182">
        <v>98420000</v>
      </c>
      <c r="S182" s="9">
        <v>374890000</v>
      </c>
      <c r="T182">
        <v>356970000</v>
      </c>
      <c r="U182">
        <v>301900000</v>
      </c>
      <c r="V182">
        <v>45596000</v>
      </c>
      <c r="W182">
        <v>85332000</v>
      </c>
      <c r="X182">
        <v>462910000</v>
      </c>
      <c r="Y182">
        <v>238110000</v>
      </c>
      <c r="Z182" s="9">
        <v>8</v>
      </c>
      <c r="AA182">
        <v>8</v>
      </c>
      <c r="AB182">
        <v>8</v>
      </c>
      <c r="AC182">
        <v>23.6</v>
      </c>
      <c r="AD182">
        <v>23.6</v>
      </c>
      <c r="AE182">
        <v>23.6</v>
      </c>
      <c r="AF182">
        <v>48.929000000000002</v>
      </c>
      <c r="AG182">
        <v>0</v>
      </c>
      <c r="AH182">
        <v>61.167999999999999</v>
      </c>
      <c r="AI182">
        <v>31.371300000000002</v>
      </c>
      <c r="AJ182">
        <v>71</v>
      </c>
      <c r="AK182">
        <v>1</v>
      </c>
      <c r="AL182">
        <v>0.24764</v>
      </c>
      <c r="AM182">
        <v>0.43241200000000002</v>
      </c>
      <c r="AN182">
        <v>8</v>
      </c>
      <c r="AO182">
        <v>7</v>
      </c>
      <c r="AP182">
        <v>8</v>
      </c>
      <c r="AQ182">
        <v>6</v>
      </c>
      <c r="AR182">
        <v>6</v>
      </c>
      <c r="AS182">
        <v>7</v>
      </c>
      <c r="AT182">
        <v>8</v>
      </c>
      <c r="AU182">
        <v>8</v>
      </c>
      <c r="AV182">
        <v>8</v>
      </c>
      <c r="AW182">
        <v>4</v>
      </c>
      <c r="AX182">
        <v>6</v>
      </c>
      <c r="AY182">
        <v>8</v>
      </c>
      <c r="AZ182">
        <v>8</v>
      </c>
      <c r="BA182">
        <v>8</v>
      </c>
      <c r="BB182">
        <v>7</v>
      </c>
      <c r="BC182">
        <v>8</v>
      </c>
      <c r="BD182">
        <v>6</v>
      </c>
      <c r="BE182">
        <v>6</v>
      </c>
      <c r="BF182">
        <v>7</v>
      </c>
      <c r="BG182">
        <v>8</v>
      </c>
      <c r="BH182">
        <v>8</v>
      </c>
      <c r="BI182">
        <v>8</v>
      </c>
      <c r="BJ182">
        <v>4</v>
      </c>
      <c r="BK182">
        <v>6</v>
      </c>
      <c r="BL182">
        <v>8</v>
      </c>
      <c r="BM182">
        <v>8</v>
      </c>
      <c r="BN182">
        <v>8</v>
      </c>
      <c r="BO182">
        <v>7</v>
      </c>
      <c r="BP182">
        <v>8</v>
      </c>
      <c r="BQ182">
        <v>6</v>
      </c>
      <c r="BR182">
        <v>6</v>
      </c>
      <c r="BS182">
        <v>7</v>
      </c>
      <c r="BT182">
        <v>8</v>
      </c>
      <c r="BU182">
        <v>8</v>
      </c>
      <c r="BV182">
        <v>8</v>
      </c>
      <c r="BW182">
        <v>4</v>
      </c>
      <c r="BX182">
        <v>6</v>
      </c>
      <c r="BY182">
        <v>8</v>
      </c>
      <c r="BZ182">
        <v>8</v>
      </c>
    </row>
    <row r="183" spans="1:78">
      <c r="A183" t="s">
        <v>578</v>
      </c>
      <c r="B183" t="s">
        <v>578</v>
      </c>
      <c r="C183" t="s">
        <v>579</v>
      </c>
      <c r="D183" t="s">
        <v>580</v>
      </c>
      <c r="E183">
        <v>4.4806199999999997E-2</v>
      </c>
      <c r="F183">
        <f t="shared" si="2"/>
        <v>1.031544600623324</v>
      </c>
      <c r="G183">
        <v>0.50877799999999995</v>
      </c>
      <c r="H183">
        <v>0.133465</v>
      </c>
      <c r="K183">
        <v>102662000</v>
      </c>
      <c r="L183">
        <v>105900000</v>
      </c>
      <c r="M183" s="9">
        <v>84623000</v>
      </c>
      <c r="N183">
        <v>120700000</v>
      </c>
      <c r="O183">
        <v>134370000</v>
      </c>
      <c r="P183">
        <v>281820000</v>
      </c>
      <c r="Q183">
        <v>46740000</v>
      </c>
      <c r="R183">
        <v>49833000</v>
      </c>
      <c r="S183" s="9">
        <v>209980000</v>
      </c>
      <c r="T183">
        <v>168670000</v>
      </c>
      <c r="U183">
        <v>105900000</v>
      </c>
      <c r="V183">
        <v>33150000</v>
      </c>
      <c r="W183">
        <v>5970790</v>
      </c>
      <c r="X183">
        <v>150380000</v>
      </c>
      <c r="Y183">
        <v>58556000</v>
      </c>
      <c r="Z183" s="9">
        <v>5</v>
      </c>
      <c r="AA183">
        <v>5</v>
      </c>
      <c r="AB183">
        <v>5</v>
      </c>
      <c r="AC183">
        <v>29.6</v>
      </c>
      <c r="AD183">
        <v>29.6</v>
      </c>
      <c r="AE183">
        <v>29.6</v>
      </c>
      <c r="AF183">
        <v>13.742000000000001</v>
      </c>
      <c r="AG183">
        <v>0</v>
      </c>
      <c r="AH183">
        <v>30.32</v>
      </c>
      <c r="AI183">
        <v>30.016200000000001</v>
      </c>
      <c r="AJ183">
        <v>32</v>
      </c>
      <c r="AK183">
        <v>0.99113499999999999</v>
      </c>
      <c r="AL183">
        <v>0.53707700000000003</v>
      </c>
      <c r="AM183">
        <v>0.64979500000000001</v>
      </c>
      <c r="AN183">
        <v>4</v>
      </c>
      <c r="AO183">
        <v>5</v>
      </c>
      <c r="AP183">
        <v>5</v>
      </c>
      <c r="AQ183">
        <v>5</v>
      </c>
      <c r="AR183">
        <v>4</v>
      </c>
      <c r="AS183">
        <v>3</v>
      </c>
      <c r="AT183">
        <v>5</v>
      </c>
      <c r="AU183">
        <v>5</v>
      </c>
      <c r="AV183">
        <v>5</v>
      </c>
      <c r="AW183">
        <v>3</v>
      </c>
      <c r="AX183">
        <v>1</v>
      </c>
      <c r="AY183">
        <v>5</v>
      </c>
      <c r="AZ183">
        <v>4</v>
      </c>
      <c r="BA183">
        <v>4</v>
      </c>
      <c r="BB183">
        <v>5</v>
      </c>
      <c r="BC183">
        <v>5</v>
      </c>
      <c r="BD183">
        <v>5</v>
      </c>
      <c r="BE183">
        <v>4</v>
      </c>
      <c r="BF183">
        <v>3</v>
      </c>
      <c r="BG183">
        <v>5</v>
      </c>
      <c r="BH183">
        <v>5</v>
      </c>
      <c r="BI183">
        <v>5</v>
      </c>
      <c r="BJ183">
        <v>3</v>
      </c>
      <c r="BK183">
        <v>1</v>
      </c>
      <c r="BL183">
        <v>5</v>
      </c>
      <c r="BM183">
        <v>4</v>
      </c>
      <c r="BN183">
        <v>4</v>
      </c>
      <c r="BO183">
        <v>5</v>
      </c>
      <c r="BP183">
        <v>5</v>
      </c>
      <c r="BQ183">
        <v>5</v>
      </c>
      <c r="BR183">
        <v>4</v>
      </c>
      <c r="BS183">
        <v>3</v>
      </c>
      <c r="BT183">
        <v>5</v>
      </c>
      <c r="BU183">
        <v>5</v>
      </c>
      <c r="BV183">
        <v>5</v>
      </c>
      <c r="BW183">
        <v>3</v>
      </c>
      <c r="BX183">
        <v>1</v>
      </c>
      <c r="BY183">
        <v>5</v>
      </c>
      <c r="BZ183">
        <v>4</v>
      </c>
    </row>
    <row r="184" spans="1:78">
      <c r="A184" t="s">
        <v>393</v>
      </c>
      <c r="B184" t="s">
        <v>393</v>
      </c>
      <c r="C184" t="s">
        <v>394</v>
      </c>
      <c r="D184" t="s">
        <v>395</v>
      </c>
      <c r="E184">
        <v>4.3794300000000001E-2</v>
      </c>
      <c r="F184">
        <f t="shared" si="2"/>
        <v>1.030821333424103</v>
      </c>
      <c r="G184">
        <v>0.50901600000000002</v>
      </c>
      <c r="H184">
        <v>0.43968099999999999</v>
      </c>
      <c r="K184">
        <v>46106000</v>
      </c>
      <c r="L184">
        <v>47527000</v>
      </c>
      <c r="M184" s="9">
        <v>36731000</v>
      </c>
      <c r="N184">
        <v>44828000</v>
      </c>
      <c r="O184">
        <v>64193000</v>
      </c>
      <c r="P184">
        <v>61831000</v>
      </c>
      <c r="Q184">
        <v>31030000</v>
      </c>
      <c r="R184">
        <v>47384000</v>
      </c>
      <c r="S184" s="9">
        <v>39721000</v>
      </c>
      <c r="T184">
        <v>47527000</v>
      </c>
      <c r="U184">
        <v>21718000</v>
      </c>
      <c r="V184">
        <v>59807000</v>
      </c>
      <c r="W184">
        <v>39970000</v>
      </c>
      <c r="X184">
        <v>125190000</v>
      </c>
      <c r="Y184">
        <v>67120000</v>
      </c>
      <c r="Z184" s="9">
        <v>6</v>
      </c>
      <c r="AA184">
        <v>6</v>
      </c>
      <c r="AB184">
        <v>6</v>
      </c>
      <c r="AC184">
        <v>54.5</v>
      </c>
      <c r="AD184">
        <v>54.5</v>
      </c>
      <c r="AE184">
        <v>54.5</v>
      </c>
      <c r="AF184">
        <v>17.803999999999998</v>
      </c>
      <c r="AG184">
        <v>0</v>
      </c>
      <c r="AH184">
        <v>45.972000000000001</v>
      </c>
      <c r="AI184">
        <v>29.148399999999999</v>
      </c>
      <c r="AJ184">
        <v>30</v>
      </c>
      <c r="AK184">
        <v>0.84560000000000002</v>
      </c>
      <c r="AL184">
        <v>-0.12776000000000001</v>
      </c>
      <c r="AM184">
        <v>-0.35858800000000002</v>
      </c>
      <c r="AN184">
        <v>2</v>
      </c>
      <c r="AO184">
        <v>4</v>
      </c>
      <c r="AP184">
        <v>5</v>
      </c>
      <c r="AQ184">
        <v>6</v>
      </c>
      <c r="AR184">
        <v>4</v>
      </c>
      <c r="AS184">
        <v>4</v>
      </c>
      <c r="AT184">
        <v>5</v>
      </c>
      <c r="AU184">
        <v>6</v>
      </c>
      <c r="AV184">
        <v>5</v>
      </c>
      <c r="AW184">
        <v>4</v>
      </c>
      <c r="AX184">
        <v>4</v>
      </c>
      <c r="AY184">
        <v>6</v>
      </c>
      <c r="AZ184">
        <v>5</v>
      </c>
      <c r="BA184">
        <v>2</v>
      </c>
      <c r="BB184">
        <v>4</v>
      </c>
      <c r="BC184">
        <v>5</v>
      </c>
      <c r="BD184">
        <v>6</v>
      </c>
      <c r="BE184">
        <v>4</v>
      </c>
      <c r="BF184">
        <v>4</v>
      </c>
      <c r="BG184">
        <v>5</v>
      </c>
      <c r="BH184">
        <v>6</v>
      </c>
      <c r="BI184">
        <v>5</v>
      </c>
      <c r="BJ184">
        <v>4</v>
      </c>
      <c r="BK184">
        <v>4</v>
      </c>
      <c r="BL184">
        <v>6</v>
      </c>
      <c r="BM184">
        <v>5</v>
      </c>
      <c r="BN184">
        <v>2</v>
      </c>
      <c r="BO184">
        <v>4</v>
      </c>
      <c r="BP184">
        <v>5</v>
      </c>
      <c r="BQ184">
        <v>6</v>
      </c>
      <c r="BR184">
        <v>4</v>
      </c>
      <c r="BS184">
        <v>4</v>
      </c>
      <c r="BT184">
        <v>5</v>
      </c>
      <c r="BU184">
        <v>6</v>
      </c>
      <c r="BV184">
        <v>5</v>
      </c>
      <c r="BW184">
        <v>4</v>
      </c>
      <c r="BX184">
        <v>4</v>
      </c>
      <c r="BY184">
        <v>6</v>
      </c>
      <c r="BZ184">
        <v>5</v>
      </c>
    </row>
    <row r="185" spans="1:78">
      <c r="A185" t="s">
        <v>453</v>
      </c>
      <c r="B185" t="s">
        <v>453</v>
      </c>
      <c r="C185" t="s">
        <v>454</v>
      </c>
      <c r="D185" t="s">
        <v>455</v>
      </c>
      <c r="E185">
        <v>4.0547800000000002E-2</v>
      </c>
      <c r="F185">
        <f t="shared" si="2"/>
        <v>1.028504281795352</v>
      </c>
      <c r="G185">
        <v>0.50977899999999998</v>
      </c>
      <c r="H185">
        <v>0.16464000000000001</v>
      </c>
      <c r="K185">
        <v>25768500</v>
      </c>
      <c r="L185">
        <v>26503000</v>
      </c>
      <c r="M185" s="9">
        <v>40164000</v>
      </c>
      <c r="N185">
        <v>3272230</v>
      </c>
      <c r="O185">
        <v>12929300</v>
      </c>
      <c r="P185">
        <v>30426000</v>
      </c>
      <c r="Q185">
        <v>21111000</v>
      </c>
      <c r="R185">
        <v>106900000</v>
      </c>
      <c r="S185" s="9">
        <v>3281120</v>
      </c>
      <c r="T185">
        <v>31766000</v>
      </c>
      <c r="U185">
        <v>3576200</v>
      </c>
      <c r="V185">
        <v>35709000</v>
      </c>
      <c r="W185">
        <v>141290000</v>
      </c>
      <c r="X185">
        <v>26503000</v>
      </c>
      <c r="Y185">
        <v>3943350</v>
      </c>
      <c r="Z185" s="9">
        <v>4</v>
      </c>
      <c r="AA185">
        <v>4</v>
      </c>
      <c r="AB185">
        <v>4</v>
      </c>
      <c r="AC185">
        <v>48.5</v>
      </c>
      <c r="AD185">
        <v>48.5</v>
      </c>
      <c r="AE185">
        <v>48.5</v>
      </c>
      <c r="AF185">
        <v>11.241</v>
      </c>
      <c r="AG185">
        <v>0</v>
      </c>
      <c r="AH185">
        <v>26.66</v>
      </c>
      <c r="AI185">
        <v>28.662400000000002</v>
      </c>
      <c r="AJ185">
        <v>19</v>
      </c>
      <c r="AK185">
        <v>0.98678200000000005</v>
      </c>
      <c r="AL185">
        <v>0.53057399999999999</v>
      </c>
      <c r="AM185">
        <v>0.49396899999999999</v>
      </c>
      <c r="AN185">
        <v>2</v>
      </c>
      <c r="AO185">
        <v>1</v>
      </c>
      <c r="AP185">
        <v>1</v>
      </c>
      <c r="AQ185">
        <v>2</v>
      </c>
      <c r="AR185">
        <v>2</v>
      </c>
      <c r="AS185">
        <v>4</v>
      </c>
      <c r="AT185">
        <v>1</v>
      </c>
      <c r="AU185">
        <v>2</v>
      </c>
      <c r="AV185">
        <v>1</v>
      </c>
      <c r="AW185">
        <v>4</v>
      </c>
      <c r="AX185">
        <v>3</v>
      </c>
      <c r="AY185">
        <v>2</v>
      </c>
      <c r="AZ185">
        <v>1</v>
      </c>
      <c r="BA185">
        <v>2</v>
      </c>
      <c r="BB185">
        <v>1</v>
      </c>
      <c r="BC185">
        <v>1</v>
      </c>
      <c r="BD185">
        <v>2</v>
      </c>
      <c r="BE185">
        <v>2</v>
      </c>
      <c r="BF185">
        <v>4</v>
      </c>
      <c r="BG185">
        <v>1</v>
      </c>
      <c r="BH185">
        <v>2</v>
      </c>
      <c r="BI185">
        <v>1</v>
      </c>
      <c r="BJ185">
        <v>4</v>
      </c>
      <c r="BK185">
        <v>3</v>
      </c>
      <c r="BL185">
        <v>2</v>
      </c>
      <c r="BM185">
        <v>1</v>
      </c>
      <c r="BN185">
        <v>2</v>
      </c>
      <c r="BO185">
        <v>1</v>
      </c>
      <c r="BP185">
        <v>1</v>
      </c>
      <c r="BQ185">
        <v>2</v>
      </c>
      <c r="BR185">
        <v>2</v>
      </c>
      <c r="BS185">
        <v>4</v>
      </c>
      <c r="BT185">
        <v>1</v>
      </c>
      <c r="BU185">
        <v>2</v>
      </c>
      <c r="BV185">
        <v>1</v>
      </c>
      <c r="BW185">
        <v>4</v>
      </c>
      <c r="BX185">
        <v>3</v>
      </c>
      <c r="BY185">
        <v>2</v>
      </c>
      <c r="BZ185">
        <v>1</v>
      </c>
    </row>
    <row r="186" spans="1:78">
      <c r="A186" t="s">
        <v>826</v>
      </c>
      <c r="B186" t="s">
        <v>826</v>
      </c>
      <c r="C186" t="s">
        <v>827</v>
      </c>
      <c r="D186" t="s">
        <v>828</v>
      </c>
      <c r="E186">
        <v>3.8468099999999998E-2</v>
      </c>
      <c r="F186">
        <f t="shared" si="2"/>
        <v>1.0270227217123968</v>
      </c>
      <c r="G186">
        <v>0.51026700000000003</v>
      </c>
      <c r="H186">
        <v>0.453596</v>
      </c>
      <c r="K186">
        <v>138400000</v>
      </c>
      <c r="L186">
        <v>142140000</v>
      </c>
      <c r="M186" s="9">
        <v>54165000</v>
      </c>
      <c r="N186">
        <v>95327000</v>
      </c>
      <c r="O186">
        <v>157860000</v>
      </c>
      <c r="P186">
        <v>125840000</v>
      </c>
      <c r="Q186">
        <v>223600000</v>
      </c>
      <c r="R186">
        <v>150960000</v>
      </c>
      <c r="S186" s="9">
        <v>202300000</v>
      </c>
      <c r="T186">
        <v>78675000</v>
      </c>
      <c r="U186">
        <v>56063000</v>
      </c>
      <c r="V186">
        <v>117010000</v>
      </c>
      <c r="W186">
        <v>142140000</v>
      </c>
      <c r="X186">
        <v>288080000</v>
      </c>
      <c r="Y186">
        <v>228980000</v>
      </c>
      <c r="Z186" s="9">
        <v>12</v>
      </c>
      <c r="AA186">
        <v>12</v>
      </c>
      <c r="AB186">
        <v>12</v>
      </c>
      <c r="AC186">
        <v>25.9</v>
      </c>
      <c r="AD186">
        <v>25.9</v>
      </c>
      <c r="AE186">
        <v>25.9</v>
      </c>
      <c r="AF186">
        <v>67.941000000000003</v>
      </c>
      <c r="AG186">
        <v>0</v>
      </c>
      <c r="AH186">
        <v>129.5</v>
      </c>
      <c r="AI186">
        <v>30.645299999999999</v>
      </c>
      <c r="AJ186">
        <v>95</v>
      </c>
      <c r="AK186">
        <v>0.83355100000000004</v>
      </c>
      <c r="AL186">
        <v>-0.17155699999999999</v>
      </c>
      <c r="AM186">
        <v>-0.39028800000000002</v>
      </c>
      <c r="AN186">
        <v>4</v>
      </c>
      <c r="AO186">
        <v>7</v>
      </c>
      <c r="AP186">
        <v>8</v>
      </c>
      <c r="AQ186">
        <v>9</v>
      </c>
      <c r="AR186">
        <v>12</v>
      </c>
      <c r="AS186">
        <v>12</v>
      </c>
      <c r="AT186">
        <v>11</v>
      </c>
      <c r="AU186">
        <v>8</v>
      </c>
      <c r="AV186">
        <v>8</v>
      </c>
      <c r="AW186">
        <v>11</v>
      </c>
      <c r="AX186">
        <v>10</v>
      </c>
      <c r="AY186">
        <v>11</v>
      </c>
      <c r="AZ186">
        <v>12</v>
      </c>
      <c r="BA186">
        <v>4</v>
      </c>
      <c r="BB186">
        <v>7</v>
      </c>
      <c r="BC186">
        <v>8</v>
      </c>
      <c r="BD186">
        <v>9</v>
      </c>
      <c r="BE186">
        <v>12</v>
      </c>
      <c r="BF186">
        <v>12</v>
      </c>
      <c r="BG186">
        <v>11</v>
      </c>
      <c r="BH186">
        <v>8</v>
      </c>
      <c r="BI186">
        <v>8</v>
      </c>
      <c r="BJ186">
        <v>11</v>
      </c>
      <c r="BK186">
        <v>10</v>
      </c>
      <c r="BL186">
        <v>11</v>
      </c>
      <c r="BM186">
        <v>12</v>
      </c>
      <c r="BN186">
        <v>4</v>
      </c>
      <c r="BO186">
        <v>7</v>
      </c>
      <c r="BP186">
        <v>8</v>
      </c>
      <c r="BQ186">
        <v>9</v>
      </c>
      <c r="BR186">
        <v>12</v>
      </c>
      <c r="BS186">
        <v>12</v>
      </c>
      <c r="BT186">
        <v>11</v>
      </c>
      <c r="BU186">
        <v>8</v>
      </c>
      <c r="BV186">
        <v>8</v>
      </c>
      <c r="BW186">
        <v>11</v>
      </c>
      <c r="BX186">
        <v>10</v>
      </c>
      <c r="BY186">
        <v>11</v>
      </c>
      <c r="BZ186">
        <v>12</v>
      </c>
    </row>
    <row r="187" spans="1:78">
      <c r="A187" t="s">
        <v>894</v>
      </c>
      <c r="B187" t="s">
        <v>895</v>
      </c>
      <c r="C187" t="s">
        <v>896</v>
      </c>
      <c r="D187" t="s">
        <v>897</v>
      </c>
      <c r="E187">
        <v>2.9949900000000002E-2</v>
      </c>
      <c r="F187">
        <f t="shared" si="2"/>
        <v>1.0209766699678466</v>
      </c>
      <c r="G187">
        <v>0.51226899999999997</v>
      </c>
      <c r="H187">
        <v>0.39528099999999999</v>
      </c>
      <c r="K187">
        <v>125850000</v>
      </c>
      <c r="L187">
        <v>128490000</v>
      </c>
      <c r="M187" s="9">
        <v>75443000</v>
      </c>
      <c r="N187">
        <v>122030000</v>
      </c>
      <c r="O187">
        <v>129670000</v>
      </c>
      <c r="P187">
        <v>149120000</v>
      </c>
      <c r="Q187">
        <v>134010000</v>
      </c>
      <c r="R187">
        <v>79462000</v>
      </c>
      <c r="S187" s="9">
        <v>128490000</v>
      </c>
      <c r="T187">
        <v>155920000</v>
      </c>
      <c r="U187">
        <v>100330000</v>
      </c>
      <c r="V187">
        <v>90405000</v>
      </c>
      <c r="W187">
        <v>58465000</v>
      </c>
      <c r="X187">
        <v>174310000</v>
      </c>
      <c r="Y187">
        <v>160590000</v>
      </c>
      <c r="Z187" s="9">
        <v>14</v>
      </c>
      <c r="AA187">
        <v>14</v>
      </c>
      <c r="AB187">
        <v>14</v>
      </c>
      <c r="AC187">
        <v>24</v>
      </c>
      <c r="AD187">
        <v>24</v>
      </c>
      <c r="AE187">
        <v>24</v>
      </c>
      <c r="AF187">
        <v>75.441000000000003</v>
      </c>
      <c r="AG187">
        <v>0</v>
      </c>
      <c r="AH187">
        <v>149.38999999999999</v>
      </c>
      <c r="AI187">
        <v>30.363800000000001</v>
      </c>
      <c r="AJ187">
        <v>76</v>
      </c>
      <c r="AK187">
        <v>0.87229599999999996</v>
      </c>
      <c r="AL187">
        <v>-7.08424E-2</v>
      </c>
      <c r="AM187">
        <v>-0.253027</v>
      </c>
      <c r="AN187">
        <v>8</v>
      </c>
      <c r="AO187">
        <v>11</v>
      </c>
      <c r="AP187">
        <v>12</v>
      </c>
      <c r="AQ187">
        <v>11</v>
      </c>
      <c r="AR187">
        <v>9</v>
      </c>
      <c r="AS187">
        <v>11</v>
      </c>
      <c r="AT187">
        <v>11</v>
      </c>
      <c r="AU187">
        <v>14</v>
      </c>
      <c r="AV187">
        <v>12</v>
      </c>
      <c r="AW187">
        <v>6</v>
      </c>
      <c r="AX187">
        <v>9</v>
      </c>
      <c r="AY187">
        <v>11</v>
      </c>
      <c r="AZ187">
        <v>12</v>
      </c>
      <c r="BA187">
        <v>8</v>
      </c>
      <c r="BB187">
        <v>11</v>
      </c>
      <c r="BC187">
        <v>12</v>
      </c>
      <c r="BD187">
        <v>11</v>
      </c>
      <c r="BE187">
        <v>9</v>
      </c>
      <c r="BF187">
        <v>11</v>
      </c>
      <c r="BG187">
        <v>11</v>
      </c>
      <c r="BH187">
        <v>14</v>
      </c>
      <c r="BI187">
        <v>12</v>
      </c>
      <c r="BJ187">
        <v>6</v>
      </c>
      <c r="BK187">
        <v>9</v>
      </c>
      <c r="BL187">
        <v>11</v>
      </c>
      <c r="BM187">
        <v>12</v>
      </c>
      <c r="BN187">
        <v>8</v>
      </c>
      <c r="BO187">
        <v>11</v>
      </c>
      <c r="BP187">
        <v>12</v>
      </c>
      <c r="BQ187">
        <v>11</v>
      </c>
      <c r="BR187">
        <v>9</v>
      </c>
      <c r="BS187">
        <v>11</v>
      </c>
      <c r="BT187">
        <v>11</v>
      </c>
      <c r="BU187">
        <v>14</v>
      </c>
      <c r="BV187">
        <v>12</v>
      </c>
      <c r="BW187">
        <v>6</v>
      </c>
      <c r="BX187">
        <v>9</v>
      </c>
      <c r="BY187">
        <v>11</v>
      </c>
      <c r="BZ187">
        <v>12</v>
      </c>
    </row>
    <row r="188" spans="1:78">
      <c r="A188" t="s">
        <v>329</v>
      </c>
      <c r="B188" t="s">
        <v>329</v>
      </c>
      <c r="C188" t="s">
        <v>330</v>
      </c>
      <c r="D188" t="s">
        <v>331</v>
      </c>
      <c r="E188">
        <v>2.1239399999999999E-2</v>
      </c>
      <c r="F188">
        <f t="shared" si="2"/>
        <v>1.014830933081196</v>
      </c>
      <c r="G188">
        <v>0.514316</v>
      </c>
      <c r="H188">
        <v>0.116481</v>
      </c>
      <c r="K188">
        <v>2987000000</v>
      </c>
      <c r="L188">
        <v>3031300000</v>
      </c>
      <c r="M188" s="9">
        <v>2420200000</v>
      </c>
      <c r="N188">
        <v>3553800000</v>
      </c>
      <c r="O188">
        <v>4529900000</v>
      </c>
      <c r="P188">
        <v>4290000000</v>
      </c>
      <c r="Q188">
        <v>2182800000</v>
      </c>
      <c r="R188">
        <v>1864800000</v>
      </c>
      <c r="S188" s="9">
        <v>3031300000</v>
      </c>
      <c r="T188">
        <v>3382500000</v>
      </c>
      <c r="U188">
        <v>1818300000</v>
      </c>
      <c r="V188">
        <v>1173700000</v>
      </c>
      <c r="W188">
        <v>1619300000</v>
      </c>
      <c r="X188">
        <v>3397100000</v>
      </c>
      <c r="Y188">
        <v>4617290000</v>
      </c>
      <c r="Z188" s="9">
        <v>36</v>
      </c>
      <c r="AA188">
        <v>36</v>
      </c>
      <c r="AB188">
        <v>34</v>
      </c>
      <c r="AC188">
        <v>53.1</v>
      </c>
      <c r="AD188">
        <v>53.1</v>
      </c>
      <c r="AE188">
        <v>51.5</v>
      </c>
      <c r="AF188">
        <v>72.421000000000006</v>
      </c>
      <c r="AG188">
        <v>0</v>
      </c>
      <c r="AH188">
        <v>323.31</v>
      </c>
      <c r="AI188">
        <v>34.8596</v>
      </c>
      <c r="AJ188">
        <v>422</v>
      </c>
      <c r="AK188">
        <v>0.97732399999999997</v>
      </c>
      <c r="AL188">
        <v>0.26572899999999999</v>
      </c>
      <c r="AM188">
        <v>0.74739199999999995</v>
      </c>
      <c r="AN188">
        <v>30</v>
      </c>
      <c r="AO188">
        <v>32</v>
      </c>
      <c r="AP188">
        <v>34</v>
      </c>
      <c r="AQ188">
        <v>33</v>
      </c>
      <c r="AR188">
        <v>31</v>
      </c>
      <c r="AS188">
        <v>28</v>
      </c>
      <c r="AT188">
        <v>34</v>
      </c>
      <c r="AU188">
        <v>33</v>
      </c>
      <c r="AV188">
        <v>34</v>
      </c>
      <c r="AW188">
        <v>26</v>
      </c>
      <c r="AX188">
        <v>28</v>
      </c>
      <c r="AY188">
        <v>32</v>
      </c>
      <c r="AZ188">
        <v>33</v>
      </c>
      <c r="BA188">
        <v>30</v>
      </c>
      <c r="BB188">
        <v>32</v>
      </c>
      <c r="BC188">
        <v>34</v>
      </c>
      <c r="BD188">
        <v>33</v>
      </c>
      <c r="BE188">
        <v>31</v>
      </c>
      <c r="BF188">
        <v>28</v>
      </c>
      <c r="BG188">
        <v>34</v>
      </c>
      <c r="BH188">
        <v>33</v>
      </c>
      <c r="BI188">
        <v>34</v>
      </c>
      <c r="BJ188">
        <v>26</v>
      </c>
      <c r="BK188">
        <v>28</v>
      </c>
      <c r="BL188">
        <v>32</v>
      </c>
      <c r="BM188">
        <v>33</v>
      </c>
      <c r="BN188">
        <v>28</v>
      </c>
      <c r="BO188">
        <v>30</v>
      </c>
      <c r="BP188">
        <v>32</v>
      </c>
      <c r="BQ188">
        <v>31</v>
      </c>
      <c r="BR188">
        <v>29</v>
      </c>
      <c r="BS188">
        <v>26</v>
      </c>
      <c r="BT188">
        <v>32</v>
      </c>
      <c r="BU188">
        <v>31</v>
      </c>
      <c r="BV188">
        <v>32</v>
      </c>
      <c r="BW188">
        <v>24</v>
      </c>
      <c r="BX188">
        <v>26</v>
      </c>
      <c r="BY188">
        <v>30</v>
      </c>
      <c r="BZ188">
        <v>31</v>
      </c>
    </row>
    <row r="189" spans="1:78">
      <c r="A189" t="s">
        <v>529</v>
      </c>
      <c r="B189" t="s">
        <v>529</v>
      </c>
      <c r="C189" t="s">
        <v>530</v>
      </c>
      <c r="D189" t="s">
        <v>531</v>
      </c>
      <c r="E189">
        <v>1.56946E-2</v>
      </c>
      <c r="F189">
        <f t="shared" si="2"/>
        <v>1.0109380556041574</v>
      </c>
      <c r="G189">
        <v>0.51561900000000005</v>
      </c>
      <c r="H189">
        <v>0.185504</v>
      </c>
      <c r="K189">
        <v>425130000</v>
      </c>
      <c r="L189">
        <v>429780000</v>
      </c>
      <c r="M189" s="9">
        <v>408610000</v>
      </c>
      <c r="N189">
        <v>441650000</v>
      </c>
      <c r="O189">
        <v>554170000</v>
      </c>
      <c r="P189">
        <v>615770000</v>
      </c>
      <c r="Q189">
        <v>338580000</v>
      </c>
      <c r="R189">
        <v>62673000</v>
      </c>
      <c r="S189" s="9">
        <v>671660000</v>
      </c>
      <c r="T189">
        <v>547190000</v>
      </c>
      <c r="U189">
        <v>419020000</v>
      </c>
      <c r="V189">
        <v>42099000</v>
      </c>
      <c r="W189">
        <v>43803000</v>
      </c>
      <c r="X189">
        <v>652740000</v>
      </c>
      <c r="Y189">
        <v>429780000</v>
      </c>
      <c r="Z189" s="9">
        <v>12</v>
      </c>
      <c r="AA189">
        <v>12</v>
      </c>
      <c r="AB189">
        <v>12</v>
      </c>
      <c r="AC189">
        <v>64.599999999999994</v>
      </c>
      <c r="AD189">
        <v>64.599999999999994</v>
      </c>
      <c r="AE189">
        <v>64.599999999999994</v>
      </c>
      <c r="AF189">
        <v>18.431000000000001</v>
      </c>
      <c r="AG189">
        <v>0</v>
      </c>
      <c r="AH189">
        <v>323.31</v>
      </c>
      <c r="AI189">
        <v>31.943899999999999</v>
      </c>
      <c r="AJ189">
        <v>81</v>
      </c>
      <c r="AK189">
        <v>1</v>
      </c>
      <c r="AL189">
        <v>0.34845700000000002</v>
      </c>
      <c r="AM189">
        <v>0.40218500000000001</v>
      </c>
      <c r="AN189">
        <v>10</v>
      </c>
      <c r="AO189">
        <v>9</v>
      </c>
      <c r="AP189">
        <v>11</v>
      </c>
      <c r="AQ189">
        <v>10</v>
      </c>
      <c r="AR189">
        <v>11</v>
      </c>
      <c r="AS189">
        <v>6</v>
      </c>
      <c r="AT189">
        <v>10</v>
      </c>
      <c r="AU189">
        <v>12</v>
      </c>
      <c r="AV189">
        <v>8</v>
      </c>
      <c r="AW189">
        <v>5</v>
      </c>
      <c r="AX189">
        <v>6</v>
      </c>
      <c r="AY189">
        <v>10</v>
      </c>
      <c r="AZ189">
        <v>9</v>
      </c>
      <c r="BA189">
        <v>10</v>
      </c>
      <c r="BB189">
        <v>9</v>
      </c>
      <c r="BC189">
        <v>11</v>
      </c>
      <c r="BD189">
        <v>10</v>
      </c>
      <c r="BE189">
        <v>11</v>
      </c>
      <c r="BF189">
        <v>6</v>
      </c>
      <c r="BG189">
        <v>10</v>
      </c>
      <c r="BH189">
        <v>12</v>
      </c>
      <c r="BI189">
        <v>8</v>
      </c>
      <c r="BJ189">
        <v>5</v>
      </c>
      <c r="BK189">
        <v>6</v>
      </c>
      <c r="BL189">
        <v>10</v>
      </c>
      <c r="BM189">
        <v>9</v>
      </c>
      <c r="BN189">
        <v>10</v>
      </c>
      <c r="BO189">
        <v>9</v>
      </c>
      <c r="BP189">
        <v>11</v>
      </c>
      <c r="BQ189">
        <v>10</v>
      </c>
      <c r="BR189">
        <v>11</v>
      </c>
      <c r="BS189">
        <v>6</v>
      </c>
      <c r="BT189">
        <v>10</v>
      </c>
      <c r="BU189">
        <v>12</v>
      </c>
      <c r="BV189">
        <v>8</v>
      </c>
      <c r="BW189">
        <v>5</v>
      </c>
      <c r="BX189">
        <v>6</v>
      </c>
      <c r="BY189">
        <v>10</v>
      </c>
      <c r="BZ189">
        <v>9</v>
      </c>
    </row>
    <row r="190" spans="1:78">
      <c r="A190" t="s">
        <v>1014</v>
      </c>
      <c r="B190" t="s">
        <v>1014</v>
      </c>
      <c r="C190" t="s">
        <v>1015</v>
      </c>
      <c r="D190" t="s">
        <v>1016</v>
      </c>
      <c r="E190">
        <v>1.01583E-2</v>
      </c>
      <c r="F190">
        <f t="shared" si="2"/>
        <v>1.0070660445164157</v>
      </c>
      <c r="G190">
        <v>0.51691900000000002</v>
      </c>
      <c r="H190">
        <v>7.8009700000000001E-2</v>
      </c>
      <c r="K190">
        <v>21298500</v>
      </c>
      <c r="L190">
        <v>21449000</v>
      </c>
      <c r="M190" s="9">
        <v>23208000</v>
      </c>
      <c r="N190">
        <v>19389000</v>
      </c>
      <c r="O190">
        <v>26521000</v>
      </c>
      <c r="P190">
        <v>66209000</v>
      </c>
      <c r="Q190">
        <v>15075000</v>
      </c>
      <c r="R190">
        <v>16239000</v>
      </c>
      <c r="S190" s="9">
        <v>21449000</v>
      </c>
      <c r="T190">
        <v>30451000</v>
      </c>
      <c r="U190">
        <v>16844000</v>
      </c>
      <c r="V190">
        <v>5320740</v>
      </c>
      <c r="W190">
        <v>1726550</v>
      </c>
      <c r="X190">
        <v>50644000</v>
      </c>
      <c r="Y190">
        <v>22628000</v>
      </c>
      <c r="Z190" s="9">
        <v>5</v>
      </c>
      <c r="AA190">
        <v>5</v>
      </c>
      <c r="AB190">
        <v>5</v>
      </c>
      <c r="AC190">
        <v>50</v>
      </c>
      <c r="AD190">
        <v>50</v>
      </c>
      <c r="AE190">
        <v>50</v>
      </c>
      <c r="AF190">
        <v>8.2037999999999993</v>
      </c>
      <c r="AG190">
        <v>0</v>
      </c>
      <c r="AH190">
        <v>30.388999999999999</v>
      </c>
      <c r="AI190">
        <v>27.924199999999999</v>
      </c>
      <c r="AJ190">
        <v>18</v>
      </c>
      <c r="AK190">
        <v>0.97872499999999996</v>
      </c>
      <c r="AL190">
        <v>0.76111200000000001</v>
      </c>
      <c r="AM190">
        <v>1.0217799999999999</v>
      </c>
      <c r="AN190">
        <v>2</v>
      </c>
      <c r="AO190">
        <v>3</v>
      </c>
      <c r="AP190">
        <v>4</v>
      </c>
      <c r="AQ190">
        <v>5</v>
      </c>
      <c r="AR190">
        <v>3</v>
      </c>
      <c r="AS190">
        <v>3</v>
      </c>
      <c r="AT190">
        <v>3</v>
      </c>
      <c r="AU190">
        <v>3</v>
      </c>
      <c r="AV190">
        <v>3</v>
      </c>
      <c r="AW190">
        <v>1</v>
      </c>
      <c r="AX190">
        <v>1</v>
      </c>
      <c r="AY190">
        <v>4</v>
      </c>
      <c r="AZ190">
        <v>4</v>
      </c>
      <c r="BA190">
        <v>2</v>
      </c>
      <c r="BB190">
        <v>3</v>
      </c>
      <c r="BC190">
        <v>4</v>
      </c>
      <c r="BD190">
        <v>5</v>
      </c>
      <c r="BE190">
        <v>3</v>
      </c>
      <c r="BF190">
        <v>3</v>
      </c>
      <c r="BG190">
        <v>3</v>
      </c>
      <c r="BH190">
        <v>3</v>
      </c>
      <c r="BI190">
        <v>3</v>
      </c>
      <c r="BJ190">
        <v>1</v>
      </c>
      <c r="BK190">
        <v>1</v>
      </c>
      <c r="BL190">
        <v>4</v>
      </c>
      <c r="BM190">
        <v>4</v>
      </c>
      <c r="BN190">
        <v>2</v>
      </c>
      <c r="BO190">
        <v>3</v>
      </c>
      <c r="BP190">
        <v>4</v>
      </c>
      <c r="BQ190">
        <v>5</v>
      </c>
      <c r="BR190">
        <v>3</v>
      </c>
      <c r="BS190">
        <v>3</v>
      </c>
      <c r="BT190">
        <v>3</v>
      </c>
      <c r="BU190">
        <v>3</v>
      </c>
      <c r="BV190">
        <v>3</v>
      </c>
      <c r="BW190">
        <v>1</v>
      </c>
      <c r="BX190">
        <v>1</v>
      </c>
      <c r="BY190">
        <v>4</v>
      </c>
      <c r="BZ190">
        <v>4</v>
      </c>
    </row>
    <row r="191" spans="1:78">
      <c r="A191" t="s">
        <v>357</v>
      </c>
      <c r="B191" t="s">
        <v>357</v>
      </c>
      <c r="C191" t="s">
        <v>358</v>
      </c>
      <c r="D191" t="s">
        <v>359</v>
      </c>
      <c r="E191">
        <v>2.9772100000000001E-3</v>
      </c>
      <c r="F191">
        <f t="shared" si="2"/>
        <v>1.0020657754976672</v>
      </c>
      <c r="G191">
        <v>0.51860600000000001</v>
      </c>
      <c r="H191">
        <v>0.38971099999999997</v>
      </c>
      <c r="K191">
        <v>13781500</v>
      </c>
      <c r="L191">
        <v>13810000</v>
      </c>
      <c r="M191" s="9">
        <v>5380800</v>
      </c>
      <c r="N191">
        <v>12115000</v>
      </c>
      <c r="O191">
        <v>13888000</v>
      </c>
      <c r="P191">
        <v>16807000</v>
      </c>
      <c r="Q191">
        <v>13675100</v>
      </c>
      <c r="R191">
        <v>31755000</v>
      </c>
      <c r="S191" s="9">
        <v>13210000</v>
      </c>
      <c r="T191">
        <v>12871000</v>
      </c>
      <c r="U191">
        <v>11798000</v>
      </c>
      <c r="V191">
        <v>13810000</v>
      </c>
      <c r="W191">
        <v>15378000</v>
      </c>
      <c r="X191">
        <v>19060000</v>
      </c>
      <c r="Y191">
        <v>16244000</v>
      </c>
      <c r="Z191" s="9">
        <v>3</v>
      </c>
      <c r="AA191">
        <v>3</v>
      </c>
      <c r="AB191">
        <v>3</v>
      </c>
      <c r="AC191">
        <v>12.3</v>
      </c>
      <c r="AD191">
        <v>12.3</v>
      </c>
      <c r="AE191">
        <v>12.3</v>
      </c>
      <c r="AF191">
        <v>31.231000000000002</v>
      </c>
      <c r="AG191">
        <v>0</v>
      </c>
      <c r="AH191">
        <v>20.782</v>
      </c>
      <c r="AI191">
        <v>27.1831</v>
      </c>
      <c r="AJ191">
        <v>13</v>
      </c>
      <c r="AK191">
        <v>0.87823300000000004</v>
      </c>
      <c r="AL191">
        <v>-7.7598700000000007E-2</v>
      </c>
      <c r="AM191">
        <v>-0.239261</v>
      </c>
      <c r="AN191">
        <v>0</v>
      </c>
      <c r="AO191">
        <v>2</v>
      </c>
      <c r="AP191">
        <v>3</v>
      </c>
      <c r="AQ191">
        <v>3</v>
      </c>
      <c r="AR191">
        <v>0</v>
      </c>
      <c r="AS191">
        <v>3</v>
      </c>
      <c r="AT191">
        <v>3</v>
      </c>
      <c r="AU191">
        <v>3</v>
      </c>
      <c r="AV191">
        <v>3</v>
      </c>
      <c r="AW191">
        <v>3</v>
      </c>
      <c r="AX191">
        <v>3</v>
      </c>
      <c r="AY191">
        <v>3</v>
      </c>
      <c r="AZ191">
        <v>2</v>
      </c>
      <c r="BA191">
        <v>0</v>
      </c>
      <c r="BB191">
        <v>2</v>
      </c>
      <c r="BC191">
        <v>3</v>
      </c>
      <c r="BD191">
        <v>3</v>
      </c>
      <c r="BE191">
        <v>0</v>
      </c>
      <c r="BF191">
        <v>3</v>
      </c>
      <c r="BG191">
        <v>3</v>
      </c>
      <c r="BH191">
        <v>3</v>
      </c>
      <c r="BI191">
        <v>3</v>
      </c>
      <c r="BJ191">
        <v>3</v>
      </c>
      <c r="BK191">
        <v>3</v>
      </c>
      <c r="BL191">
        <v>3</v>
      </c>
      <c r="BM191">
        <v>2</v>
      </c>
      <c r="BN191">
        <v>0</v>
      </c>
      <c r="BO191">
        <v>2</v>
      </c>
      <c r="BP191">
        <v>3</v>
      </c>
      <c r="BQ191">
        <v>3</v>
      </c>
      <c r="BR191">
        <v>0</v>
      </c>
      <c r="BS191">
        <v>3</v>
      </c>
      <c r="BT191">
        <v>3</v>
      </c>
      <c r="BU191">
        <v>3</v>
      </c>
      <c r="BV191">
        <v>3</v>
      </c>
      <c r="BW191">
        <v>3</v>
      </c>
      <c r="BX191">
        <v>3</v>
      </c>
      <c r="BY191">
        <v>3</v>
      </c>
      <c r="BZ191">
        <v>2</v>
      </c>
    </row>
    <row r="192" spans="1:78">
      <c r="A192" t="s">
        <v>508</v>
      </c>
      <c r="B192" t="s">
        <v>508</v>
      </c>
      <c r="C192" t="s">
        <v>509</v>
      </c>
      <c r="D192" t="s">
        <v>510</v>
      </c>
      <c r="E192">
        <v>-5.4889400000000003E-3</v>
      </c>
      <c r="F192">
        <f t="shared" si="2"/>
        <v>0.99620258519982663</v>
      </c>
      <c r="G192">
        <v>0.520594</v>
      </c>
      <c r="H192">
        <v>0.240124</v>
      </c>
      <c r="K192">
        <v>76102000</v>
      </c>
      <c r="L192">
        <v>75813000</v>
      </c>
      <c r="M192" s="9">
        <v>5937160</v>
      </c>
      <c r="N192">
        <v>121370000</v>
      </c>
      <c r="O192">
        <v>79110000</v>
      </c>
      <c r="P192">
        <v>81093000</v>
      </c>
      <c r="Q192">
        <v>55281000</v>
      </c>
      <c r="R192">
        <v>73094000</v>
      </c>
      <c r="S192" s="9">
        <v>70262000</v>
      </c>
      <c r="T192">
        <v>78295000</v>
      </c>
      <c r="U192">
        <v>75813000</v>
      </c>
      <c r="V192">
        <v>32008000</v>
      </c>
      <c r="W192">
        <v>5358380</v>
      </c>
      <c r="X192">
        <v>77819000</v>
      </c>
      <c r="Y192">
        <v>78542000</v>
      </c>
      <c r="Z192" s="9">
        <v>7</v>
      </c>
      <c r="AA192">
        <v>7</v>
      </c>
      <c r="AB192">
        <v>7</v>
      </c>
      <c r="AC192">
        <v>39.700000000000003</v>
      </c>
      <c r="AD192">
        <v>39.700000000000003</v>
      </c>
      <c r="AE192">
        <v>39.700000000000003</v>
      </c>
      <c r="AF192">
        <v>22.126999999999999</v>
      </c>
      <c r="AG192">
        <v>0</v>
      </c>
      <c r="AH192">
        <v>69.641999999999996</v>
      </c>
      <c r="AI192">
        <v>29.409300000000002</v>
      </c>
      <c r="AJ192">
        <v>24</v>
      </c>
      <c r="AK192">
        <v>1</v>
      </c>
      <c r="AL192">
        <v>0.162574</v>
      </c>
      <c r="AM192">
        <v>0.19434299999999999</v>
      </c>
      <c r="AN192">
        <v>1</v>
      </c>
      <c r="AO192">
        <v>4</v>
      </c>
      <c r="AP192">
        <v>5</v>
      </c>
      <c r="AQ192">
        <v>4</v>
      </c>
      <c r="AR192">
        <v>5</v>
      </c>
      <c r="AS192">
        <v>2</v>
      </c>
      <c r="AT192">
        <v>4</v>
      </c>
      <c r="AU192">
        <v>4</v>
      </c>
      <c r="AV192">
        <v>3</v>
      </c>
      <c r="AW192">
        <v>3</v>
      </c>
      <c r="AX192">
        <v>2</v>
      </c>
      <c r="AY192">
        <v>4</v>
      </c>
      <c r="AZ192">
        <v>6</v>
      </c>
      <c r="BA192">
        <v>1</v>
      </c>
      <c r="BB192">
        <v>4</v>
      </c>
      <c r="BC192">
        <v>5</v>
      </c>
      <c r="BD192">
        <v>4</v>
      </c>
      <c r="BE192">
        <v>5</v>
      </c>
      <c r="BF192">
        <v>2</v>
      </c>
      <c r="BG192">
        <v>4</v>
      </c>
      <c r="BH192">
        <v>4</v>
      </c>
      <c r="BI192">
        <v>3</v>
      </c>
      <c r="BJ192">
        <v>3</v>
      </c>
      <c r="BK192">
        <v>2</v>
      </c>
      <c r="BL192">
        <v>4</v>
      </c>
      <c r="BM192">
        <v>6</v>
      </c>
      <c r="BN192">
        <v>1</v>
      </c>
      <c r="BO192">
        <v>4</v>
      </c>
      <c r="BP192">
        <v>5</v>
      </c>
      <c r="BQ192">
        <v>4</v>
      </c>
      <c r="BR192">
        <v>5</v>
      </c>
      <c r="BS192">
        <v>2</v>
      </c>
      <c r="BT192">
        <v>4</v>
      </c>
      <c r="BU192">
        <v>4</v>
      </c>
      <c r="BV192">
        <v>3</v>
      </c>
      <c r="BW192">
        <v>3</v>
      </c>
      <c r="BX192">
        <v>2</v>
      </c>
      <c r="BY192">
        <v>4</v>
      </c>
      <c r="BZ192">
        <v>6</v>
      </c>
    </row>
    <row r="193" spans="1:78">
      <c r="A193" t="s">
        <v>719</v>
      </c>
      <c r="B193" t="s">
        <v>719</v>
      </c>
      <c r="C193" t="s">
        <v>720</v>
      </c>
      <c r="E193">
        <v>-8.2064900000000003E-3</v>
      </c>
      <c r="F193">
        <f t="shared" si="2"/>
        <v>0.99432784237106442</v>
      </c>
      <c r="G193">
        <v>0.52123200000000003</v>
      </c>
      <c r="H193">
        <v>0.25057800000000002</v>
      </c>
      <c r="K193">
        <v>7095250</v>
      </c>
      <c r="L193">
        <v>7055000</v>
      </c>
      <c r="M193" s="9">
        <v>7266000</v>
      </c>
      <c r="N193">
        <v>6924500</v>
      </c>
      <c r="O193">
        <v>21313000</v>
      </c>
      <c r="P193">
        <v>25583000</v>
      </c>
      <c r="Q193">
        <v>1259720</v>
      </c>
      <c r="R193">
        <v>5817200</v>
      </c>
      <c r="S193" s="9">
        <v>7437000</v>
      </c>
      <c r="T193">
        <v>8094800</v>
      </c>
      <c r="U193">
        <v>7055000</v>
      </c>
      <c r="V193">
        <v>5420400</v>
      </c>
      <c r="W193">
        <v>6276200</v>
      </c>
      <c r="X193">
        <v>11363000</v>
      </c>
      <c r="Y193">
        <v>5890800</v>
      </c>
      <c r="Z193" s="9">
        <v>4</v>
      </c>
      <c r="AA193">
        <v>4</v>
      </c>
      <c r="AB193">
        <v>4</v>
      </c>
      <c r="AC193">
        <v>27.3</v>
      </c>
      <c r="AD193">
        <v>27.3</v>
      </c>
      <c r="AE193">
        <v>27.3</v>
      </c>
      <c r="AF193">
        <v>15.808999999999999</v>
      </c>
      <c r="AG193">
        <v>0</v>
      </c>
      <c r="AH193">
        <v>25.789000000000001</v>
      </c>
      <c r="AI193">
        <v>26.432099999999998</v>
      </c>
      <c r="AJ193">
        <v>11</v>
      </c>
      <c r="AK193">
        <v>1</v>
      </c>
      <c r="AL193">
        <v>9.5694899999999999E-2</v>
      </c>
      <c r="AM193">
        <v>0.15865899999999999</v>
      </c>
      <c r="AN193">
        <v>3</v>
      </c>
      <c r="AO193">
        <v>3</v>
      </c>
      <c r="AP193">
        <v>4</v>
      </c>
      <c r="AQ193">
        <v>4</v>
      </c>
      <c r="AR193">
        <v>1</v>
      </c>
      <c r="AS193">
        <v>3</v>
      </c>
      <c r="AT193">
        <v>3</v>
      </c>
      <c r="AU193">
        <v>4</v>
      </c>
      <c r="AV193">
        <v>4</v>
      </c>
      <c r="AW193">
        <v>2</v>
      </c>
      <c r="AX193">
        <v>3</v>
      </c>
      <c r="AY193">
        <v>3</v>
      </c>
      <c r="AZ193">
        <v>2</v>
      </c>
      <c r="BA193">
        <v>3</v>
      </c>
      <c r="BB193">
        <v>3</v>
      </c>
      <c r="BC193">
        <v>4</v>
      </c>
      <c r="BD193">
        <v>4</v>
      </c>
      <c r="BE193">
        <v>1</v>
      </c>
      <c r="BF193">
        <v>3</v>
      </c>
      <c r="BG193">
        <v>3</v>
      </c>
      <c r="BH193">
        <v>4</v>
      </c>
      <c r="BI193">
        <v>4</v>
      </c>
      <c r="BJ193">
        <v>2</v>
      </c>
      <c r="BK193">
        <v>3</v>
      </c>
      <c r="BL193">
        <v>3</v>
      </c>
      <c r="BM193">
        <v>2</v>
      </c>
      <c r="BN193">
        <v>3</v>
      </c>
      <c r="BO193">
        <v>3</v>
      </c>
      <c r="BP193">
        <v>4</v>
      </c>
      <c r="BQ193">
        <v>4</v>
      </c>
      <c r="BR193">
        <v>1</v>
      </c>
      <c r="BS193">
        <v>3</v>
      </c>
      <c r="BT193">
        <v>3</v>
      </c>
      <c r="BU193">
        <v>4</v>
      </c>
      <c r="BV193">
        <v>4</v>
      </c>
      <c r="BW193">
        <v>2</v>
      </c>
      <c r="BX193">
        <v>3</v>
      </c>
      <c r="BY193">
        <v>3</v>
      </c>
      <c r="BZ193">
        <v>2</v>
      </c>
    </row>
    <row r="194" spans="1:78">
      <c r="A194" t="s">
        <v>678</v>
      </c>
      <c r="B194" t="s">
        <v>679</v>
      </c>
      <c r="C194" t="s">
        <v>680</v>
      </c>
      <c r="D194" t="s">
        <v>681</v>
      </c>
      <c r="E194">
        <v>-9.9823599999999992E-3</v>
      </c>
      <c r="F194">
        <f t="shared" si="2"/>
        <v>0.99310463816867478</v>
      </c>
      <c r="G194">
        <v>0.521648</v>
      </c>
      <c r="H194">
        <v>0.16739299999999999</v>
      </c>
      <c r="K194">
        <v>162430000</v>
      </c>
      <c r="L194">
        <v>161310000</v>
      </c>
      <c r="M194" s="9">
        <v>131900000</v>
      </c>
      <c r="N194">
        <v>338040000</v>
      </c>
      <c r="O194">
        <v>180160000</v>
      </c>
      <c r="P194">
        <v>194590000</v>
      </c>
      <c r="Q194">
        <v>144700000</v>
      </c>
      <c r="R194">
        <v>4928400</v>
      </c>
      <c r="S194" s="9">
        <v>95261000</v>
      </c>
      <c r="T194">
        <v>173520000</v>
      </c>
      <c r="U194">
        <v>286600000</v>
      </c>
      <c r="V194">
        <v>6228860</v>
      </c>
      <c r="W194">
        <v>5809800</v>
      </c>
      <c r="X194">
        <v>161310000</v>
      </c>
      <c r="Y194">
        <v>202870000</v>
      </c>
      <c r="Z194" s="9">
        <v>28</v>
      </c>
      <c r="AA194">
        <v>28</v>
      </c>
      <c r="AB194">
        <v>28</v>
      </c>
      <c r="AC194">
        <v>35.1</v>
      </c>
      <c r="AD194">
        <v>35.1</v>
      </c>
      <c r="AE194">
        <v>35.1</v>
      </c>
      <c r="AF194">
        <v>116.41</v>
      </c>
      <c r="AG194">
        <v>0</v>
      </c>
      <c r="AH194">
        <v>323.31</v>
      </c>
      <c r="AI194">
        <v>30.5017</v>
      </c>
      <c r="AJ194">
        <v>144</v>
      </c>
      <c r="AK194">
        <v>0.99789099999999997</v>
      </c>
      <c r="AL194">
        <v>0.61979499999999998</v>
      </c>
      <c r="AM194">
        <v>0.48136200000000001</v>
      </c>
      <c r="AN194">
        <v>13</v>
      </c>
      <c r="AO194">
        <v>25</v>
      </c>
      <c r="AP194">
        <v>24</v>
      </c>
      <c r="AQ194">
        <v>24</v>
      </c>
      <c r="AR194">
        <v>18</v>
      </c>
      <c r="AS194">
        <v>2</v>
      </c>
      <c r="AT194">
        <v>18</v>
      </c>
      <c r="AU194">
        <v>24</v>
      </c>
      <c r="AV194">
        <v>25</v>
      </c>
      <c r="AW194">
        <v>1</v>
      </c>
      <c r="AX194">
        <v>1</v>
      </c>
      <c r="AY194">
        <v>23</v>
      </c>
      <c r="AZ194">
        <v>22</v>
      </c>
      <c r="BA194">
        <v>13</v>
      </c>
      <c r="BB194">
        <v>25</v>
      </c>
      <c r="BC194">
        <v>24</v>
      </c>
      <c r="BD194">
        <v>24</v>
      </c>
      <c r="BE194">
        <v>18</v>
      </c>
      <c r="BF194">
        <v>2</v>
      </c>
      <c r="BG194">
        <v>18</v>
      </c>
      <c r="BH194">
        <v>24</v>
      </c>
      <c r="BI194">
        <v>25</v>
      </c>
      <c r="BJ194">
        <v>1</v>
      </c>
      <c r="BK194">
        <v>1</v>
      </c>
      <c r="BL194">
        <v>23</v>
      </c>
      <c r="BM194">
        <v>22</v>
      </c>
      <c r="BN194">
        <v>13</v>
      </c>
      <c r="BO194">
        <v>25</v>
      </c>
      <c r="BP194">
        <v>24</v>
      </c>
      <c r="BQ194">
        <v>24</v>
      </c>
      <c r="BR194">
        <v>18</v>
      </c>
      <c r="BS194">
        <v>2</v>
      </c>
      <c r="BT194">
        <v>18</v>
      </c>
      <c r="BU194">
        <v>24</v>
      </c>
      <c r="BV194">
        <v>25</v>
      </c>
      <c r="BW194">
        <v>1</v>
      </c>
      <c r="BX194">
        <v>1</v>
      </c>
      <c r="BY194">
        <v>23</v>
      </c>
      <c r="BZ194">
        <v>22</v>
      </c>
    </row>
    <row r="195" spans="1:78">
      <c r="A195" t="s">
        <v>217</v>
      </c>
      <c r="B195" t="s">
        <v>217</v>
      </c>
      <c r="C195" t="s">
        <v>218</v>
      </c>
      <c r="D195" t="s">
        <v>219</v>
      </c>
      <c r="E195">
        <v>-1.3323099999999999E-2</v>
      </c>
      <c r="F195">
        <f t="shared" si="2"/>
        <v>0.9908076412431559</v>
      </c>
      <c r="G195">
        <v>0.52243300000000004</v>
      </c>
      <c r="H195">
        <v>6.0891399999999998E-2</v>
      </c>
      <c r="K195">
        <v>313855000</v>
      </c>
      <c r="L195">
        <v>310970000</v>
      </c>
      <c r="M195" s="9">
        <v>241120000</v>
      </c>
      <c r="N195">
        <v>536460000</v>
      </c>
      <c r="O195">
        <v>356760000</v>
      </c>
      <c r="P195">
        <v>483370000</v>
      </c>
      <c r="Q195">
        <v>270950000</v>
      </c>
      <c r="R195">
        <v>44349000</v>
      </c>
      <c r="S195" s="9">
        <v>130150000</v>
      </c>
      <c r="T195">
        <v>360250000</v>
      </c>
      <c r="U195">
        <v>350630000</v>
      </c>
      <c r="V195">
        <v>4238940</v>
      </c>
      <c r="W195">
        <v>3806840</v>
      </c>
      <c r="X195">
        <v>310970000</v>
      </c>
      <c r="Y195">
        <v>366350000</v>
      </c>
      <c r="Z195" s="9">
        <v>12</v>
      </c>
      <c r="AA195">
        <v>12</v>
      </c>
      <c r="AB195">
        <v>10</v>
      </c>
      <c r="AC195">
        <v>62.7</v>
      </c>
      <c r="AD195">
        <v>62.7</v>
      </c>
      <c r="AE195">
        <v>52.3</v>
      </c>
      <c r="AF195">
        <v>21.158999999999999</v>
      </c>
      <c r="AG195">
        <v>0</v>
      </c>
      <c r="AH195">
        <v>219.81</v>
      </c>
      <c r="AI195">
        <v>31.376000000000001</v>
      </c>
      <c r="AJ195">
        <v>63</v>
      </c>
      <c r="AK195">
        <v>0.96682599999999996</v>
      </c>
      <c r="AL195">
        <v>1.591</v>
      </c>
      <c r="AM195">
        <v>1.18327</v>
      </c>
      <c r="AN195">
        <v>9</v>
      </c>
      <c r="AO195">
        <v>10</v>
      </c>
      <c r="AP195">
        <v>9</v>
      </c>
      <c r="AQ195">
        <v>10</v>
      </c>
      <c r="AR195">
        <v>10</v>
      </c>
      <c r="AS195">
        <v>2</v>
      </c>
      <c r="AT195">
        <v>8</v>
      </c>
      <c r="AU195">
        <v>11</v>
      </c>
      <c r="AV195">
        <v>11</v>
      </c>
      <c r="AW195">
        <v>1</v>
      </c>
      <c r="AX195">
        <v>1</v>
      </c>
      <c r="AY195">
        <v>8</v>
      </c>
      <c r="AZ195">
        <v>11</v>
      </c>
      <c r="BA195">
        <v>9</v>
      </c>
      <c r="BB195">
        <v>10</v>
      </c>
      <c r="BC195">
        <v>9</v>
      </c>
      <c r="BD195">
        <v>10</v>
      </c>
      <c r="BE195">
        <v>10</v>
      </c>
      <c r="BF195">
        <v>2</v>
      </c>
      <c r="BG195">
        <v>8</v>
      </c>
      <c r="BH195">
        <v>11</v>
      </c>
      <c r="BI195">
        <v>11</v>
      </c>
      <c r="BJ195">
        <v>1</v>
      </c>
      <c r="BK195">
        <v>1</v>
      </c>
      <c r="BL195">
        <v>8</v>
      </c>
      <c r="BM195">
        <v>11</v>
      </c>
      <c r="BN195">
        <v>7</v>
      </c>
      <c r="BO195">
        <v>8</v>
      </c>
      <c r="BP195">
        <v>7</v>
      </c>
      <c r="BQ195">
        <v>8</v>
      </c>
      <c r="BR195">
        <v>8</v>
      </c>
      <c r="BS195">
        <v>1</v>
      </c>
      <c r="BT195">
        <v>6</v>
      </c>
      <c r="BU195">
        <v>9</v>
      </c>
      <c r="BV195">
        <v>9</v>
      </c>
      <c r="BW195">
        <v>0</v>
      </c>
      <c r="BX195">
        <v>1</v>
      </c>
      <c r="BY195">
        <v>7</v>
      </c>
      <c r="BZ195">
        <v>9</v>
      </c>
    </row>
    <row r="196" spans="1:78">
      <c r="A196" t="s">
        <v>1002</v>
      </c>
      <c r="B196" t="s">
        <v>1002</v>
      </c>
      <c r="C196" t="s">
        <v>1003</v>
      </c>
      <c r="D196" t="s">
        <v>1004</v>
      </c>
      <c r="E196">
        <v>-1.4762900000000001E-2</v>
      </c>
      <c r="F196">
        <f t="shared" si="2"/>
        <v>0.98981931509860432</v>
      </c>
      <c r="G196">
        <v>0.52277099999999999</v>
      </c>
      <c r="H196">
        <v>0.154169</v>
      </c>
      <c r="K196">
        <v>115900000</v>
      </c>
      <c r="L196">
        <v>114720000</v>
      </c>
      <c r="M196" s="9">
        <v>65951000</v>
      </c>
      <c r="N196">
        <v>129640000</v>
      </c>
      <c r="O196">
        <v>145720000</v>
      </c>
      <c r="P196">
        <v>150350000</v>
      </c>
      <c r="Q196">
        <v>102160000</v>
      </c>
      <c r="R196">
        <v>11201000</v>
      </c>
      <c r="S196" s="9">
        <v>64265000</v>
      </c>
      <c r="T196">
        <v>120370000</v>
      </c>
      <c r="U196">
        <v>170800000</v>
      </c>
      <c r="V196">
        <v>1328170</v>
      </c>
      <c r="W196">
        <v>24011000</v>
      </c>
      <c r="X196">
        <v>114720000</v>
      </c>
      <c r="Y196">
        <v>160330000</v>
      </c>
      <c r="Z196" s="9">
        <v>24</v>
      </c>
      <c r="AA196">
        <v>24</v>
      </c>
      <c r="AB196">
        <v>24</v>
      </c>
      <c r="AC196">
        <v>27.7</v>
      </c>
      <c r="AD196">
        <v>27.7</v>
      </c>
      <c r="AE196">
        <v>27.7</v>
      </c>
      <c r="AF196">
        <v>108.85</v>
      </c>
      <c r="AG196">
        <v>0</v>
      </c>
      <c r="AH196">
        <v>315.05</v>
      </c>
      <c r="AI196">
        <v>29.9621</v>
      </c>
      <c r="AJ196">
        <v>121</v>
      </c>
      <c r="AK196">
        <v>0.99373299999999998</v>
      </c>
      <c r="AL196">
        <v>0.631328</v>
      </c>
      <c r="AM196">
        <v>0.54349000000000003</v>
      </c>
      <c r="AN196">
        <v>13</v>
      </c>
      <c r="AO196">
        <v>21</v>
      </c>
      <c r="AP196">
        <v>18</v>
      </c>
      <c r="AQ196">
        <v>19</v>
      </c>
      <c r="AR196">
        <v>18</v>
      </c>
      <c r="AS196">
        <v>5</v>
      </c>
      <c r="AT196">
        <v>14</v>
      </c>
      <c r="AU196">
        <v>22</v>
      </c>
      <c r="AV196">
        <v>18</v>
      </c>
      <c r="AW196">
        <v>2</v>
      </c>
      <c r="AX196">
        <v>2</v>
      </c>
      <c r="AY196">
        <v>18</v>
      </c>
      <c r="AZ196">
        <v>20</v>
      </c>
      <c r="BA196">
        <v>13</v>
      </c>
      <c r="BB196">
        <v>21</v>
      </c>
      <c r="BC196">
        <v>18</v>
      </c>
      <c r="BD196">
        <v>19</v>
      </c>
      <c r="BE196">
        <v>18</v>
      </c>
      <c r="BF196">
        <v>5</v>
      </c>
      <c r="BG196">
        <v>14</v>
      </c>
      <c r="BH196">
        <v>22</v>
      </c>
      <c r="BI196">
        <v>18</v>
      </c>
      <c r="BJ196">
        <v>2</v>
      </c>
      <c r="BK196">
        <v>2</v>
      </c>
      <c r="BL196">
        <v>18</v>
      </c>
      <c r="BM196">
        <v>20</v>
      </c>
      <c r="BN196">
        <v>13</v>
      </c>
      <c r="BO196">
        <v>21</v>
      </c>
      <c r="BP196">
        <v>18</v>
      </c>
      <c r="BQ196">
        <v>19</v>
      </c>
      <c r="BR196">
        <v>18</v>
      </c>
      <c r="BS196">
        <v>5</v>
      </c>
      <c r="BT196">
        <v>14</v>
      </c>
      <c r="BU196">
        <v>22</v>
      </c>
      <c r="BV196">
        <v>18</v>
      </c>
      <c r="BW196">
        <v>2</v>
      </c>
      <c r="BX196">
        <v>2</v>
      </c>
      <c r="BY196">
        <v>18</v>
      </c>
      <c r="BZ196">
        <v>20</v>
      </c>
    </row>
    <row r="197" spans="1:78">
      <c r="A197" t="s">
        <v>675</v>
      </c>
      <c r="B197" t="s">
        <v>675</v>
      </c>
      <c r="C197" t="s">
        <v>676</v>
      </c>
      <c r="D197" t="s">
        <v>677</v>
      </c>
      <c r="E197">
        <v>-1.61438E-2</v>
      </c>
      <c r="F197">
        <f t="shared" ref="F197:F260" si="3">POWER(2,E197)</f>
        <v>0.98887234604803342</v>
      </c>
      <c r="G197">
        <v>0.52309499999999998</v>
      </c>
      <c r="H197">
        <v>0.15709200000000001</v>
      </c>
      <c r="K197">
        <v>64565500</v>
      </c>
      <c r="L197">
        <v>63847000</v>
      </c>
      <c r="M197" s="9">
        <v>42346000</v>
      </c>
      <c r="N197">
        <v>80348000</v>
      </c>
      <c r="O197">
        <v>152850000</v>
      </c>
      <c r="P197">
        <v>94503000</v>
      </c>
      <c r="Q197">
        <v>41709000</v>
      </c>
      <c r="R197">
        <v>48783000</v>
      </c>
      <c r="S197" s="9">
        <v>63847000</v>
      </c>
      <c r="T197">
        <v>79739000</v>
      </c>
      <c r="U197">
        <v>112570000</v>
      </c>
      <c r="V197">
        <v>27897000</v>
      </c>
      <c r="W197">
        <v>29298000</v>
      </c>
      <c r="X197">
        <v>93797000</v>
      </c>
      <c r="Y197">
        <v>51320000</v>
      </c>
      <c r="Z197" s="9">
        <v>9</v>
      </c>
      <c r="AA197">
        <v>9</v>
      </c>
      <c r="AB197">
        <v>9</v>
      </c>
      <c r="AC197">
        <v>37.9</v>
      </c>
      <c r="AD197">
        <v>37.9</v>
      </c>
      <c r="AE197">
        <v>37.9</v>
      </c>
      <c r="AF197">
        <v>29.885000000000002</v>
      </c>
      <c r="AG197">
        <v>0</v>
      </c>
      <c r="AH197">
        <v>98.709000000000003</v>
      </c>
      <c r="AI197">
        <v>29.580300000000001</v>
      </c>
      <c r="AJ197">
        <v>55</v>
      </c>
      <c r="AK197">
        <v>0.99128499999999997</v>
      </c>
      <c r="AL197">
        <v>0.22789599999999999</v>
      </c>
      <c r="AM197">
        <v>0.52940500000000001</v>
      </c>
      <c r="AN197">
        <v>6</v>
      </c>
      <c r="AO197">
        <v>8</v>
      </c>
      <c r="AP197">
        <v>8</v>
      </c>
      <c r="AQ197">
        <v>7</v>
      </c>
      <c r="AR197">
        <v>6</v>
      </c>
      <c r="AS197">
        <v>5</v>
      </c>
      <c r="AT197">
        <v>5</v>
      </c>
      <c r="AU197">
        <v>8</v>
      </c>
      <c r="AV197">
        <v>8</v>
      </c>
      <c r="AW197">
        <v>5</v>
      </c>
      <c r="AX197">
        <v>4</v>
      </c>
      <c r="AY197">
        <v>9</v>
      </c>
      <c r="AZ197">
        <v>7</v>
      </c>
      <c r="BA197">
        <v>6</v>
      </c>
      <c r="BB197">
        <v>8</v>
      </c>
      <c r="BC197">
        <v>8</v>
      </c>
      <c r="BD197">
        <v>7</v>
      </c>
      <c r="BE197">
        <v>6</v>
      </c>
      <c r="BF197">
        <v>5</v>
      </c>
      <c r="BG197">
        <v>5</v>
      </c>
      <c r="BH197">
        <v>8</v>
      </c>
      <c r="BI197">
        <v>8</v>
      </c>
      <c r="BJ197">
        <v>5</v>
      </c>
      <c r="BK197">
        <v>4</v>
      </c>
      <c r="BL197">
        <v>9</v>
      </c>
      <c r="BM197">
        <v>7</v>
      </c>
      <c r="BN197">
        <v>6</v>
      </c>
      <c r="BO197">
        <v>8</v>
      </c>
      <c r="BP197">
        <v>8</v>
      </c>
      <c r="BQ197">
        <v>7</v>
      </c>
      <c r="BR197">
        <v>6</v>
      </c>
      <c r="BS197">
        <v>5</v>
      </c>
      <c r="BT197">
        <v>5</v>
      </c>
      <c r="BU197">
        <v>8</v>
      </c>
      <c r="BV197">
        <v>8</v>
      </c>
      <c r="BW197">
        <v>5</v>
      </c>
      <c r="BX197">
        <v>4</v>
      </c>
      <c r="BY197">
        <v>9</v>
      </c>
      <c r="BZ197">
        <v>7</v>
      </c>
    </row>
    <row r="198" spans="1:78">
      <c r="A198" t="s">
        <v>282</v>
      </c>
      <c r="B198" t="s">
        <v>282</v>
      </c>
      <c r="C198" t="s">
        <v>283</v>
      </c>
      <c r="D198" t="s">
        <v>284</v>
      </c>
      <c r="E198">
        <v>-1.62851E-2</v>
      </c>
      <c r="F198">
        <f t="shared" si="3"/>
        <v>0.98877549895548944</v>
      </c>
      <c r="G198">
        <v>0.52312800000000004</v>
      </c>
      <c r="H198">
        <v>0.82011000000000001</v>
      </c>
      <c r="K198">
        <v>10691000</v>
      </c>
      <c r="L198">
        <v>10571000</v>
      </c>
      <c r="M198" s="9">
        <v>2511550</v>
      </c>
      <c r="N198">
        <v>15735000</v>
      </c>
      <c r="O198">
        <v>10335000</v>
      </c>
      <c r="P198">
        <v>11047000</v>
      </c>
      <c r="Q198">
        <v>3779950</v>
      </c>
      <c r="R198">
        <v>17955000</v>
      </c>
      <c r="S198" s="9">
        <v>10571000</v>
      </c>
      <c r="T198">
        <v>26163000</v>
      </c>
      <c r="U198">
        <v>6883800</v>
      </c>
      <c r="V198">
        <v>17353000</v>
      </c>
      <c r="W198">
        <v>8177100</v>
      </c>
      <c r="X198">
        <v>9970290</v>
      </c>
      <c r="Y198">
        <v>13582000</v>
      </c>
      <c r="Z198" s="9">
        <v>5</v>
      </c>
      <c r="AA198">
        <v>5</v>
      </c>
      <c r="AB198">
        <v>4</v>
      </c>
      <c r="AC198">
        <v>8.5</v>
      </c>
      <c r="AD198">
        <v>8.5</v>
      </c>
      <c r="AE198">
        <v>6.8</v>
      </c>
      <c r="AF198">
        <v>73.14</v>
      </c>
      <c r="AG198">
        <v>0</v>
      </c>
      <c r="AH198">
        <v>31.506</v>
      </c>
      <c r="AI198">
        <v>26.976299999999998</v>
      </c>
      <c r="AJ198">
        <v>20</v>
      </c>
      <c r="AK198">
        <v>0.55370200000000003</v>
      </c>
      <c r="AL198">
        <v>-0.55186900000000005</v>
      </c>
      <c r="AM198">
        <v>-1.08145</v>
      </c>
      <c r="AN198">
        <v>1</v>
      </c>
      <c r="AO198">
        <v>3</v>
      </c>
      <c r="AP198">
        <v>4</v>
      </c>
      <c r="AQ198">
        <v>3</v>
      </c>
      <c r="AR198">
        <v>1</v>
      </c>
      <c r="AS198">
        <v>5</v>
      </c>
      <c r="AT198">
        <v>4</v>
      </c>
      <c r="AU198">
        <v>5</v>
      </c>
      <c r="AV198">
        <v>4</v>
      </c>
      <c r="AW198">
        <v>4</v>
      </c>
      <c r="AX198">
        <v>4</v>
      </c>
      <c r="AY198">
        <v>4</v>
      </c>
      <c r="AZ198">
        <v>3</v>
      </c>
      <c r="BA198">
        <v>1</v>
      </c>
      <c r="BB198">
        <v>3</v>
      </c>
      <c r="BC198">
        <v>4</v>
      </c>
      <c r="BD198">
        <v>3</v>
      </c>
      <c r="BE198">
        <v>1</v>
      </c>
      <c r="BF198">
        <v>5</v>
      </c>
      <c r="BG198">
        <v>4</v>
      </c>
      <c r="BH198">
        <v>5</v>
      </c>
      <c r="BI198">
        <v>4</v>
      </c>
      <c r="BJ198">
        <v>4</v>
      </c>
      <c r="BK198">
        <v>4</v>
      </c>
      <c r="BL198">
        <v>4</v>
      </c>
      <c r="BM198">
        <v>3</v>
      </c>
      <c r="BN198">
        <v>0</v>
      </c>
      <c r="BO198">
        <v>2</v>
      </c>
      <c r="BP198">
        <v>3</v>
      </c>
      <c r="BQ198">
        <v>2</v>
      </c>
      <c r="BR198">
        <v>1</v>
      </c>
      <c r="BS198">
        <v>4</v>
      </c>
      <c r="BT198">
        <v>3</v>
      </c>
      <c r="BU198">
        <v>4</v>
      </c>
      <c r="BV198">
        <v>3</v>
      </c>
      <c r="BW198">
        <v>3</v>
      </c>
      <c r="BX198">
        <v>3</v>
      </c>
      <c r="BY198">
        <v>3</v>
      </c>
      <c r="BZ198">
        <v>2</v>
      </c>
    </row>
    <row r="199" spans="1:78">
      <c r="A199" t="s">
        <v>469</v>
      </c>
      <c r="B199" t="s">
        <v>469</v>
      </c>
      <c r="C199" t="s">
        <v>470</v>
      </c>
      <c r="D199" t="s">
        <v>471</v>
      </c>
      <c r="E199">
        <v>-2.4967300000000001E-2</v>
      </c>
      <c r="F199">
        <f t="shared" si="3"/>
        <v>0.98284287532370074</v>
      </c>
      <c r="G199">
        <v>0.52516499999999999</v>
      </c>
      <c r="H199">
        <v>0.52488400000000002</v>
      </c>
      <c r="K199">
        <v>1003380000</v>
      </c>
      <c r="L199">
        <v>986160000</v>
      </c>
      <c r="M199" s="9">
        <v>625060000</v>
      </c>
      <c r="N199">
        <v>1308300000</v>
      </c>
      <c r="O199">
        <v>1223800000</v>
      </c>
      <c r="P199">
        <v>1302000000</v>
      </c>
      <c r="Q199">
        <v>782951000</v>
      </c>
      <c r="R199">
        <v>295360000</v>
      </c>
      <c r="S199" s="9">
        <v>501270000</v>
      </c>
      <c r="T199">
        <v>1126800000</v>
      </c>
      <c r="U199">
        <v>1127700000</v>
      </c>
      <c r="V199">
        <v>1531000000</v>
      </c>
      <c r="W199">
        <v>986160000</v>
      </c>
      <c r="X199">
        <v>883250000</v>
      </c>
      <c r="Y199">
        <v>789040000</v>
      </c>
      <c r="Z199" s="9">
        <v>21</v>
      </c>
      <c r="AA199">
        <v>21</v>
      </c>
      <c r="AB199">
        <v>9</v>
      </c>
      <c r="AC199">
        <v>57.4</v>
      </c>
      <c r="AD199">
        <v>57.4</v>
      </c>
      <c r="AE199">
        <v>29.6</v>
      </c>
      <c r="AF199">
        <v>32.68</v>
      </c>
      <c r="AG199">
        <v>0</v>
      </c>
      <c r="AH199">
        <v>323.31</v>
      </c>
      <c r="AI199">
        <v>33.347700000000003</v>
      </c>
      <c r="AJ199">
        <v>191</v>
      </c>
      <c r="AK199">
        <v>0.81043799999999999</v>
      </c>
      <c r="AL199">
        <v>-0.20596300000000001</v>
      </c>
      <c r="AM199">
        <v>-0.54408900000000004</v>
      </c>
      <c r="AN199">
        <v>16</v>
      </c>
      <c r="AO199">
        <v>19</v>
      </c>
      <c r="AP199">
        <v>18</v>
      </c>
      <c r="AQ199">
        <v>16</v>
      </c>
      <c r="AR199">
        <v>17</v>
      </c>
      <c r="AS199">
        <v>16</v>
      </c>
      <c r="AT199">
        <v>16</v>
      </c>
      <c r="AU199">
        <v>16</v>
      </c>
      <c r="AV199">
        <v>17</v>
      </c>
      <c r="AW199">
        <v>19</v>
      </c>
      <c r="AX199">
        <v>18</v>
      </c>
      <c r="AY199">
        <v>15</v>
      </c>
      <c r="AZ199">
        <v>18</v>
      </c>
      <c r="BA199">
        <v>16</v>
      </c>
      <c r="BB199">
        <v>19</v>
      </c>
      <c r="BC199">
        <v>18</v>
      </c>
      <c r="BD199">
        <v>16</v>
      </c>
      <c r="BE199">
        <v>17</v>
      </c>
      <c r="BF199">
        <v>16</v>
      </c>
      <c r="BG199">
        <v>16</v>
      </c>
      <c r="BH199">
        <v>16</v>
      </c>
      <c r="BI199">
        <v>17</v>
      </c>
      <c r="BJ199">
        <v>19</v>
      </c>
      <c r="BK199">
        <v>18</v>
      </c>
      <c r="BL199">
        <v>15</v>
      </c>
      <c r="BM199">
        <v>18</v>
      </c>
      <c r="BN199">
        <v>6</v>
      </c>
      <c r="BO199">
        <v>8</v>
      </c>
      <c r="BP199">
        <v>7</v>
      </c>
      <c r="BQ199">
        <v>6</v>
      </c>
      <c r="BR199">
        <v>7</v>
      </c>
      <c r="BS199">
        <v>8</v>
      </c>
      <c r="BT199">
        <v>5</v>
      </c>
      <c r="BU199">
        <v>5</v>
      </c>
      <c r="BV199">
        <v>6</v>
      </c>
      <c r="BW199">
        <v>7</v>
      </c>
      <c r="BX199">
        <v>8</v>
      </c>
      <c r="BY199">
        <v>4</v>
      </c>
      <c r="BZ199">
        <v>7</v>
      </c>
    </row>
    <row r="200" spans="1:78">
      <c r="A200" t="s">
        <v>945</v>
      </c>
      <c r="B200" t="s">
        <v>945</v>
      </c>
      <c r="C200" t="s">
        <v>946</v>
      </c>
      <c r="D200" t="s">
        <v>947</v>
      </c>
      <c r="E200">
        <v>-2.7896199999999999E-2</v>
      </c>
      <c r="F200">
        <f t="shared" si="3"/>
        <v>0.98084957227927028</v>
      </c>
      <c r="G200">
        <v>0.52585199999999999</v>
      </c>
      <c r="H200">
        <v>0.34952800000000001</v>
      </c>
      <c r="K200">
        <v>25117000</v>
      </c>
      <c r="L200">
        <v>24636000</v>
      </c>
      <c r="M200" s="9">
        <v>28814000</v>
      </c>
      <c r="N200">
        <v>21420000</v>
      </c>
      <c r="O200">
        <v>59877000</v>
      </c>
      <c r="P200">
        <v>29374000</v>
      </c>
      <c r="Q200">
        <v>11996000</v>
      </c>
      <c r="R200">
        <v>13367000</v>
      </c>
      <c r="S200" s="9">
        <v>39662000</v>
      </c>
      <c r="T200">
        <v>19186000</v>
      </c>
      <c r="U200">
        <v>30130000</v>
      </c>
      <c r="V200">
        <v>24636000</v>
      </c>
      <c r="W200">
        <v>16909000</v>
      </c>
      <c r="X200">
        <v>30607000</v>
      </c>
      <c r="Y200">
        <v>17982000</v>
      </c>
      <c r="Z200" s="9">
        <v>4</v>
      </c>
      <c r="AA200">
        <v>4</v>
      </c>
      <c r="AB200">
        <v>4</v>
      </c>
      <c r="AC200">
        <v>23.9</v>
      </c>
      <c r="AD200">
        <v>23.9</v>
      </c>
      <c r="AE200">
        <v>23.9</v>
      </c>
      <c r="AF200">
        <v>21.422999999999998</v>
      </c>
      <c r="AG200">
        <v>0</v>
      </c>
      <c r="AH200">
        <v>25.39</v>
      </c>
      <c r="AI200">
        <v>28.127700000000001</v>
      </c>
      <c r="AJ200">
        <v>19</v>
      </c>
      <c r="AK200">
        <v>0.92114600000000002</v>
      </c>
      <c r="AL200">
        <v>-5.05578E-2</v>
      </c>
      <c r="AM200">
        <v>-0.13592199999999999</v>
      </c>
      <c r="AN200">
        <v>2</v>
      </c>
      <c r="AO200">
        <v>2</v>
      </c>
      <c r="AP200">
        <v>2</v>
      </c>
      <c r="AQ200">
        <v>2</v>
      </c>
      <c r="AR200">
        <v>2</v>
      </c>
      <c r="AS200">
        <v>2</v>
      </c>
      <c r="AT200">
        <v>2</v>
      </c>
      <c r="AU200">
        <v>2</v>
      </c>
      <c r="AV200">
        <v>2</v>
      </c>
      <c r="AW200">
        <v>2</v>
      </c>
      <c r="AX200">
        <v>1</v>
      </c>
      <c r="AY200">
        <v>2</v>
      </c>
      <c r="AZ200">
        <v>3</v>
      </c>
      <c r="BA200">
        <v>2</v>
      </c>
      <c r="BB200">
        <v>2</v>
      </c>
      <c r="BC200">
        <v>2</v>
      </c>
      <c r="BD200">
        <v>2</v>
      </c>
      <c r="BE200">
        <v>2</v>
      </c>
      <c r="BF200">
        <v>2</v>
      </c>
      <c r="BG200">
        <v>2</v>
      </c>
      <c r="BH200">
        <v>2</v>
      </c>
      <c r="BI200">
        <v>2</v>
      </c>
      <c r="BJ200">
        <v>2</v>
      </c>
      <c r="BK200">
        <v>1</v>
      </c>
      <c r="BL200">
        <v>2</v>
      </c>
      <c r="BM200">
        <v>3</v>
      </c>
      <c r="BN200">
        <v>2</v>
      </c>
      <c r="BO200">
        <v>2</v>
      </c>
      <c r="BP200">
        <v>2</v>
      </c>
      <c r="BQ200">
        <v>2</v>
      </c>
      <c r="BR200">
        <v>2</v>
      </c>
      <c r="BS200">
        <v>2</v>
      </c>
      <c r="BT200">
        <v>2</v>
      </c>
      <c r="BU200">
        <v>2</v>
      </c>
      <c r="BV200">
        <v>2</v>
      </c>
      <c r="BW200">
        <v>2</v>
      </c>
      <c r="BX200">
        <v>1</v>
      </c>
      <c r="BY200">
        <v>2</v>
      </c>
      <c r="BZ200">
        <v>3</v>
      </c>
    </row>
    <row r="201" spans="1:78">
      <c r="A201" t="s">
        <v>926</v>
      </c>
      <c r="B201" t="s">
        <v>926</v>
      </c>
      <c r="C201" t="s">
        <v>927</v>
      </c>
      <c r="D201" t="s">
        <v>928</v>
      </c>
      <c r="E201">
        <v>-3.2896700000000001E-2</v>
      </c>
      <c r="F201">
        <f t="shared" si="3"/>
        <v>0.97745575179337785</v>
      </c>
      <c r="G201">
        <v>0.52702499999999997</v>
      </c>
      <c r="H201">
        <v>0.24926100000000001</v>
      </c>
      <c r="K201">
        <v>6150250</v>
      </c>
      <c r="L201">
        <v>6011600</v>
      </c>
      <c r="M201" s="9">
        <v>8209170</v>
      </c>
      <c r="N201">
        <v>3641270</v>
      </c>
      <c r="O201">
        <v>4091330</v>
      </c>
      <c r="P201">
        <v>8730000</v>
      </c>
      <c r="Q201">
        <v>2518110</v>
      </c>
      <c r="R201">
        <v>17923000</v>
      </c>
      <c r="S201" s="9">
        <v>2805420</v>
      </c>
      <c r="T201">
        <v>9670370</v>
      </c>
      <c r="U201">
        <v>6011600</v>
      </c>
      <c r="V201">
        <v>7116100</v>
      </c>
      <c r="W201">
        <v>12692000</v>
      </c>
      <c r="X201">
        <v>2393300</v>
      </c>
      <c r="Y201">
        <v>5415900</v>
      </c>
      <c r="Z201" s="9">
        <v>3</v>
      </c>
      <c r="AA201">
        <v>3</v>
      </c>
      <c r="AB201">
        <v>3</v>
      </c>
      <c r="AC201">
        <v>7.8</v>
      </c>
      <c r="AD201">
        <v>7.8</v>
      </c>
      <c r="AE201">
        <v>7.8</v>
      </c>
      <c r="AF201">
        <v>51.386000000000003</v>
      </c>
      <c r="AG201">
        <v>0</v>
      </c>
      <c r="AH201">
        <v>18.690000000000001</v>
      </c>
      <c r="AI201">
        <v>26.059699999999999</v>
      </c>
      <c r="AJ201">
        <v>6</v>
      </c>
      <c r="AK201">
        <v>1</v>
      </c>
      <c r="AL201">
        <v>8.6623000000000006E-2</v>
      </c>
      <c r="AM201">
        <v>0.16309299999999999</v>
      </c>
      <c r="AN201">
        <v>0</v>
      </c>
      <c r="AO201">
        <v>1</v>
      </c>
      <c r="AP201">
        <v>0</v>
      </c>
      <c r="AQ201">
        <v>2</v>
      </c>
      <c r="AR201">
        <v>1</v>
      </c>
      <c r="AS201">
        <v>3</v>
      </c>
      <c r="AT201">
        <v>1</v>
      </c>
      <c r="AU201">
        <v>1</v>
      </c>
      <c r="AV201">
        <v>2</v>
      </c>
      <c r="AW201">
        <v>3</v>
      </c>
      <c r="AX201">
        <v>3</v>
      </c>
      <c r="AY201">
        <v>1</v>
      </c>
      <c r="AZ201">
        <v>2</v>
      </c>
      <c r="BA201">
        <v>0</v>
      </c>
      <c r="BB201">
        <v>1</v>
      </c>
      <c r="BC201">
        <v>0</v>
      </c>
      <c r="BD201">
        <v>2</v>
      </c>
      <c r="BE201">
        <v>1</v>
      </c>
      <c r="BF201">
        <v>3</v>
      </c>
      <c r="BG201">
        <v>1</v>
      </c>
      <c r="BH201">
        <v>1</v>
      </c>
      <c r="BI201">
        <v>2</v>
      </c>
      <c r="BJ201">
        <v>3</v>
      </c>
      <c r="BK201">
        <v>3</v>
      </c>
      <c r="BL201">
        <v>1</v>
      </c>
      <c r="BM201">
        <v>2</v>
      </c>
      <c r="BN201">
        <v>0</v>
      </c>
      <c r="BO201">
        <v>1</v>
      </c>
      <c r="BP201">
        <v>0</v>
      </c>
      <c r="BQ201">
        <v>2</v>
      </c>
      <c r="BR201">
        <v>1</v>
      </c>
      <c r="BS201">
        <v>3</v>
      </c>
      <c r="BT201">
        <v>1</v>
      </c>
      <c r="BU201">
        <v>1</v>
      </c>
      <c r="BV201">
        <v>2</v>
      </c>
      <c r="BW201">
        <v>3</v>
      </c>
      <c r="BX201">
        <v>3</v>
      </c>
      <c r="BY201">
        <v>1</v>
      </c>
      <c r="BZ201">
        <v>2</v>
      </c>
    </row>
    <row r="202" spans="1:78">
      <c r="A202" t="s">
        <v>721</v>
      </c>
      <c r="B202" t="s">
        <v>721</v>
      </c>
      <c r="C202" t="s">
        <v>722</v>
      </c>
      <c r="D202" t="s">
        <v>723</v>
      </c>
      <c r="E202">
        <v>-3.44596E-2</v>
      </c>
      <c r="F202">
        <f t="shared" si="3"/>
        <v>0.97639742804872542</v>
      </c>
      <c r="G202">
        <v>0.52739199999999997</v>
      </c>
      <c r="H202">
        <v>0.12721399999999999</v>
      </c>
      <c r="K202">
        <v>1758300000</v>
      </c>
      <c r="L202">
        <v>1716800000</v>
      </c>
      <c r="M202" s="9">
        <v>1219600000</v>
      </c>
      <c r="N202">
        <v>2797000000</v>
      </c>
      <c r="O202">
        <v>1845100000</v>
      </c>
      <c r="P202">
        <v>2971900000</v>
      </c>
      <c r="Q202">
        <v>1671500000</v>
      </c>
      <c r="R202">
        <v>53348000</v>
      </c>
      <c r="S202" s="9">
        <v>818040000</v>
      </c>
      <c r="T202">
        <v>2183800000</v>
      </c>
      <c r="U202">
        <v>1900000000</v>
      </c>
      <c r="V202">
        <v>52589000</v>
      </c>
      <c r="W202">
        <v>40550000</v>
      </c>
      <c r="X202">
        <v>1716800000</v>
      </c>
      <c r="Y202">
        <v>1785900000</v>
      </c>
      <c r="Z202" s="9">
        <v>9</v>
      </c>
      <c r="AA202">
        <v>9</v>
      </c>
      <c r="AB202">
        <v>4</v>
      </c>
      <c r="AC202">
        <v>62.8</v>
      </c>
      <c r="AD202">
        <v>62.8</v>
      </c>
      <c r="AE202">
        <v>24.4</v>
      </c>
      <c r="AF202">
        <v>19.779</v>
      </c>
      <c r="AG202">
        <v>0</v>
      </c>
      <c r="AH202">
        <v>173.93</v>
      </c>
      <c r="AI202">
        <v>33.802500000000002</v>
      </c>
      <c r="AJ202">
        <v>120</v>
      </c>
      <c r="AK202">
        <v>0.98126800000000003</v>
      </c>
      <c r="AL202">
        <v>0.90784299999999996</v>
      </c>
      <c r="AM202">
        <v>0.68447899999999995</v>
      </c>
      <c r="AN202">
        <v>7</v>
      </c>
      <c r="AO202">
        <v>8</v>
      </c>
      <c r="AP202">
        <v>8</v>
      </c>
      <c r="AQ202">
        <v>8</v>
      </c>
      <c r="AR202">
        <v>9</v>
      </c>
      <c r="AS202">
        <v>6</v>
      </c>
      <c r="AT202">
        <v>7</v>
      </c>
      <c r="AU202">
        <v>8</v>
      </c>
      <c r="AV202">
        <v>9</v>
      </c>
      <c r="AW202">
        <v>6</v>
      </c>
      <c r="AX202">
        <v>4</v>
      </c>
      <c r="AY202">
        <v>7</v>
      </c>
      <c r="AZ202">
        <v>9</v>
      </c>
      <c r="BA202">
        <v>7</v>
      </c>
      <c r="BB202">
        <v>8</v>
      </c>
      <c r="BC202">
        <v>8</v>
      </c>
      <c r="BD202">
        <v>8</v>
      </c>
      <c r="BE202">
        <v>9</v>
      </c>
      <c r="BF202">
        <v>6</v>
      </c>
      <c r="BG202">
        <v>7</v>
      </c>
      <c r="BH202">
        <v>8</v>
      </c>
      <c r="BI202">
        <v>9</v>
      </c>
      <c r="BJ202">
        <v>6</v>
      </c>
      <c r="BK202">
        <v>4</v>
      </c>
      <c r="BL202">
        <v>7</v>
      </c>
      <c r="BM202">
        <v>9</v>
      </c>
      <c r="BN202">
        <v>2</v>
      </c>
      <c r="BO202">
        <v>3</v>
      </c>
      <c r="BP202">
        <v>3</v>
      </c>
      <c r="BQ202">
        <v>3</v>
      </c>
      <c r="BR202">
        <v>4</v>
      </c>
      <c r="BS202">
        <v>2</v>
      </c>
      <c r="BT202">
        <v>2</v>
      </c>
      <c r="BU202">
        <v>3</v>
      </c>
      <c r="BV202">
        <v>4</v>
      </c>
      <c r="BW202">
        <v>2</v>
      </c>
      <c r="BX202">
        <v>2</v>
      </c>
      <c r="BY202">
        <v>2</v>
      </c>
      <c r="BZ202">
        <v>4</v>
      </c>
    </row>
    <row r="203" spans="1:78">
      <c r="A203" t="s">
        <v>556</v>
      </c>
      <c r="B203" t="s">
        <v>556</v>
      </c>
      <c r="C203" t="s">
        <v>557</v>
      </c>
      <c r="D203" t="s">
        <v>558</v>
      </c>
      <c r="E203">
        <v>-4.3692099999999998E-2</v>
      </c>
      <c r="F203">
        <f t="shared" si="3"/>
        <v>0.97016894172056123</v>
      </c>
      <c r="G203">
        <v>0.52955700000000006</v>
      </c>
      <c r="H203">
        <v>0.221526</v>
      </c>
      <c r="K203">
        <v>380140000</v>
      </c>
      <c r="L203">
        <v>368800000</v>
      </c>
      <c r="M203" s="9">
        <v>310540000</v>
      </c>
      <c r="N203">
        <v>449740000</v>
      </c>
      <c r="O203">
        <v>1027500000</v>
      </c>
      <c r="P203">
        <v>789390000</v>
      </c>
      <c r="Q203">
        <v>108040000</v>
      </c>
      <c r="R203">
        <v>75270000</v>
      </c>
      <c r="S203" s="9">
        <v>368800000</v>
      </c>
      <c r="T203">
        <v>432590000</v>
      </c>
      <c r="U203">
        <v>716430000</v>
      </c>
      <c r="V203">
        <v>88691000</v>
      </c>
      <c r="W203">
        <v>75281000</v>
      </c>
      <c r="X203">
        <v>784240000</v>
      </c>
      <c r="Y203">
        <v>173630000</v>
      </c>
      <c r="Z203" s="9">
        <v>8</v>
      </c>
      <c r="AA203">
        <v>8</v>
      </c>
      <c r="AB203">
        <v>8</v>
      </c>
      <c r="AC203">
        <v>47.4</v>
      </c>
      <c r="AD203">
        <v>47.4</v>
      </c>
      <c r="AE203">
        <v>47.4</v>
      </c>
      <c r="AF203">
        <v>17.695</v>
      </c>
      <c r="AG203">
        <v>0</v>
      </c>
      <c r="AH203">
        <v>176.99</v>
      </c>
      <c r="AI203">
        <v>31.925699999999999</v>
      </c>
      <c r="AJ203">
        <v>65</v>
      </c>
      <c r="AK203">
        <v>1</v>
      </c>
      <c r="AL203">
        <v>0.20963200000000001</v>
      </c>
      <c r="AM203">
        <v>0.260743</v>
      </c>
      <c r="AN203">
        <v>6</v>
      </c>
      <c r="AO203">
        <v>8</v>
      </c>
      <c r="AP203">
        <v>8</v>
      </c>
      <c r="AQ203">
        <v>7</v>
      </c>
      <c r="AR203">
        <v>4</v>
      </c>
      <c r="AS203">
        <v>6</v>
      </c>
      <c r="AT203">
        <v>7</v>
      </c>
      <c r="AU203">
        <v>8</v>
      </c>
      <c r="AV203">
        <v>6</v>
      </c>
      <c r="AW203">
        <v>5</v>
      </c>
      <c r="AX203">
        <v>5</v>
      </c>
      <c r="AY203">
        <v>8</v>
      </c>
      <c r="AZ203">
        <v>4</v>
      </c>
      <c r="BA203">
        <v>6</v>
      </c>
      <c r="BB203">
        <v>8</v>
      </c>
      <c r="BC203">
        <v>8</v>
      </c>
      <c r="BD203">
        <v>7</v>
      </c>
      <c r="BE203">
        <v>4</v>
      </c>
      <c r="BF203">
        <v>6</v>
      </c>
      <c r="BG203">
        <v>7</v>
      </c>
      <c r="BH203">
        <v>8</v>
      </c>
      <c r="BI203">
        <v>6</v>
      </c>
      <c r="BJ203">
        <v>5</v>
      </c>
      <c r="BK203">
        <v>5</v>
      </c>
      <c r="BL203">
        <v>8</v>
      </c>
      <c r="BM203">
        <v>4</v>
      </c>
      <c r="BN203">
        <v>6</v>
      </c>
      <c r="BO203">
        <v>8</v>
      </c>
      <c r="BP203">
        <v>8</v>
      </c>
      <c r="BQ203">
        <v>7</v>
      </c>
      <c r="BR203">
        <v>4</v>
      </c>
      <c r="BS203">
        <v>6</v>
      </c>
      <c r="BT203">
        <v>7</v>
      </c>
      <c r="BU203">
        <v>8</v>
      </c>
      <c r="BV203">
        <v>6</v>
      </c>
      <c r="BW203">
        <v>5</v>
      </c>
      <c r="BX203">
        <v>5</v>
      </c>
      <c r="BY203">
        <v>8</v>
      </c>
      <c r="BZ203">
        <v>4</v>
      </c>
    </row>
    <row r="204" spans="1:78">
      <c r="A204" t="s">
        <v>1024</v>
      </c>
      <c r="B204" t="s">
        <v>1024</v>
      </c>
      <c r="C204" t="s">
        <v>1025</v>
      </c>
      <c r="D204" t="s">
        <v>1026</v>
      </c>
      <c r="E204">
        <v>-4.4942500000000003E-2</v>
      </c>
      <c r="F204">
        <f t="shared" si="3"/>
        <v>0.96932844968389853</v>
      </c>
      <c r="G204">
        <v>0.52985000000000004</v>
      </c>
      <c r="H204">
        <v>0.20274600000000001</v>
      </c>
      <c r="K204">
        <v>15976000</v>
      </c>
      <c r="L204">
        <v>15486000</v>
      </c>
      <c r="M204" s="9">
        <v>2348390</v>
      </c>
      <c r="N204">
        <v>17282000</v>
      </c>
      <c r="O204">
        <v>14670000</v>
      </c>
      <c r="P204">
        <v>26804000</v>
      </c>
      <c r="Q204">
        <v>19389000</v>
      </c>
      <c r="R204">
        <v>10520000</v>
      </c>
      <c r="S204" s="9">
        <v>908919</v>
      </c>
      <c r="T204">
        <v>22300000</v>
      </c>
      <c r="U204">
        <v>15486000</v>
      </c>
      <c r="V204">
        <v>5715940</v>
      </c>
      <c r="W204">
        <v>10936300</v>
      </c>
      <c r="X204">
        <v>18931000</v>
      </c>
      <c r="Y204">
        <v>27529000</v>
      </c>
      <c r="Z204" s="9">
        <v>4</v>
      </c>
      <c r="AA204">
        <v>4</v>
      </c>
      <c r="AB204">
        <v>4</v>
      </c>
      <c r="AC204">
        <v>24.7</v>
      </c>
      <c r="AD204">
        <v>24.7</v>
      </c>
      <c r="AE204">
        <v>24.7</v>
      </c>
      <c r="AF204">
        <v>20.524000000000001</v>
      </c>
      <c r="AG204">
        <v>0</v>
      </c>
      <c r="AH204">
        <v>30.105</v>
      </c>
      <c r="AI204">
        <v>27.2636</v>
      </c>
      <c r="AJ204">
        <v>10</v>
      </c>
      <c r="AK204">
        <v>1</v>
      </c>
      <c r="AL204">
        <v>0.27918500000000002</v>
      </c>
      <c r="AM204">
        <v>0.33212399999999997</v>
      </c>
      <c r="AN204">
        <v>0</v>
      </c>
      <c r="AO204">
        <v>3</v>
      </c>
      <c r="AP204">
        <v>3</v>
      </c>
      <c r="AQ204">
        <v>3</v>
      </c>
      <c r="AR204">
        <v>2</v>
      </c>
      <c r="AS204">
        <v>2</v>
      </c>
      <c r="AT204">
        <v>2</v>
      </c>
      <c r="AU204">
        <v>3</v>
      </c>
      <c r="AV204">
        <v>3</v>
      </c>
      <c r="AW204">
        <v>1</v>
      </c>
      <c r="AX204">
        <v>2</v>
      </c>
      <c r="AY204">
        <v>3</v>
      </c>
      <c r="AZ204">
        <v>4</v>
      </c>
      <c r="BA204">
        <v>0</v>
      </c>
      <c r="BB204">
        <v>3</v>
      </c>
      <c r="BC204">
        <v>3</v>
      </c>
      <c r="BD204">
        <v>3</v>
      </c>
      <c r="BE204">
        <v>2</v>
      </c>
      <c r="BF204">
        <v>2</v>
      </c>
      <c r="BG204">
        <v>2</v>
      </c>
      <c r="BH204">
        <v>3</v>
      </c>
      <c r="BI204">
        <v>3</v>
      </c>
      <c r="BJ204">
        <v>1</v>
      </c>
      <c r="BK204">
        <v>2</v>
      </c>
      <c r="BL204">
        <v>3</v>
      </c>
      <c r="BM204">
        <v>4</v>
      </c>
      <c r="BN204">
        <v>0</v>
      </c>
      <c r="BO204">
        <v>3</v>
      </c>
      <c r="BP204">
        <v>3</v>
      </c>
      <c r="BQ204">
        <v>3</v>
      </c>
      <c r="BR204">
        <v>2</v>
      </c>
      <c r="BS204">
        <v>2</v>
      </c>
      <c r="BT204">
        <v>2</v>
      </c>
      <c r="BU204">
        <v>3</v>
      </c>
      <c r="BV204">
        <v>3</v>
      </c>
      <c r="BW204">
        <v>1</v>
      </c>
      <c r="BX204">
        <v>2</v>
      </c>
      <c r="BY204">
        <v>3</v>
      </c>
      <c r="BZ204">
        <v>4</v>
      </c>
    </row>
    <row r="205" spans="1:78">
      <c r="A205" t="s">
        <v>974</v>
      </c>
      <c r="B205" t="s">
        <v>974</v>
      </c>
      <c r="C205" t="s">
        <v>975</v>
      </c>
      <c r="D205" t="s">
        <v>976</v>
      </c>
      <c r="E205">
        <v>-4.88817E-2</v>
      </c>
      <c r="F205">
        <f t="shared" si="3"/>
        <v>0.96668536134914984</v>
      </c>
      <c r="G205">
        <v>0.53077300000000005</v>
      </c>
      <c r="H205">
        <v>0.38256600000000002</v>
      </c>
      <c r="K205">
        <v>60798500</v>
      </c>
      <c r="L205">
        <v>58773000</v>
      </c>
      <c r="M205" s="9">
        <v>40221000</v>
      </c>
      <c r="N205">
        <v>60462000</v>
      </c>
      <c r="O205">
        <v>93625000</v>
      </c>
      <c r="P205">
        <v>115070000</v>
      </c>
      <c r="Q205">
        <v>19848000</v>
      </c>
      <c r="R205">
        <v>61135000</v>
      </c>
      <c r="S205" s="9">
        <v>50346000</v>
      </c>
      <c r="T205">
        <v>70066000</v>
      </c>
      <c r="U205">
        <v>76302000</v>
      </c>
      <c r="V205">
        <v>43209000</v>
      </c>
      <c r="W205">
        <v>58773000</v>
      </c>
      <c r="X205">
        <v>96247000</v>
      </c>
      <c r="Y205">
        <v>41248000</v>
      </c>
      <c r="Z205" s="9">
        <v>3</v>
      </c>
      <c r="AA205">
        <v>3</v>
      </c>
      <c r="AB205">
        <v>3</v>
      </c>
      <c r="AC205">
        <v>16.899999999999999</v>
      </c>
      <c r="AD205">
        <v>16.899999999999999</v>
      </c>
      <c r="AE205">
        <v>16.899999999999999</v>
      </c>
      <c r="AF205">
        <v>26.585000000000001</v>
      </c>
      <c r="AG205">
        <v>0</v>
      </c>
      <c r="AH205">
        <v>51.497</v>
      </c>
      <c r="AI205">
        <v>29.501899999999999</v>
      </c>
      <c r="AJ205">
        <v>56</v>
      </c>
      <c r="AK205">
        <v>0.87231099999999995</v>
      </c>
      <c r="AL205">
        <v>-8.5834499999999994E-2</v>
      </c>
      <c r="AM205">
        <v>-0.221412</v>
      </c>
      <c r="AN205">
        <v>3</v>
      </c>
      <c r="AO205">
        <v>3</v>
      </c>
      <c r="AP205">
        <v>3</v>
      </c>
      <c r="AQ205">
        <v>3</v>
      </c>
      <c r="AR205">
        <v>3</v>
      </c>
      <c r="AS205">
        <v>3</v>
      </c>
      <c r="AT205">
        <v>3</v>
      </c>
      <c r="AU205">
        <v>3</v>
      </c>
      <c r="AV205">
        <v>3</v>
      </c>
      <c r="AW205">
        <v>3</v>
      </c>
      <c r="AX205">
        <v>3</v>
      </c>
      <c r="AY205">
        <v>3</v>
      </c>
      <c r="AZ205">
        <v>3</v>
      </c>
      <c r="BA205">
        <v>3</v>
      </c>
      <c r="BB205">
        <v>3</v>
      </c>
      <c r="BC205">
        <v>3</v>
      </c>
      <c r="BD205">
        <v>3</v>
      </c>
      <c r="BE205">
        <v>3</v>
      </c>
      <c r="BF205">
        <v>3</v>
      </c>
      <c r="BG205">
        <v>3</v>
      </c>
      <c r="BH205">
        <v>3</v>
      </c>
      <c r="BI205">
        <v>3</v>
      </c>
      <c r="BJ205">
        <v>3</v>
      </c>
      <c r="BK205">
        <v>3</v>
      </c>
      <c r="BL205">
        <v>3</v>
      </c>
      <c r="BM205">
        <v>3</v>
      </c>
      <c r="BN205">
        <v>3</v>
      </c>
      <c r="BO205">
        <v>3</v>
      </c>
      <c r="BP205">
        <v>3</v>
      </c>
      <c r="BQ205">
        <v>3</v>
      </c>
      <c r="BR205">
        <v>3</v>
      </c>
      <c r="BS205">
        <v>3</v>
      </c>
      <c r="BT205">
        <v>3</v>
      </c>
      <c r="BU205">
        <v>3</v>
      </c>
      <c r="BV205">
        <v>3</v>
      </c>
      <c r="BW205">
        <v>3</v>
      </c>
      <c r="BX205">
        <v>3</v>
      </c>
      <c r="BY205">
        <v>3</v>
      </c>
      <c r="BZ205">
        <v>3</v>
      </c>
    </row>
    <row r="206" spans="1:78">
      <c r="A206" t="s">
        <v>190</v>
      </c>
      <c r="B206" t="s">
        <v>190</v>
      </c>
      <c r="C206" t="s">
        <v>191</v>
      </c>
      <c r="D206" t="s">
        <v>192</v>
      </c>
      <c r="E206">
        <v>-8.1240400000000004E-2</v>
      </c>
      <c r="F206">
        <f t="shared" si="3"/>
        <v>0.94524459507929182</v>
      </c>
      <c r="G206">
        <v>0.53835200000000005</v>
      </c>
      <c r="H206">
        <v>0.79994900000000002</v>
      </c>
      <c r="K206">
        <v>53392500</v>
      </c>
      <c r="L206">
        <v>50469000</v>
      </c>
      <c r="M206" s="9">
        <v>66069000</v>
      </c>
      <c r="N206">
        <v>54229000</v>
      </c>
      <c r="O206">
        <v>60162000</v>
      </c>
      <c r="P206">
        <v>52556000</v>
      </c>
      <c r="Q206">
        <v>1397130</v>
      </c>
      <c r="R206">
        <v>44932000</v>
      </c>
      <c r="S206" s="9">
        <v>44924000</v>
      </c>
      <c r="T206">
        <v>48884000</v>
      </c>
      <c r="U206">
        <v>51747000</v>
      </c>
      <c r="V206">
        <v>39706000</v>
      </c>
      <c r="W206">
        <v>77405000</v>
      </c>
      <c r="X206">
        <v>50469000</v>
      </c>
      <c r="Y206">
        <v>82593000</v>
      </c>
      <c r="Z206" s="9">
        <v>2</v>
      </c>
      <c r="AA206">
        <v>2</v>
      </c>
      <c r="AB206">
        <v>2</v>
      </c>
      <c r="AC206">
        <v>18.8</v>
      </c>
      <c r="AD206">
        <v>18.8</v>
      </c>
      <c r="AE206">
        <v>18.8</v>
      </c>
      <c r="AF206">
        <v>12.971</v>
      </c>
      <c r="AG206">
        <v>0</v>
      </c>
      <c r="AH206">
        <v>12.336</v>
      </c>
      <c r="AI206">
        <v>29.141500000000001</v>
      </c>
      <c r="AJ206">
        <v>7</v>
      </c>
      <c r="AK206">
        <v>0.56725000000000003</v>
      </c>
      <c r="AL206">
        <v>-0.87121199999999999</v>
      </c>
      <c r="AM206">
        <v>-1.0482400000000001</v>
      </c>
      <c r="AN206">
        <v>2</v>
      </c>
      <c r="AO206">
        <v>2</v>
      </c>
      <c r="AP206">
        <v>2</v>
      </c>
      <c r="AQ206">
        <v>2</v>
      </c>
      <c r="AR206">
        <v>1</v>
      </c>
      <c r="AS206">
        <v>2</v>
      </c>
      <c r="AT206">
        <v>2</v>
      </c>
      <c r="AU206">
        <v>2</v>
      </c>
      <c r="AV206">
        <v>2</v>
      </c>
      <c r="AW206">
        <v>2</v>
      </c>
      <c r="AX206">
        <v>2</v>
      </c>
      <c r="AY206">
        <v>2</v>
      </c>
      <c r="AZ206">
        <v>2</v>
      </c>
      <c r="BA206">
        <v>2</v>
      </c>
      <c r="BB206">
        <v>2</v>
      </c>
      <c r="BC206">
        <v>2</v>
      </c>
      <c r="BD206">
        <v>2</v>
      </c>
      <c r="BE206">
        <v>1</v>
      </c>
      <c r="BF206">
        <v>2</v>
      </c>
      <c r="BG206">
        <v>2</v>
      </c>
      <c r="BH206">
        <v>2</v>
      </c>
      <c r="BI206">
        <v>2</v>
      </c>
      <c r="BJ206">
        <v>2</v>
      </c>
      <c r="BK206">
        <v>2</v>
      </c>
      <c r="BL206">
        <v>2</v>
      </c>
      <c r="BM206">
        <v>2</v>
      </c>
      <c r="BN206">
        <v>2</v>
      </c>
      <c r="BO206">
        <v>2</v>
      </c>
      <c r="BP206">
        <v>2</v>
      </c>
      <c r="BQ206">
        <v>2</v>
      </c>
      <c r="BR206">
        <v>1</v>
      </c>
      <c r="BS206">
        <v>2</v>
      </c>
      <c r="BT206">
        <v>2</v>
      </c>
      <c r="BU206">
        <v>2</v>
      </c>
      <c r="BV206">
        <v>2</v>
      </c>
      <c r="BW206">
        <v>2</v>
      </c>
      <c r="BX206">
        <v>2</v>
      </c>
      <c r="BY206">
        <v>2</v>
      </c>
      <c r="BZ206">
        <v>2</v>
      </c>
    </row>
    <row r="207" spans="1:78">
      <c r="A207" t="s">
        <v>456</v>
      </c>
      <c r="B207" t="s">
        <v>456</v>
      </c>
      <c r="C207" t="s">
        <v>457</v>
      </c>
      <c r="D207" t="s">
        <v>458</v>
      </c>
      <c r="E207">
        <v>-9.0590799999999999E-2</v>
      </c>
      <c r="F207">
        <f t="shared" si="3"/>
        <v>0.93913808274862742</v>
      </c>
      <c r="G207">
        <v>0.54054000000000002</v>
      </c>
      <c r="H207">
        <v>0.62851699999999999</v>
      </c>
      <c r="K207">
        <v>34373000</v>
      </c>
      <c r="L207">
        <v>32281000</v>
      </c>
      <c r="M207" s="9">
        <v>32347000</v>
      </c>
      <c r="N207">
        <v>38350000</v>
      </c>
      <c r="O207">
        <v>1099730</v>
      </c>
      <c r="P207">
        <v>36399000</v>
      </c>
      <c r="Q207">
        <v>24120000</v>
      </c>
      <c r="R207">
        <v>269970000</v>
      </c>
      <c r="S207" s="9">
        <v>32281000</v>
      </c>
      <c r="T207">
        <v>15451000</v>
      </c>
      <c r="U207">
        <v>22273000</v>
      </c>
      <c r="V207">
        <v>100360000</v>
      </c>
      <c r="W207">
        <v>161840000</v>
      </c>
      <c r="X207">
        <v>89682000</v>
      </c>
      <c r="Y207">
        <v>27919000</v>
      </c>
      <c r="Z207" s="9">
        <v>13</v>
      </c>
      <c r="AA207">
        <v>13</v>
      </c>
      <c r="AB207">
        <v>13</v>
      </c>
      <c r="AC207">
        <v>35.200000000000003</v>
      </c>
      <c r="AD207">
        <v>35.200000000000003</v>
      </c>
      <c r="AE207">
        <v>35.200000000000003</v>
      </c>
      <c r="AF207">
        <v>56.3</v>
      </c>
      <c r="AG207">
        <v>0</v>
      </c>
      <c r="AH207">
        <v>105.6</v>
      </c>
      <c r="AI207">
        <v>29.484100000000002</v>
      </c>
      <c r="AJ207">
        <v>39</v>
      </c>
      <c r="AK207">
        <v>0.69490600000000002</v>
      </c>
      <c r="AL207">
        <v>-0.81956200000000001</v>
      </c>
      <c r="AM207">
        <v>-0.74748400000000004</v>
      </c>
      <c r="AN207">
        <v>2</v>
      </c>
      <c r="AO207">
        <v>6</v>
      </c>
      <c r="AP207">
        <v>1</v>
      </c>
      <c r="AQ207">
        <v>2</v>
      </c>
      <c r="AR207">
        <v>4</v>
      </c>
      <c r="AS207">
        <v>12</v>
      </c>
      <c r="AT207">
        <v>7</v>
      </c>
      <c r="AU207">
        <v>4</v>
      </c>
      <c r="AV207">
        <v>5</v>
      </c>
      <c r="AW207">
        <v>11</v>
      </c>
      <c r="AX207">
        <v>10</v>
      </c>
      <c r="AY207">
        <v>11</v>
      </c>
      <c r="AZ207">
        <v>5</v>
      </c>
      <c r="BA207">
        <v>2</v>
      </c>
      <c r="BB207">
        <v>6</v>
      </c>
      <c r="BC207">
        <v>1</v>
      </c>
      <c r="BD207">
        <v>2</v>
      </c>
      <c r="BE207">
        <v>4</v>
      </c>
      <c r="BF207">
        <v>12</v>
      </c>
      <c r="BG207">
        <v>7</v>
      </c>
      <c r="BH207">
        <v>4</v>
      </c>
      <c r="BI207">
        <v>5</v>
      </c>
      <c r="BJ207">
        <v>11</v>
      </c>
      <c r="BK207">
        <v>10</v>
      </c>
      <c r="BL207">
        <v>11</v>
      </c>
      <c r="BM207">
        <v>5</v>
      </c>
      <c r="BN207">
        <v>2</v>
      </c>
      <c r="BO207">
        <v>6</v>
      </c>
      <c r="BP207">
        <v>1</v>
      </c>
      <c r="BQ207">
        <v>2</v>
      </c>
      <c r="BR207">
        <v>4</v>
      </c>
      <c r="BS207">
        <v>12</v>
      </c>
      <c r="BT207">
        <v>7</v>
      </c>
      <c r="BU207">
        <v>4</v>
      </c>
      <c r="BV207">
        <v>5</v>
      </c>
      <c r="BW207">
        <v>11</v>
      </c>
      <c r="BX207">
        <v>10</v>
      </c>
      <c r="BY207">
        <v>11</v>
      </c>
      <c r="BZ207">
        <v>5</v>
      </c>
    </row>
    <row r="208" spans="1:78">
      <c r="A208" t="s">
        <v>962</v>
      </c>
      <c r="B208" t="s">
        <v>962</v>
      </c>
      <c r="C208" t="s">
        <v>963</v>
      </c>
      <c r="D208" t="s">
        <v>964</v>
      </c>
      <c r="E208">
        <v>-9.7226099999999996E-2</v>
      </c>
      <c r="F208">
        <f t="shared" si="3"/>
        <v>0.93482867938001435</v>
      </c>
      <c r="G208">
        <v>0.54209099999999999</v>
      </c>
      <c r="H208">
        <v>0.38315199999999999</v>
      </c>
      <c r="K208">
        <v>6743050</v>
      </c>
      <c r="L208">
        <v>6303600</v>
      </c>
      <c r="M208" s="9">
        <v>7321300</v>
      </c>
      <c r="N208">
        <v>3649930</v>
      </c>
      <c r="O208">
        <v>13653000</v>
      </c>
      <c r="P208">
        <v>2367140</v>
      </c>
      <c r="Q208">
        <v>6164800</v>
      </c>
      <c r="R208">
        <v>8244500</v>
      </c>
      <c r="S208" s="9">
        <v>7126200</v>
      </c>
      <c r="T208">
        <v>11933000</v>
      </c>
      <c r="U208">
        <v>2134980</v>
      </c>
      <c r="V208">
        <v>5505800</v>
      </c>
      <c r="W208">
        <v>4952400</v>
      </c>
      <c r="X208">
        <v>14352000</v>
      </c>
      <c r="Y208">
        <v>6303600</v>
      </c>
      <c r="Z208" s="9">
        <v>2</v>
      </c>
      <c r="AA208">
        <v>2</v>
      </c>
      <c r="AB208">
        <v>2</v>
      </c>
      <c r="AC208">
        <v>40</v>
      </c>
      <c r="AD208">
        <v>40</v>
      </c>
      <c r="AE208">
        <v>40</v>
      </c>
      <c r="AF208">
        <v>7.4157999999999999</v>
      </c>
      <c r="AG208">
        <v>0</v>
      </c>
      <c r="AH208">
        <v>14.426</v>
      </c>
      <c r="AI208">
        <v>26.343800000000002</v>
      </c>
      <c r="AJ208">
        <v>11</v>
      </c>
      <c r="AK208">
        <v>0.87653000000000003</v>
      </c>
      <c r="AL208">
        <v>-0.11151999999999999</v>
      </c>
      <c r="AM208">
        <v>-0.222885</v>
      </c>
      <c r="AN208">
        <v>2</v>
      </c>
      <c r="AO208">
        <v>1</v>
      </c>
      <c r="AP208">
        <v>2</v>
      </c>
      <c r="AQ208">
        <v>1</v>
      </c>
      <c r="AR208">
        <v>2</v>
      </c>
      <c r="AS208">
        <v>2</v>
      </c>
      <c r="AT208">
        <v>2</v>
      </c>
      <c r="AU208">
        <v>2</v>
      </c>
      <c r="AV208">
        <v>1</v>
      </c>
      <c r="AW208">
        <v>2</v>
      </c>
      <c r="AX208">
        <v>2</v>
      </c>
      <c r="AY208">
        <v>2</v>
      </c>
      <c r="AZ208">
        <v>2</v>
      </c>
      <c r="BA208">
        <v>2</v>
      </c>
      <c r="BB208">
        <v>1</v>
      </c>
      <c r="BC208">
        <v>2</v>
      </c>
      <c r="BD208">
        <v>1</v>
      </c>
      <c r="BE208">
        <v>2</v>
      </c>
      <c r="BF208">
        <v>2</v>
      </c>
      <c r="BG208">
        <v>2</v>
      </c>
      <c r="BH208">
        <v>2</v>
      </c>
      <c r="BI208">
        <v>1</v>
      </c>
      <c r="BJ208">
        <v>2</v>
      </c>
      <c r="BK208">
        <v>2</v>
      </c>
      <c r="BL208">
        <v>2</v>
      </c>
      <c r="BM208">
        <v>2</v>
      </c>
      <c r="BN208">
        <v>2</v>
      </c>
      <c r="BO208">
        <v>1</v>
      </c>
      <c r="BP208">
        <v>2</v>
      </c>
      <c r="BQ208">
        <v>1</v>
      </c>
      <c r="BR208">
        <v>2</v>
      </c>
      <c r="BS208">
        <v>2</v>
      </c>
      <c r="BT208">
        <v>2</v>
      </c>
      <c r="BU208">
        <v>2</v>
      </c>
      <c r="BV208">
        <v>1</v>
      </c>
      <c r="BW208">
        <v>2</v>
      </c>
      <c r="BX208">
        <v>2</v>
      </c>
      <c r="BY208">
        <v>2</v>
      </c>
      <c r="BZ208">
        <v>2</v>
      </c>
    </row>
    <row r="209" spans="1:78">
      <c r="A209" t="s">
        <v>999</v>
      </c>
      <c r="B209" t="s">
        <v>999</v>
      </c>
      <c r="C209" t="s">
        <v>1000</v>
      </c>
      <c r="D209" t="s">
        <v>1001</v>
      </c>
      <c r="E209">
        <v>-0.10125099999999999</v>
      </c>
      <c r="F209">
        <f t="shared" si="3"/>
        <v>0.93222428400009616</v>
      </c>
      <c r="G209">
        <v>0.54303199999999996</v>
      </c>
      <c r="H209">
        <v>0.64327500000000004</v>
      </c>
      <c r="K209">
        <v>15623900</v>
      </c>
      <c r="L209">
        <v>14565000</v>
      </c>
      <c r="M209" s="9">
        <v>2586840</v>
      </c>
      <c r="N209">
        <v>35620000</v>
      </c>
      <c r="O209">
        <v>28661000</v>
      </c>
      <c r="P209">
        <v>59757000</v>
      </c>
      <c r="Q209">
        <v>2046570</v>
      </c>
      <c r="R209">
        <v>2064760</v>
      </c>
      <c r="S209" s="9">
        <v>25517000</v>
      </c>
      <c r="T209">
        <v>25657000</v>
      </c>
      <c r="U209">
        <v>14565000</v>
      </c>
      <c r="V209">
        <v>11079200</v>
      </c>
      <c r="W209">
        <v>5160880</v>
      </c>
      <c r="X209">
        <v>54515000</v>
      </c>
      <c r="Y209">
        <v>8448540</v>
      </c>
      <c r="Z209" s="9">
        <v>5</v>
      </c>
      <c r="AA209">
        <v>5</v>
      </c>
      <c r="AB209">
        <v>5</v>
      </c>
      <c r="AC209">
        <v>19.2</v>
      </c>
      <c r="AD209">
        <v>19.2</v>
      </c>
      <c r="AE209">
        <v>19.2</v>
      </c>
      <c r="AF209">
        <v>38.637</v>
      </c>
      <c r="AG209">
        <v>0</v>
      </c>
      <c r="AH209">
        <v>44.69</v>
      </c>
      <c r="AI209">
        <v>27.392600000000002</v>
      </c>
      <c r="AJ209">
        <v>14</v>
      </c>
      <c r="AK209">
        <v>0.69490300000000005</v>
      </c>
      <c r="AL209">
        <v>-0.76174799999999998</v>
      </c>
      <c r="AM209">
        <v>-0.77490499999999995</v>
      </c>
      <c r="AN209">
        <v>0</v>
      </c>
      <c r="AO209">
        <v>4</v>
      </c>
      <c r="AP209">
        <v>4</v>
      </c>
      <c r="AQ209">
        <v>4</v>
      </c>
      <c r="AR209">
        <v>0</v>
      </c>
      <c r="AS209">
        <v>0</v>
      </c>
      <c r="AT209">
        <v>3</v>
      </c>
      <c r="AU209">
        <v>4</v>
      </c>
      <c r="AV209">
        <v>4</v>
      </c>
      <c r="AW209">
        <v>0</v>
      </c>
      <c r="AX209">
        <v>0</v>
      </c>
      <c r="AY209">
        <v>5</v>
      </c>
      <c r="AZ209">
        <v>0</v>
      </c>
      <c r="BA209">
        <v>0</v>
      </c>
      <c r="BB209">
        <v>4</v>
      </c>
      <c r="BC209">
        <v>4</v>
      </c>
      <c r="BD209">
        <v>4</v>
      </c>
      <c r="BE209">
        <v>0</v>
      </c>
      <c r="BF209">
        <v>0</v>
      </c>
      <c r="BG209">
        <v>3</v>
      </c>
      <c r="BH209">
        <v>4</v>
      </c>
      <c r="BI209">
        <v>4</v>
      </c>
      <c r="BJ209">
        <v>0</v>
      </c>
      <c r="BK209">
        <v>0</v>
      </c>
      <c r="BL209">
        <v>5</v>
      </c>
      <c r="BM209">
        <v>0</v>
      </c>
      <c r="BN209">
        <v>0</v>
      </c>
      <c r="BO209">
        <v>4</v>
      </c>
      <c r="BP209">
        <v>4</v>
      </c>
      <c r="BQ209">
        <v>4</v>
      </c>
      <c r="BR209">
        <v>0</v>
      </c>
      <c r="BS209">
        <v>0</v>
      </c>
      <c r="BT209">
        <v>3</v>
      </c>
      <c r="BU209">
        <v>4</v>
      </c>
      <c r="BV209">
        <v>4</v>
      </c>
      <c r="BW209">
        <v>0</v>
      </c>
      <c r="BX209">
        <v>0</v>
      </c>
      <c r="BY209">
        <v>5</v>
      </c>
      <c r="BZ209">
        <v>0</v>
      </c>
    </row>
    <row r="210" spans="1:78">
      <c r="A210" t="s">
        <v>121</v>
      </c>
      <c r="B210" t="s">
        <v>121</v>
      </c>
      <c r="C210" t="s">
        <v>122</v>
      </c>
      <c r="E210">
        <v>-0.10580100000000001</v>
      </c>
      <c r="F210">
        <f t="shared" si="3"/>
        <v>0.92928884806584744</v>
      </c>
      <c r="G210">
        <v>0.544095</v>
      </c>
      <c r="H210">
        <v>0.11013000000000001</v>
      </c>
      <c r="K210">
        <v>383390000</v>
      </c>
      <c r="L210">
        <v>356280000</v>
      </c>
      <c r="M210" s="9">
        <v>383970000</v>
      </c>
      <c r="N210">
        <v>382810000</v>
      </c>
      <c r="O210">
        <v>313090000</v>
      </c>
      <c r="P210">
        <v>393880000</v>
      </c>
      <c r="Q210">
        <v>630470000</v>
      </c>
      <c r="R210">
        <v>208480000</v>
      </c>
      <c r="S210" s="9">
        <v>356280000</v>
      </c>
      <c r="T210">
        <v>370310000</v>
      </c>
      <c r="U210">
        <v>219730000</v>
      </c>
      <c r="V210">
        <v>126550000</v>
      </c>
      <c r="W210">
        <v>208630000</v>
      </c>
      <c r="X210">
        <v>408410000</v>
      </c>
      <c r="Y210">
        <v>662390000</v>
      </c>
      <c r="Z210" s="9">
        <v>5</v>
      </c>
      <c r="AA210">
        <v>5</v>
      </c>
      <c r="AB210">
        <v>4</v>
      </c>
      <c r="AC210">
        <v>56.1</v>
      </c>
      <c r="AD210">
        <v>56.1</v>
      </c>
      <c r="AE210">
        <v>48.6</v>
      </c>
      <c r="AF210">
        <v>11.554</v>
      </c>
      <c r="AG210">
        <v>0</v>
      </c>
      <c r="AH210">
        <v>82.561000000000007</v>
      </c>
      <c r="AI210">
        <v>31.9955</v>
      </c>
      <c r="AJ210">
        <v>41</v>
      </c>
      <c r="AK210">
        <v>0.97594199999999998</v>
      </c>
      <c r="AL210">
        <v>0.29602499999999998</v>
      </c>
      <c r="AM210">
        <v>0.78688599999999997</v>
      </c>
      <c r="AN210">
        <v>4</v>
      </c>
      <c r="AO210">
        <v>5</v>
      </c>
      <c r="AP210">
        <v>4</v>
      </c>
      <c r="AQ210">
        <v>4</v>
      </c>
      <c r="AR210">
        <v>5</v>
      </c>
      <c r="AS210">
        <v>2</v>
      </c>
      <c r="AT210">
        <v>3</v>
      </c>
      <c r="AU210">
        <v>4</v>
      </c>
      <c r="AV210">
        <v>3</v>
      </c>
      <c r="AW210">
        <v>1</v>
      </c>
      <c r="AX210">
        <v>2</v>
      </c>
      <c r="AY210">
        <v>4</v>
      </c>
      <c r="AZ210">
        <v>5</v>
      </c>
      <c r="BA210">
        <v>4</v>
      </c>
      <c r="BB210">
        <v>5</v>
      </c>
      <c r="BC210">
        <v>4</v>
      </c>
      <c r="BD210">
        <v>4</v>
      </c>
      <c r="BE210">
        <v>5</v>
      </c>
      <c r="BF210">
        <v>2</v>
      </c>
      <c r="BG210">
        <v>3</v>
      </c>
      <c r="BH210">
        <v>4</v>
      </c>
      <c r="BI210">
        <v>3</v>
      </c>
      <c r="BJ210">
        <v>1</v>
      </c>
      <c r="BK210">
        <v>2</v>
      </c>
      <c r="BL210">
        <v>4</v>
      </c>
      <c r="BM210">
        <v>5</v>
      </c>
      <c r="BN210">
        <v>4</v>
      </c>
      <c r="BO210">
        <v>4</v>
      </c>
      <c r="BP210">
        <v>4</v>
      </c>
      <c r="BQ210">
        <v>4</v>
      </c>
      <c r="BR210">
        <v>4</v>
      </c>
      <c r="BS210">
        <v>1</v>
      </c>
      <c r="BT210">
        <v>3</v>
      </c>
      <c r="BU210">
        <v>3</v>
      </c>
      <c r="BV210">
        <v>3</v>
      </c>
      <c r="BW210">
        <v>1</v>
      </c>
      <c r="BX210">
        <v>2</v>
      </c>
      <c r="BY210">
        <v>4</v>
      </c>
      <c r="BZ210">
        <v>4</v>
      </c>
    </row>
    <row r="211" spans="1:78">
      <c r="A211" t="s">
        <v>632</v>
      </c>
      <c r="B211" t="s">
        <v>633</v>
      </c>
      <c r="C211" t="s">
        <v>634</v>
      </c>
      <c r="D211" t="s">
        <v>635</v>
      </c>
      <c r="E211">
        <v>-0.108836</v>
      </c>
      <c r="F211">
        <f t="shared" si="3"/>
        <v>0.92733595641384314</v>
      </c>
      <c r="G211">
        <v>0.54480399999999995</v>
      </c>
      <c r="H211">
        <v>0.111285</v>
      </c>
      <c r="K211">
        <v>632285000</v>
      </c>
      <c r="L211">
        <v>586340000</v>
      </c>
      <c r="M211" s="9">
        <v>468440000</v>
      </c>
      <c r="N211">
        <v>711420000</v>
      </c>
      <c r="O211">
        <v>631920000</v>
      </c>
      <c r="P211">
        <v>632650000</v>
      </c>
      <c r="Q211">
        <v>489730000</v>
      </c>
      <c r="R211">
        <v>919639000</v>
      </c>
      <c r="S211" s="9">
        <v>586340000</v>
      </c>
      <c r="T211">
        <v>619610000</v>
      </c>
      <c r="U211">
        <v>412290000</v>
      </c>
      <c r="V211">
        <v>395430000</v>
      </c>
      <c r="W211">
        <v>531080000</v>
      </c>
      <c r="X211">
        <v>586770000</v>
      </c>
      <c r="Y211">
        <v>908600000</v>
      </c>
      <c r="Z211" s="9">
        <v>19</v>
      </c>
      <c r="AA211">
        <v>19</v>
      </c>
      <c r="AB211">
        <v>4</v>
      </c>
      <c r="AC211">
        <v>58.9</v>
      </c>
      <c r="AD211">
        <v>58.9</v>
      </c>
      <c r="AE211">
        <v>16</v>
      </c>
      <c r="AF211">
        <v>49.83</v>
      </c>
      <c r="AG211">
        <v>0</v>
      </c>
      <c r="AH211">
        <v>305.60000000000002</v>
      </c>
      <c r="AI211">
        <v>32.721200000000003</v>
      </c>
      <c r="AJ211">
        <v>204</v>
      </c>
      <c r="AK211">
        <v>0.97722200000000004</v>
      </c>
      <c r="AL211">
        <v>0.16609699999999999</v>
      </c>
      <c r="AM211">
        <v>0.77956800000000004</v>
      </c>
      <c r="AN211">
        <v>17</v>
      </c>
      <c r="AO211">
        <v>16</v>
      </c>
      <c r="AP211">
        <v>17</v>
      </c>
      <c r="AQ211">
        <v>17</v>
      </c>
      <c r="AR211">
        <v>16</v>
      </c>
      <c r="AS211">
        <v>18</v>
      </c>
      <c r="AT211">
        <v>18</v>
      </c>
      <c r="AU211">
        <v>15</v>
      </c>
      <c r="AV211">
        <v>16</v>
      </c>
      <c r="AW211">
        <v>17</v>
      </c>
      <c r="AX211">
        <v>17</v>
      </c>
      <c r="AY211">
        <v>17</v>
      </c>
      <c r="AZ211">
        <v>16</v>
      </c>
      <c r="BA211">
        <v>17</v>
      </c>
      <c r="BB211">
        <v>16</v>
      </c>
      <c r="BC211">
        <v>17</v>
      </c>
      <c r="BD211">
        <v>17</v>
      </c>
      <c r="BE211">
        <v>16</v>
      </c>
      <c r="BF211">
        <v>18</v>
      </c>
      <c r="BG211">
        <v>18</v>
      </c>
      <c r="BH211">
        <v>15</v>
      </c>
      <c r="BI211">
        <v>16</v>
      </c>
      <c r="BJ211">
        <v>17</v>
      </c>
      <c r="BK211">
        <v>17</v>
      </c>
      <c r="BL211">
        <v>17</v>
      </c>
      <c r="BM211">
        <v>16</v>
      </c>
      <c r="BN211">
        <v>4</v>
      </c>
      <c r="BO211">
        <v>4</v>
      </c>
      <c r="BP211">
        <v>4</v>
      </c>
      <c r="BQ211">
        <v>4</v>
      </c>
      <c r="BR211">
        <v>4</v>
      </c>
      <c r="BS211">
        <v>4</v>
      </c>
      <c r="BT211">
        <v>4</v>
      </c>
      <c r="BU211">
        <v>4</v>
      </c>
      <c r="BV211">
        <v>4</v>
      </c>
      <c r="BW211">
        <v>4</v>
      </c>
      <c r="BX211">
        <v>4</v>
      </c>
      <c r="BY211">
        <v>4</v>
      </c>
      <c r="BZ211">
        <v>4</v>
      </c>
    </row>
    <row r="212" spans="1:78">
      <c r="A212" t="s">
        <v>65</v>
      </c>
      <c r="B212" t="s">
        <v>65</v>
      </c>
      <c r="C212" t="s">
        <v>66</v>
      </c>
      <c r="D212" t="s">
        <v>67</v>
      </c>
      <c r="E212">
        <v>-0.119063</v>
      </c>
      <c r="F212">
        <f t="shared" si="3"/>
        <v>0.92078548721564102</v>
      </c>
      <c r="G212">
        <v>0.54719300000000004</v>
      </c>
      <c r="H212">
        <v>0.62129900000000005</v>
      </c>
      <c r="K212">
        <v>6133560</v>
      </c>
      <c r="L212">
        <v>5647700</v>
      </c>
      <c r="M212" s="9">
        <v>1209920</v>
      </c>
      <c r="N212">
        <v>7633600</v>
      </c>
      <c r="O212">
        <v>4996540</v>
      </c>
      <c r="P212">
        <v>7270600</v>
      </c>
      <c r="Q212">
        <v>10121000</v>
      </c>
      <c r="R212">
        <v>2057260</v>
      </c>
      <c r="S212" s="9">
        <v>9116700</v>
      </c>
      <c r="T212">
        <v>5525200</v>
      </c>
      <c r="U212">
        <v>5647700</v>
      </c>
      <c r="V212">
        <v>2056560</v>
      </c>
      <c r="W212">
        <v>4920980</v>
      </c>
      <c r="X212">
        <v>7113600</v>
      </c>
      <c r="Y212">
        <v>10723000</v>
      </c>
      <c r="Z212" s="9">
        <v>2</v>
      </c>
      <c r="AA212">
        <v>2</v>
      </c>
      <c r="AB212">
        <v>2</v>
      </c>
      <c r="AC212">
        <v>19.100000000000001</v>
      </c>
      <c r="AD212">
        <v>19.100000000000001</v>
      </c>
      <c r="AE212">
        <v>19.100000000000001</v>
      </c>
      <c r="AF212">
        <v>12.554</v>
      </c>
      <c r="AG212">
        <v>0</v>
      </c>
      <c r="AH212">
        <v>12.647</v>
      </c>
      <c r="AI212">
        <v>26.133299999999998</v>
      </c>
      <c r="AJ212">
        <v>10</v>
      </c>
      <c r="AK212">
        <v>0.69489100000000004</v>
      </c>
      <c r="AL212">
        <v>-0.40656300000000001</v>
      </c>
      <c r="AM212">
        <v>-0.73394800000000004</v>
      </c>
      <c r="AN212">
        <v>1</v>
      </c>
      <c r="AO212">
        <v>2</v>
      </c>
      <c r="AP212">
        <v>1</v>
      </c>
      <c r="AQ212">
        <v>2</v>
      </c>
      <c r="AR212">
        <v>2</v>
      </c>
      <c r="AS212">
        <v>1</v>
      </c>
      <c r="AT212">
        <v>2</v>
      </c>
      <c r="AU212">
        <v>2</v>
      </c>
      <c r="AV212">
        <v>2</v>
      </c>
      <c r="AW212">
        <v>1</v>
      </c>
      <c r="AX212">
        <v>1</v>
      </c>
      <c r="AY212">
        <v>2</v>
      </c>
      <c r="AZ212">
        <v>2</v>
      </c>
      <c r="BA212">
        <v>1</v>
      </c>
      <c r="BB212">
        <v>2</v>
      </c>
      <c r="BC212">
        <v>1</v>
      </c>
      <c r="BD212">
        <v>2</v>
      </c>
      <c r="BE212">
        <v>2</v>
      </c>
      <c r="BF212">
        <v>1</v>
      </c>
      <c r="BG212">
        <v>2</v>
      </c>
      <c r="BH212">
        <v>2</v>
      </c>
      <c r="BI212">
        <v>2</v>
      </c>
      <c r="BJ212">
        <v>1</v>
      </c>
      <c r="BK212">
        <v>1</v>
      </c>
      <c r="BL212">
        <v>2</v>
      </c>
      <c r="BM212">
        <v>2</v>
      </c>
      <c r="BN212">
        <v>1</v>
      </c>
      <c r="BO212">
        <v>2</v>
      </c>
      <c r="BP212">
        <v>1</v>
      </c>
      <c r="BQ212">
        <v>2</v>
      </c>
      <c r="BR212">
        <v>2</v>
      </c>
      <c r="BS212">
        <v>1</v>
      </c>
      <c r="BT212">
        <v>2</v>
      </c>
      <c r="BU212">
        <v>2</v>
      </c>
      <c r="BV212">
        <v>2</v>
      </c>
      <c r="BW212">
        <v>1</v>
      </c>
      <c r="BX212">
        <v>1</v>
      </c>
      <c r="BY212">
        <v>2</v>
      </c>
      <c r="BZ212">
        <v>2</v>
      </c>
    </row>
    <row r="213" spans="1:78">
      <c r="A213" t="s">
        <v>901</v>
      </c>
      <c r="B213" t="s">
        <v>901</v>
      </c>
      <c r="C213" t="s">
        <v>902</v>
      </c>
      <c r="D213" t="s">
        <v>903</v>
      </c>
      <c r="E213">
        <v>-0.12567999999999999</v>
      </c>
      <c r="F213">
        <f t="shared" si="3"/>
        <v>0.91657192428851963</v>
      </c>
      <c r="G213">
        <v>0.54873700000000003</v>
      </c>
      <c r="H213">
        <v>0.173236</v>
      </c>
      <c r="K213">
        <v>51295500</v>
      </c>
      <c r="L213">
        <v>47016000</v>
      </c>
      <c r="M213" s="9">
        <v>55125000</v>
      </c>
      <c r="N213">
        <v>61174000</v>
      </c>
      <c r="O213">
        <v>47466000</v>
      </c>
      <c r="P213">
        <v>76938000</v>
      </c>
      <c r="Q213">
        <v>45758000</v>
      </c>
      <c r="R213">
        <v>3197920</v>
      </c>
      <c r="S213" s="9">
        <v>23658000</v>
      </c>
      <c r="T213">
        <v>76840000</v>
      </c>
      <c r="U213">
        <v>47016000</v>
      </c>
      <c r="V213">
        <v>4747870</v>
      </c>
      <c r="W213">
        <v>7422380</v>
      </c>
      <c r="X213">
        <v>48484000</v>
      </c>
      <c r="Y213">
        <v>58040000</v>
      </c>
      <c r="Z213" s="9">
        <v>7</v>
      </c>
      <c r="AA213">
        <v>7</v>
      </c>
      <c r="AB213">
        <v>7</v>
      </c>
      <c r="AC213">
        <v>21</v>
      </c>
      <c r="AD213">
        <v>21</v>
      </c>
      <c r="AE213">
        <v>21</v>
      </c>
      <c r="AF213">
        <v>47.146999999999998</v>
      </c>
      <c r="AG213">
        <v>0</v>
      </c>
      <c r="AH213">
        <v>50.661999999999999</v>
      </c>
      <c r="AI213">
        <v>28.690799999999999</v>
      </c>
      <c r="AJ213">
        <v>32</v>
      </c>
      <c r="AK213">
        <v>0.99334999999999996</v>
      </c>
      <c r="AL213">
        <v>0.41297400000000001</v>
      </c>
      <c r="AM213">
        <v>0.45512200000000003</v>
      </c>
      <c r="AN213">
        <v>4</v>
      </c>
      <c r="AO213">
        <v>4</v>
      </c>
      <c r="AP213">
        <v>6</v>
      </c>
      <c r="AQ213">
        <v>6</v>
      </c>
      <c r="AR213">
        <v>4</v>
      </c>
      <c r="AS213">
        <v>1</v>
      </c>
      <c r="AT213">
        <v>3</v>
      </c>
      <c r="AU213">
        <v>6</v>
      </c>
      <c r="AV213">
        <v>6</v>
      </c>
      <c r="AW213">
        <v>0</v>
      </c>
      <c r="AX213">
        <v>0</v>
      </c>
      <c r="AY213">
        <v>5</v>
      </c>
      <c r="AZ213">
        <v>6</v>
      </c>
      <c r="BA213">
        <v>4</v>
      </c>
      <c r="BB213">
        <v>4</v>
      </c>
      <c r="BC213">
        <v>6</v>
      </c>
      <c r="BD213">
        <v>6</v>
      </c>
      <c r="BE213">
        <v>4</v>
      </c>
      <c r="BF213">
        <v>1</v>
      </c>
      <c r="BG213">
        <v>3</v>
      </c>
      <c r="BH213">
        <v>6</v>
      </c>
      <c r="BI213">
        <v>6</v>
      </c>
      <c r="BJ213">
        <v>0</v>
      </c>
      <c r="BK213">
        <v>0</v>
      </c>
      <c r="BL213">
        <v>5</v>
      </c>
      <c r="BM213">
        <v>6</v>
      </c>
      <c r="BN213">
        <v>4</v>
      </c>
      <c r="BO213">
        <v>4</v>
      </c>
      <c r="BP213">
        <v>6</v>
      </c>
      <c r="BQ213">
        <v>6</v>
      </c>
      <c r="BR213">
        <v>4</v>
      </c>
      <c r="BS213">
        <v>1</v>
      </c>
      <c r="BT213">
        <v>3</v>
      </c>
      <c r="BU213">
        <v>6</v>
      </c>
      <c r="BV213">
        <v>6</v>
      </c>
      <c r="BW213">
        <v>0</v>
      </c>
      <c r="BX213">
        <v>0</v>
      </c>
      <c r="BY213">
        <v>5</v>
      </c>
      <c r="BZ213">
        <v>6</v>
      </c>
    </row>
    <row r="214" spans="1:78">
      <c r="A214" t="s">
        <v>399</v>
      </c>
      <c r="B214" t="s">
        <v>399</v>
      </c>
      <c r="C214" t="s">
        <v>400</v>
      </c>
      <c r="D214" t="s">
        <v>401</v>
      </c>
      <c r="E214">
        <v>-0.12665399999999999</v>
      </c>
      <c r="F214">
        <f t="shared" si="3"/>
        <v>0.91595333218089514</v>
      </c>
      <c r="G214">
        <v>0.54896400000000001</v>
      </c>
      <c r="H214">
        <v>0.30449700000000002</v>
      </c>
      <c r="K214">
        <v>22083000</v>
      </c>
      <c r="L214">
        <v>20227000</v>
      </c>
      <c r="M214" s="9">
        <v>21620000</v>
      </c>
      <c r="N214">
        <v>22546000</v>
      </c>
      <c r="O214">
        <v>26302000</v>
      </c>
      <c r="P214">
        <v>36719000</v>
      </c>
      <c r="Q214">
        <v>1360570</v>
      </c>
      <c r="R214">
        <v>7399960</v>
      </c>
      <c r="S214" s="9">
        <v>23529000</v>
      </c>
      <c r="T214">
        <v>22594000</v>
      </c>
      <c r="U214">
        <v>20227000</v>
      </c>
      <c r="V214">
        <v>6296440</v>
      </c>
      <c r="W214">
        <v>6479050</v>
      </c>
      <c r="X214">
        <v>66080000</v>
      </c>
      <c r="Y214">
        <v>2220390</v>
      </c>
      <c r="Z214" s="9">
        <v>4</v>
      </c>
      <c r="AA214">
        <v>4</v>
      </c>
      <c r="AB214">
        <v>4</v>
      </c>
      <c r="AC214">
        <v>21.2</v>
      </c>
      <c r="AD214">
        <v>21.2</v>
      </c>
      <c r="AE214">
        <v>21.2</v>
      </c>
      <c r="AF214">
        <v>15.733000000000001</v>
      </c>
      <c r="AG214">
        <v>0</v>
      </c>
      <c r="AH214">
        <v>24.898</v>
      </c>
      <c r="AI214">
        <v>28.048100000000002</v>
      </c>
      <c r="AJ214">
        <v>12</v>
      </c>
      <c r="AK214">
        <v>0.96612200000000004</v>
      </c>
      <c r="AL214">
        <v>-9.6120800000000003E-3</v>
      </c>
      <c r="AM214">
        <v>-1.01948E-2</v>
      </c>
      <c r="AN214">
        <v>4</v>
      </c>
      <c r="AO214">
        <v>3</v>
      </c>
      <c r="AP214">
        <v>3</v>
      </c>
      <c r="AQ214">
        <v>2</v>
      </c>
      <c r="AR214">
        <v>3</v>
      </c>
      <c r="AS214">
        <v>3</v>
      </c>
      <c r="AT214">
        <v>3</v>
      </c>
      <c r="AU214">
        <v>3</v>
      </c>
      <c r="AV214">
        <v>3</v>
      </c>
      <c r="AW214">
        <v>2</v>
      </c>
      <c r="AX214">
        <v>3</v>
      </c>
      <c r="AY214">
        <v>2</v>
      </c>
      <c r="AZ214">
        <v>3</v>
      </c>
      <c r="BA214">
        <v>4</v>
      </c>
      <c r="BB214">
        <v>3</v>
      </c>
      <c r="BC214">
        <v>3</v>
      </c>
      <c r="BD214">
        <v>2</v>
      </c>
      <c r="BE214">
        <v>3</v>
      </c>
      <c r="BF214">
        <v>3</v>
      </c>
      <c r="BG214">
        <v>3</v>
      </c>
      <c r="BH214">
        <v>3</v>
      </c>
      <c r="BI214">
        <v>3</v>
      </c>
      <c r="BJ214">
        <v>2</v>
      </c>
      <c r="BK214">
        <v>3</v>
      </c>
      <c r="BL214">
        <v>2</v>
      </c>
      <c r="BM214">
        <v>3</v>
      </c>
      <c r="BN214">
        <v>4</v>
      </c>
      <c r="BO214">
        <v>3</v>
      </c>
      <c r="BP214">
        <v>3</v>
      </c>
      <c r="BQ214">
        <v>2</v>
      </c>
      <c r="BR214">
        <v>3</v>
      </c>
      <c r="BS214">
        <v>3</v>
      </c>
      <c r="BT214">
        <v>3</v>
      </c>
      <c r="BU214">
        <v>3</v>
      </c>
      <c r="BV214">
        <v>3</v>
      </c>
      <c r="BW214">
        <v>2</v>
      </c>
      <c r="BX214">
        <v>3</v>
      </c>
      <c r="BY214">
        <v>2</v>
      </c>
      <c r="BZ214">
        <v>3</v>
      </c>
    </row>
    <row r="215" spans="1:78">
      <c r="A215" t="s">
        <v>977</v>
      </c>
      <c r="B215" t="s">
        <v>977</v>
      </c>
      <c r="C215" t="s">
        <v>978</v>
      </c>
      <c r="D215" t="s">
        <v>979</v>
      </c>
      <c r="E215">
        <v>-0.12906899999999999</v>
      </c>
      <c r="F215">
        <f t="shared" si="3"/>
        <v>0.91442135428177829</v>
      </c>
      <c r="G215">
        <v>0.54952800000000002</v>
      </c>
      <c r="H215">
        <v>0.28351399999999999</v>
      </c>
      <c r="K215">
        <v>9271550</v>
      </c>
      <c r="L215">
        <v>8478100</v>
      </c>
      <c r="M215" s="9">
        <v>2112260</v>
      </c>
      <c r="N215">
        <v>18198000</v>
      </c>
      <c r="O215">
        <v>29383000</v>
      </c>
      <c r="P215">
        <v>12827000</v>
      </c>
      <c r="Q215">
        <v>1927300</v>
      </c>
      <c r="R215">
        <v>5716100</v>
      </c>
      <c r="S215" s="9">
        <v>2004300</v>
      </c>
      <c r="T215">
        <v>15325000</v>
      </c>
      <c r="U215">
        <v>22643000</v>
      </c>
      <c r="V215">
        <v>8478100</v>
      </c>
      <c r="W215">
        <v>7193900</v>
      </c>
      <c r="X215">
        <v>13337000</v>
      </c>
      <c r="Y215">
        <v>1668480</v>
      </c>
      <c r="Z215" s="9">
        <v>6</v>
      </c>
      <c r="AA215">
        <v>6</v>
      </c>
      <c r="AB215">
        <v>6</v>
      </c>
      <c r="AC215">
        <v>18.7</v>
      </c>
      <c r="AD215">
        <v>18.7</v>
      </c>
      <c r="AE215">
        <v>18.7</v>
      </c>
      <c r="AF215">
        <v>44.713999999999999</v>
      </c>
      <c r="AG215">
        <v>0</v>
      </c>
      <c r="AH215">
        <v>154.04</v>
      </c>
      <c r="AI215">
        <v>26.590900000000001</v>
      </c>
      <c r="AJ215">
        <v>30</v>
      </c>
      <c r="AK215">
        <v>0.98503200000000002</v>
      </c>
      <c r="AL215">
        <v>4.5215600000000002E-2</v>
      </c>
      <c r="AM215">
        <v>5.2792899999999997E-2</v>
      </c>
      <c r="AN215">
        <v>1</v>
      </c>
      <c r="AO215">
        <v>5</v>
      </c>
      <c r="AP215">
        <v>6</v>
      </c>
      <c r="AQ215">
        <v>4</v>
      </c>
      <c r="AR215">
        <v>0</v>
      </c>
      <c r="AS215">
        <v>3</v>
      </c>
      <c r="AT215">
        <v>2</v>
      </c>
      <c r="AU215">
        <v>5</v>
      </c>
      <c r="AV215">
        <v>5</v>
      </c>
      <c r="AW215">
        <v>3</v>
      </c>
      <c r="AX215">
        <v>4</v>
      </c>
      <c r="AY215">
        <v>4</v>
      </c>
      <c r="AZ215">
        <v>1</v>
      </c>
      <c r="BA215">
        <v>1</v>
      </c>
      <c r="BB215">
        <v>5</v>
      </c>
      <c r="BC215">
        <v>6</v>
      </c>
      <c r="BD215">
        <v>4</v>
      </c>
      <c r="BE215">
        <v>0</v>
      </c>
      <c r="BF215">
        <v>3</v>
      </c>
      <c r="BG215">
        <v>2</v>
      </c>
      <c r="BH215">
        <v>5</v>
      </c>
      <c r="BI215">
        <v>5</v>
      </c>
      <c r="BJ215">
        <v>3</v>
      </c>
      <c r="BK215">
        <v>4</v>
      </c>
      <c r="BL215">
        <v>4</v>
      </c>
      <c r="BM215">
        <v>1</v>
      </c>
      <c r="BN215">
        <v>1</v>
      </c>
      <c r="BO215">
        <v>5</v>
      </c>
      <c r="BP215">
        <v>6</v>
      </c>
      <c r="BQ215">
        <v>4</v>
      </c>
      <c r="BR215">
        <v>0</v>
      </c>
      <c r="BS215">
        <v>3</v>
      </c>
      <c r="BT215">
        <v>2</v>
      </c>
      <c r="BU215">
        <v>5</v>
      </c>
      <c r="BV215">
        <v>5</v>
      </c>
      <c r="BW215">
        <v>3</v>
      </c>
      <c r="BX215">
        <v>4</v>
      </c>
      <c r="BY215">
        <v>4</v>
      </c>
      <c r="BZ215">
        <v>1</v>
      </c>
    </row>
    <row r="216" spans="1:78">
      <c r="A216" t="s">
        <v>666</v>
      </c>
      <c r="B216" t="s">
        <v>666</v>
      </c>
      <c r="C216" t="s">
        <v>667</v>
      </c>
      <c r="D216" t="s">
        <v>668</v>
      </c>
      <c r="E216">
        <v>-0.132185</v>
      </c>
      <c r="F216">
        <f t="shared" si="3"/>
        <v>0.91244847573985843</v>
      </c>
      <c r="G216">
        <v>0.55025400000000002</v>
      </c>
      <c r="H216">
        <v>0.41980099999999998</v>
      </c>
      <c r="K216">
        <v>17298500</v>
      </c>
      <c r="L216">
        <v>15784000</v>
      </c>
      <c r="M216" s="9">
        <v>5560800</v>
      </c>
      <c r="N216">
        <v>10139000</v>
      </c>
      <c r="O216">
        <v>18830000</v>
      </c>
      <c r="P216">
        <v>22811000</v>
      </c>
      <c r="Q216">
        <v>15767000</v>
      </c>
      <c r="R216">
        <v>28078000</v>
      </c>
      <c r="S216" s="9">
        <v>26728000</v>
      </c>
      <c r="T216">
        <v>15180000</v>
      </c>
      <c r="U216">
        <v>16865000</v>
      </c>
      <c r="V216">
        <v>7221440</v>
      </c>
      <c r="W216">
        <v>14600000</v>
      </c>
      <c r="X216">
        <v>15784000</v>
      </c>
      <c r="Y216">
        <v>26128000</v>
      </c>
      <c r="Z216" s="9">
        <v>4</v>
      </c>
      <c r="AA216">
        <v>4</v>
      </c>
      <c r="AB216">
        <v>4</v>
      </c>
      <c r="AC216">
        <v>21.9</v>
      </c>
      <c r="AD216">
        <v>21.9</v>
      </c>
      <c r="AE216">
        <v>21.9</v>
      </c>
      <c r="AF216">
        <v>23.466000000000001</v>
      </c>
      <c r="AG216">
        <v>0</v>
      </c>
      <c r="AH216">
        <v>24.257000000000001</v>
      </c>
      <c r="AI216">
        <v>27.375699999999998</v>
      </c>
      <c r="AJ216">
        <v>16</v>
      </c>
      <c r="AK216">
        <v>0.85402599999999995</v>
      </c>
      <c r="AL216">
        <v>-0.12887899999999999</v>
      </c>
      <c r="AM216">
        <v>-0.312199</v>
      </c>
      <c r="AN216">
        <v>0</v>
      </c>
      <c r="AO216">
        <v>4</v>
      </c>
      <c r="AP216">
        <v>2</v>
      </c>
      <c r="AQ216">
        <v>4</v>
      </c>
      <c r="AR216">
        <v>2</v>
      </c>
      <c r="AS216">
        <v>3</v>
      </c>
      <c r="AT216">
        <v>3</v>
      </c>
      <c r="AU216">
        <v>3</v>
      </c>
      <c r="AV216">
        <v>2</v>
      </c>
      <c r="AW216">
        <v>1</v>
      </c>
      <c r="AX216">
        <v>1</v>
      </c>
      <c r="AY216">
        <v>3</v>
      </c>
      <c r="AZ216">
        <v>3</v>
      </c>
      <c r="BA216">
        <v>0</v>
      </c>
      <c r="BB216">
        <v>4</v>
      </c>
      <c r="BC216">
        <v>2</v>
      </c>
      <c r="BD216">
        <v>4</v>
      </c>
      <c r="BE216">
        <v>2</v>
      </c>
      <c r="BF216">
        <v>3</v>
      </c>
      <c r="BG216">
        <v>3</v>
      </c>
      <c r="BH216">
        <v>3</v>
      </c>
      <c r="BI216">
        <v>2</v>
      </c>
      <c r="BJ216">
        <v>1</v>
      </c>
      <c r="BK216">
        <v>1</v>
      </c>
      <c r="BL216">
        <v>3</v>
      </c>
      <c r="BM216">
        <v>3</v>
      </c>
      <c r="BN216">
        <v>0</v>
      </c>
      <c r="BO216">
        <v>4</v>
      </c>
      <c r="BP216">
        <v>2</v>
      </c>
      <c r="BQ216">
        <v>4</v>
      </c>
      <c r="BR216">
        <v>2</v>
      </c>
      <c r="BS216">
        <v>3</v>
      </c>
      <c r="BT216">
        <v>3</v>
      </c>
      <c r="BU216">
        <v>3</v>
      </c>
      <c r="BV216">
        <v>2</v>
      </c>
      <c r="BW216">
        <v>1</v>
      </c>
      <c r="BX216">
        <v>1</v>
      </c>
      <c r="BY216">
        <v>3</v>
      </c>
      <c r="BZ216">
        <v>3</v>
      </c>
    </row>
    <row r="217" spans="1:78">
      <c r="A217" t="s">
        <v>562</v>
      </c>
      <c r="B217" t="s">
        <v>562</v>
      </c>
      <c r="C217" t="s">
        <v>563</v>
      </c>
      <c r="D217" t="s">
        <v>564</v>
      </c>
      <c r="E217">
        <v>-0.13778899999999999</v>
      </c>
      <c r="F217">
        <f t="shared" si="3"/>
        <v>0.90891103865320388</v>
      </c>
      <c r="G217">
        <v>0.55156099999999997</v>
      </c>
      <c r="H217">
        <v>0.29334300000000002</v>
      </c>
      <c r="K217">
        <v>568615000</v>
      </c>
      <c r="L217">
        <v>516820000</v>
      </c>
      <c r="M217" s="9">
        <v>215240000</v>
      </c>
      <c r="N217">
        <v>590800000</v>
      </c>
      <c r="O217">
        <v>934860000</v>
      </c>
      <c r="P217">
        <v>1144200000</v>
      </c>
      <c r="Q217">
        <v>546430000</v>
      </c>
      <c r="R217">
        <v>132730000</v>
      </c>
      <c r="S217" s="9">
        <v>1995600000</v>
      </c>
      <c r="T217">
        <v>597240000</v>
      </c>
      <c r="U217">
        <v>516820000</v>
      </c>
      <c r="V217">
        <v>277700000</v>
      </c>
      <c r="W217">
        <v>87089000</v>
      </c>
      <c r="X217">
        <v>486410000</v>
      </c>
      <c r="Y217">
        <v>582010000</v>
      </c>
      <c r="Z217" s="9">
        <v>9</v>
      </c>
      <c r="AA217">
        <v>9</v>
      </c>
      <c r="AB217">
        <v>9</v>
      </c>
      <c r="AC217">
        <v>59.2</v>
      </c>
      <c r="AD217">
        <v>59.2</v>
      </c>
      <c r="AE217">
        <v>59.2</v>
      </c>
      <c r="AF217">
        <v>11.367000000000001</v>
      </c>
      <c r="AG217">
        <v>0</v>
      </c>
      <c r="AH217">
        <v>216.81</v>
      </c>
      <c r="AI217">
        <v>32.661999999999999</v>
      </c>
      <c r="AJ217">
        <v>110</v>
      </c>
      <c r="AK217">
        <v>0.97978100000000001</v>
      </c>
      <c r="AL217">
        <v>1.6499199999999999E-2</v>
      </c>
      <c r="AM217">
        <v>2.2898000000000002E-2</v>
      </c>
      <c r="AN217">
        <v>5</v>
      </c>
      <c r="AO217">
        <v>8</v>
      </c>
      <c r="AP217">
        <v>7</v>
      </c>
      <c r="AQ217">
        <v>8</v>
      </c>
      <c r="AR217">
        <v>8</v>
      </c>
      <c r="AS217">
        <v>5</v>
      </c>
      <c r="AT217">
        <v>9</v>
      </c>
      <c r="AU217">
        <v>7</v>
      </c>
      <c r="AV217">
        <v>8</v>
      </c>
      <c r="AW217">
        <v>6</v>
      </c>
      <c r="AX217">
        <v>5</v>
      </c>
      <c r="AY217">
        <v>5</v>
      </c>
      <c r="AZ217">
        <v>9</v>
      </c>
      <c r="BA217">
        <v>5</v>
      </c>
      <c r="BB217">
        <v>8</v>
      </c>
      <c r="BC217">
        <v>7</v>
      </c>
      <c r="BD217">
        <v>8</v>
      </c>
      <c r="BE217">
        <v>8</v>
      </c>
      <c r="BF217">
        <v>5</v>
      </c>
      <c r="BG217">
        <v>9</v>
      </c>
      <c r="BH217">
        <v>7</v>
      </c>
      <c r="BI217">
        <v>8</v>
      </c>
      <c r="BJ217">
        <v>6</v>
      </c>
      <c r="BK217">
        <v>5</v>
      </c>
      <c r="BL217">
        <v>5</v>
      </c>
      <c r="BM217">
        <v>9</v>
      </c>
      <c r="BN217">
        <v>5</v>
      </c>
      <c r="BO217">
        <v>8</v>
      </c>
      <c r="BP217">
        <v>7</v>
      </c>
      <c r="BQ217">
        <v>8</v>
      </c>
      <c r="BR217">
        <v>8</v>
      </c>
      <c r="BS217">
        <v>5</v>
      </c>
      <c r="BT217">
        <v>9</v>
      </c>
      <c r="BU217">
        <v>7</v>
      </c>
      <c r="BV217">
        <v>8</v>
      </c>
      <c r="BW217">
        <v>6</v>
      </c>
      <c r="BX217">
        <v>5</v>
      </c>
      <c r="BY217">
        <v>5</v>
      </c>
      <c r="BZ217">
        <v>9</v>
      </c>
    </row>
    <row r="218" spans="1:78">
      <c r="A218" t="s">
        <v>700</v>
      </c>
      <c r="B218" t="s">
        <v>700</v>
      </c>
      <c r="C218" t="s">
        <v>701</v>
      </c>
      <c r="D218" t="s">
        <v>702</v>
      </c>
      <c r="E218">
        <v>-0.140041</v>
      </c>
      <c r="F218">
        <f t="shared" si="3"/>
        <v>0.90749336486553622</v>
      </c>
      <c r="G218">
        <v>0.55208599999999997</v>
      </c>
      <c r="H218">
        <v>0.117155</v>
      </c>
      <c r="K218">
        <v>425105000</v>
      </c>
      <c r="L218">
        <v>385780000</v>
      </c>
      <c r="M218" s="9">
        <v>409930000</v>
      </c>
      <c r="N218">
        <v>240740000</v>
      </c>
      <c r="O218">
        <v>688470000</v>
      </c>
      <c r="P218">
        <v>440280000</v>
      </c>
      <c r="Q218">
        <v>583930000</v>
      </c>
      <c r="R218">
        <v>121870000</v>
      </c>
      <c r="S218" s="9">
        <v>413700000</v>
      </c>
      <c r="T218">
        <v>385780000</v>
      </c>
      <c r="U218">
        <v>332320000</v>
      </c>
      <c r="V218">
        <v>72024000</v>
      </c>
      <c r="W218">
        <v>122940000</v>
      </c>
      <c r="X218">
        <v>392740000</v>
      </c>
      <c r="Y218">
        <v>544890000</v>
      </c>
      <c r="Z218" s="9">
        <v>5</v>
      </c>
      <c r="AA218">
        <v>5</v>
      </c>
      <c r="AB218">
        <v>5</v>
      </c>
      <c r="AC218">
        <v>25.2</v>
      </c>
      <c r="AD218">
        <v>25.2</v>
      </c>
      <c r="AE218">
        <v>25.2</v>
      </c>
      <c r="AF218">
        <v>25.991</v>
      </c>
      <c r="AG218">
        <v>0</v>
      </c>
      <c r="AH218">
        <v>222.48</v>
      </c>
      <c r="AI218">
        <v>31.921600000000002</v>
      </c>
      <c r="AJ218">
        <v>72</v>
      </c>
      <c r="AK218">
        <v>0.97941</v>
      </c>
      <c r="AL218">
        <v>0.41792299999999999</v>
      </c>
      <c r="AM218">
        <v>0.74330799999999997</v>
      </c>
      <c r="AN218">
        <v>3</v>
      </c>
      <c r="AO218">
        <v>5</v>
      </c>
      <c r="AP218">
        <v>5</v>
      </c>
      <c r="AQ218">
        <v>4</v>
      </c>
      <c r="AR218">
        <v>5</v>
      </c>
      <c r="AS218">
        <v>4</v>
      </c>
      <c r="AT218">
        <v>4</v>
      </c>
      <c r="AU218">
        <v>5</v>
      </c>
      <c r="AV218">
        <v>4</v>
      </c>
      <c r="AW218">
        <v>3</v>
      </c>
      <c r="AX218">
        <v>4</v>
      </c>
      <c r="AY218">
        <v>5</v>
      </c>
      <c r="AZ218">
        <v>4</v>
      </c>
      <c r="BA218">
        <v>3</v>
      </c>
      <c r="BB218">
        <v>5</v>
      </c>
      <c r="BC218">
        <v>5</v>
      </c>
      <c r="BD218">
        <v>4</v>
      </c>
      <c r="BE218">
        <v>5</v>
      </c>
      <c r="BF218">
        <v>4</v>
      </c>
      <c r="BG218">
        <v>4</v>
      </c>
      <c r="BH218">
        <v>5</v>
      </c>
      <c r="BI218">
        <v>4</v>
      </c>
      <c r="BJ218">
        <v>3</v>
      </c>
      <c r="BK218">
        <v>4</v>
      </c>
      <c r="BL218">
        <v>5</v>
      </c>
      <c r="BM218">
        <v>4</v>
      </c>
      <c r="BN218">
        <v>3</v>
      </c>
      <c r="BO218">
        <v>5</v>
      </c>
      <c r="BP218">
        <v>5</v>
      </c>
      <c r="BQ218">
        <v>4</v>
      </c>
      <c r="BR218">
        <v>5</v>
      </c>
      <c r="BS218">
        <v>4</v>
      </c>
      <c r="BT218">
        <v>4</v>
      </c>
      <c r="BU218">
        <v>5</v>
      </c>
      <c r="BV218">
        <v>4</v>
      </c>
      <c r="BW218">
        <v>3</v>
      </c>
      <c r="BX218">
        <v>4</v>
      </c>
      <c r="BY218">
        <v>5</v>
      </c>
      <c r="BZ218">
        <v>4</v>
      </c>
    </row>
    <row r="219" spans="1:78">
      <c r="A219" t="s">
        <v>575</v>
      </c>
      <c r="B219" t="s">
        <v>575</v>
      </c>
      <c r="C219" t="s">
        <v>576</v>
      </c>
      <c r="D219" t="s">
        <v>577</v>
      </c>
      <c r="E219">
        <v>-0.14248</v>
      </c>
      <c r="F219">
        <f t="shared" si="3"/>
        <v>0.90596046542619502</v>
      </c>
      <c r="G219">
        <v>0.55265500000000001</v>
      </c>
      <c r="H219">
        <v>9.1700699999999996E-2</v>
      </c>
      <c r="K219">
        <v>97506500</v>
      </c>
      <c r="L219">
        <v>88337000</v>
      </c>
      <c r="M219" s="9">
        <v>47307000</v>
      </c>
      <c r="N219">
        <v>98500100</v>
      </c>
      <c r="O219">
        <v>107730000</v>
      </c>
      <c r="P219">
        <v>167080000</v>
      </c>
      <c r="Q219">
        <v>96513000</v>
      </c>
      <c r="R219">
        <v>23708000</v>
      </c>
      <c r="S219" s="9">
        <v>93794000</v>
      </c>
      <c r="T219">
        <v>102120000</v>
      </c>
      <c r="U219">
        <v>88337000</v>
      </c>
      <c r="V219">
        <v>6385810</v>
      </c>
      <c r="W219">
        <v>20691000</v>
      </c>
      <c r="X219">
        <v>148480000</v>
      </c>
      <c r="Y219">
        <v>28854000</v>
      </c>
      <c r="Z219" s="9">
        <v>5</v>
      </c>
      <c r="AA219">
        <v>5</v>
      </c>
      <c r="AB219">
        <v>5</v>
      </c>
      <c r="AC219">
        <v>35.299999999999997</v>
      </c>
      <c r="AD219">
        <v>35.299999999999997</v>
      </c>
      <c r="AE219">
        <v>35.299999999999997</v>
      </c>
      <c r="AF219">
        <v>15.423</v>
      </c>
      <c r="AG219">
        <v>0</v>
      </c>
      <c r="AH219">
        <v>35.07</v>
      </c>
      <c r="AI219">
        <v>29.662600000000001</v>
      </c>
      <c r="AJ219">
        <v>35</v>
      </c>
      <c r="AK219">
        <v>0.983186</v>
      </c>
      <c r="AL219">
        <v>0.70392600000000005</v>
      </c>
      <c r="AM219">
        <v>0.91324899999999998</v>
      </c>
      <c r="AN219">
        <v>4</v>
      </c>
      <c r="AO219">
        <v>5</v>
      </c>
      <c r="AP219">
        <v>4</v>
      </c>
      <c r="AQ219">
        <v>5</v>
      </c>
      <c r="AR219">
        <v>3</v>
      </c>
      <c r="AS219">
        <v>3</v>
      </c>
      <c r="AT219">
        <v>5</v>
      </c>
      <c r="AU219">
        <v>5</v>
      </c>
      <c r="AV219">
        <v>5</v>
      </c>
      <c r="AW219">
        <v>1</v>
      </c>
      <c r="AX219">
        <v>3</v>
      </c>
      <c r="AY219">
        <v>5</v>
      </c>
      <c r="AZ219">
        <v>5</v>
      </c>
      <c r="BA219">
        <v>4</v>
      </c>
      <c r="BB219">
        <v>5</v>
      </c>
      <c r="BC219">
        <v>4</v>
      </c>
      <c r="BD219">
        <v>5</v>
      </c>
      <c r="BE219">
        <v>3</v>
      </c>
      <c r="BF219">
        <v>3</v>
      </c>
      <c r="BG219">
        <v>5</v>
      </c>
      <c r="BH219">
        <v>5</v>
      </c>
      <c r="BI219">
        <v>5</v>
      </c>
      <c r="BJ219">
        <v>1</v>
      </c>
      <c r="BK219">
        <v>3</v>
      </c>
      <c r="BL219">
        <v>5</v>
      </c>
      <c r="BM219">
        <v>5</v>
      </c>
      <c r="BN219">
        <v>4</v>
      </c>
      <c r="BO219">
        <v>5</v>
      </c>
      <c r="BP219">
        <v>4</v>
      </c>
      <c r="BQ219">
        <v>5</v>
      </c>
      <c r="BR219">
        <v>3</v>
      </c>
      <c r="BS219">
        <v>3</v>
      </c>
      <c r="BT219">
        <v>5</v>
      </c>
      <c r="BU219">
        <v>5</v>
      </c>
      <c r="BV219">
        <v>5</v>
      </c>
      <c r="BW219">
        <v>1</v>
      </c>
      <c r="BX219">
        <v>3</v>
      </c>
      <c r="BY219">
        <v>5</v>
      </c>
      <c r="BZ219">
        <v>5</v>
      </c>
    </row>
    <row r="220" spans="1:78">
      <c r="A220" t="s">
        <v>590</v>
      </c>
      <c r="B220" t="s">
        <v>590</v>
      </c>
      <c r="C220" t="s">
        <v>591</v>
      </c>
      <c r="D220" t="s">
        <v>592</v>
      </c>
      <c r="E220">
        <v>-0.143736</v>
      </c>
      <c r="F220">
        <f t="shared" si="3"/>
        <v>0.90517208594322385</v>
      </c>
      <c r="G220">
        <v>0.55294699999999997</v>
      </c>
      <c r="H220">
        <v>0.139574</v>
      </c>
      <c r="K220">
        <v>124595000</v>
      </c>
      <c r="L220">
        <v>112780000</v>
      </c>
      <c r="M220" s="9">
        <v>101720000</v>
      </c>
      <c r="N220">
        <v>147470000</v>
      </c>
      <c r="O220">
        <v>213840000</v>
      </c>
      <c r="P220">
        <v>187450000</v>
      </c>
      <c r="Q220">
        <v>71427000</v>
      </c>
      <c r="R220">
        <v>63394000</v>
      </c>
      <c r="S220" s="9">
        <v>112780000</v>
      </c>
      <c r="T220">
        <v>143060000</v>
      </c>
      <c r="U220">
        <v>130760000</v>
      </c>
      <c r="V220">
        <v>51780000</v>
      </c>
      <c r="W220">
        <v>59502000</v>
      </c>
      <c r="X220">
        <v>174770000</v>
      </c>
      <c r="Y220">
        <v>89678000</v>
      </c>
      <c r="Z220" s="9">
        <v>5</v>
      </c>
      <c r="AA220">
        <v>5</v>
      </c>
      <c r="AB220">
        <v>5</v>
      </c>
      <c r="AC220">
        <v>38.4</v>
      </c>
      <c r="AD220">
        <v>38.4</v>
      </c>
      <c r="AE220">
        <v>38.4</v>
      </c>
      <c r="AF220">
        <v>14.462999999999999</v>
      </c>
      <c r="AG220">
        <v>0</v>
      </c>
      <c r="AH220">
        <v>33.113</v>
      </c>
      <c r="AI220">
        <v>30.181899999999999</v>
      </c>
      <c r="AJ220">
        <v>32</v>
      </c>
      <c r="AK220">
        <v>0.99364699999999995</v>
      </c>
      <c r="AL220">
        <v>0.237007</v>
      </c>
      <c r="AM220">
        <v>0.61713499999999999</v>
      </c>
      <c r="AN220">
        <v>5</v>
      </c>
      <c r="AO220">
        <v>5</v>
      </c>
      <c r="AP220">
        <v>5</v>
      </c>
      <c r="AQ220">
        <v>5</v>
      </c>
      <c r="AR220">
        <v>2</v>
      </c>
      <c r="AS220">
        <v>5</v>
      </c>
      <c r="AT220">
        <v>5</v>
      </c>
      <c r="AU220">
        <v>5</v>
      </c>
      <c r="AV220">
        <v>5</v>
      </c>
      <c r="AW220">
        <v>5</v>
      </c>
      <c r="AX220">
        <v>4</v>
      </c>
      <c r="AY220">
        <v>4</v>
      </c>
      <c r="AZ220">
        <v>4</v>
      </c>
      <c r="BA220">
        <v>5</v>
      </c>
      <c r="BB220">
        <v>5</v>
      </c>
      <c r="BC220">
        <v>5</v>
      </c>
      <c r="BD220">
        <v>5</v>
      </c>
      <c r="BE220">
        <v>2</v>
      </c>
      <c r="BF220">
        <v>5</v>
      </c>
      <c r="BG220">
        <v>5</v>
      </c>
      <c r="BH220">
        <v>5</v>
      </c>
      <c r="BI220">
        <v>5</v>
      </c>
      <c r="BJ220">
        <v>5</v>
      </c>
      <c r="BK220">
        <v>4</v>
      </c>
      <c r="BL220">
        <v>4</v>
      </c>
      <c r="BM220">
        <v>4</v>
      </c>
      <c r="BN220">
        <v>5</v>
      </c>
      <c r="BO220">
        <v>5</v>
      </c>
      <c r="BP220">
        <v>5</v>
      </c>
      <c r="BQ220">
        <v>5</v>
      </c>
      <c r="BR220">
        <v>2</v>
      </c>
      <c r="BS220">
        <v>5</v>
      </c>
      <c r="BT220">
        <v>5</v>
      </c>
      <c r="BU220">
        <v>5</v>
      </c>
      <c r="BV220">
        <v>5</v>
      </c>
      <c r="BW220">
        <v>5</v>
      </c>
      <c r="BX220">
        <v>4</v>
      </c>
      <c r="BY220">
        <v>4</v>
      </c>
      <c r="BZ220">
        <v>4</v>
      </c>
    </row>
    <row r="221" spans="1:78">
      <c r="A221" t="s">
        <v>350</v>
      </c>
      <c r="B221" t="s">
        <v>350</v>
      </c>
      <c r="C221" t="s">
        <v>351</v>
      </c>
      <c r="D221" t="s">
        <v>352</v>
      </c>
      <c r="E221">
        <v>-0.146563</v>
      </c>
      <c r="F221">
        <f t="shared" si="3"/>
        <v>0.9034001134103371</v>
      </c>
      <c r="G221">
        <v>0.55360600000000004</v>
      </c>
      <c r="H221">
        <v>0.369425</v>
      </c>
      <c r="K221">
        <v>45207000</v>
      </c>
      <c r="L221">
        <v>40840000</v>
      </c>
      <c r="M221" s="9">
        <v>26971000</v>
      </c>
      <c r="N221">
        <v>43667000</v>
      </c>
      <c r="O221">
        <v>65216000</v>
      </c>
      <c r="P221">
        <v>132360000</v>
      </c>
      <c r="Q221">
        <v>1322750</v>
      </c>
      <c r="R221">
        <v>46747000</v>
      </c>
      <c r="S221" s="9">
        <v>33984000</v>
      </c>
      <c r="T221">
        <v>40840000</v>
      </c>
      <c r="U221">
        <v>35905000</v>
      </c>
      <c r="V221">
        <v>84490000</v>
      </c>
      <c r="W221">
        <v>75017000</v>
      </c>
      <c r="X221">
        <v>52335000</v>
      </c>
      <c r="Y221">
        <v>3019530</v>
      </c>
      <c r="Z221" s="9">
        <v>6</v>
      </c>
      <c r="AA221">
        <v>6</v>
      </c>
      <c r="AB221">
        <v>6</v>
      </c>
      <c r="AC221">
        <v>31</v>
      </c>
      <c r="AD221">
        <v>31</v>
      </c>
      <c r="AE221">
        <v>31</v>
      </c>
      <c r="AF221">
        <v>23.713000000000001</v>
      </c>
      <c r="AG221">
        <v>0</v>
      </c>
      <c r="AH221">
        <v>37.652999999999999</v>
      </c>
      <c r="AI221">
        <v>28.965199999999999</v>
      </c>
      <c r="AJ221">
        <v>17</v>
      </c>
      <c r="AK221">
        <v>0.89354800000000001</v>
      </c>
      <c r="AL221">
        <v>-0.20568500000000001</v>
      </c>
      <c r="AM221">
        <v>-0.18801499999999999</v>
      </c>
      <c r="AN221">
        <v>2</v>
      </c>
      <c r="AO221">
        <v>5</v>
      </c>
      <c r="AP221">
        <v>5</v>
      </c>
      <c r="AQ221">
        <v>4</v>
      </c>
      <c r="AR221">
        <v>1</v>
      </c>
      <c r="AS221">
        <v>5</v>
      </c>
      <c r="AT221">
        <v>5</v>
      </c>
      <c r="AU221">
        <v>5</v>
      </c>
      <c r="AV221">
        <v>5</v>
      </c>
      <c r="AW221">
        <v>6</v>
      </c>
      <c r="AX221">
        <v>6</v>
      </c>
      <c r="AY221">
        <v>5</v>
      </c>
      <c r="AZ221">
        <v>1</v>
      </c>
      <c r="BA221">
        <v>2</v>
      </c>
      <c r="BB221">
        <v>5</v>
      </c>
      <c r="BC221">
        <v>5</v>
      </c>
      <c r="BD221">
        <v>4</v>
      </c>
      <c r="BE221">
        <v>1</v>
      </c>
      <c r="BF221">
        <v>5</v>
      </c>
      <c r="BG221">
        <v>5</v>
      </c>
      <c r="BH221">
        <v>5</v>
      </c>
      <c r="BI221">
        <v>5</v>
      </c>
      <c r="BJ221">
        <v>6</v>
      </c>
      <c r="BK221">
        <v>6</v>
      </c>
      <c r="BL221">
        <v>5</v>
      </c>
      <c r="BM221">
        <v>1</v>
      </c>
      <c r="BN221">
        <v>2</v>
      </c>
      <c r="BO221">
        <v>5</v>
      </c>
      <c r="BP221">
        <v>5</v>
      </c>
      <c r="BQ221">
        <v>4</v>
      </c>
      <c r="BR221">
        <v>1</v>
      </c>
      <c r="BS221">
        <v>5</v>
      </c>
      <c r="BT221">
        <v>5</v>
      </c>
      <c r="BU221">
        <v>5</v>
      </c>
      <c r="BV221">
        <v>5</v>
      </c>
      <c r="BW221">
        <v>6</v>
      </c>
      <c r="BX221">
        <v>6</v>
      </c>
      <c r="BY221">
        <v>5</v>
      </c>
      <c r="BZ221">
        <v>1</v>
      </c>
    </row>
    <row r="222" spans="1:78">
      <c r="A222" t="s">
        <v>752</v>
      </c>
      <c r="B222" t="s">
        <v>752</v>
      </c>
      <c r="C222" t="s">
        <v>753</v>
      </c>
      <c r="D222" t="s">
        <v>754</v>
      </c>
      <c r="E222">
        <v>-0.14818799999999999</v>
      </c>
      <c r="F222">
        <f t="shared" si="3"/>
        <v>0.90238312874791637</v>
      </c>
      <c r="G222">
        <v>0.55398499999999995</v>
      </c>
      <c r="H222">
        <v>0.12542700000000001</v>
      </c>
      <c r="K222">
        <v>1749700000</v>
      </c>
      <c r="L222">
        <v>1578900000</v>
      </c>
      <c r="M222" s="9">
        <v>1365600000</v>
      </c>
      <c r="N222">
        <v>2904200000</v>
      </c>
      <c r="O222">
        <v>1766700000</v>
      </c>
      <c r="P222">
        <v>2496000000</v>
      </c>
      <c r="Q222">
        <v>1732700000</v>
      </c>
      <c r="R222">
        <v>56865000</v>
      </c>
      <c r="S222" s="9">
        <v>762860000</v>
      </c>
      <c r="T222">
        <v>1979600000</v>
      </c>
      <c r="U222">
        <v>1964500000</v>
      </c>
      <c r="V222">
        <v>45367000</v>
      </c>
      <c r="W222">
        <v>40032000</v>
      </c>
      <c r="X222">
        <v>1578900000</v>
      </c>
      <c r="Y222">
        <v>2428700000</v>
      </c>
      <c r="Z222" s="9">
        <v>9</v>
      </c>
      <c r="AA222">
        <v>8</v>
      </c>
      <c r="AB222">
        <v>8</v>
      </c>
      <c r="AC222">
        <v>60.3</v>
      </c>
      <c r="AD222">
        <v>51.7</v>
      </c>
      <c r="AE222">
        <v>51.7</v>
      </c>
      <c r="AF222">
        <v>16.93</v>
      </c>
      <c r="AG222">
        <v>0</v>
      </c>
      <c r="AH222">
        <v>174.92</v>
      </c>
      <c r="AI222">
        <v>33.837800000000001</v>
      </c>
      <c r="AJ222">
        <v>120</v>
      </c>
      <c r="AK222">
        <v>0.98123300000000002</v>
      </c>
      <c r="AL222">
        <v>0.93040699999999998</v>
      </c>
      <c r="AM222">
        <v>0.69464899999999996</v>
      </c>
      <c r="AN222">
        <v>9</v>
      </c>
      <c r="AO222">
        <v>9</v>
      </c>
      <c r="AP222">
        <v>9</v>
      </c>
      <c r="AQ222">
        <v>7</v>
      </c>
      <c r="AR222">
        <v>9</v>
      </c>
      <c r="AS222">
        <v>5</v>
      </c>
      <c r="AT222">
        <v>9</v>
      </c>
      <c r="AU222">
        <v>9</v>
      </c>
      <c r="AV222">
        <v>9</v>
      </c>
      <c r="AW222">
        <v>8</v>
      </c>
      <c r="AX222">
        <v>6</v>
      </c>
      <c r="AY222">
        <v>7</v>
      </c>
      <c r="AZ222">
        <v>8</v>
      </c>
      <c r="BA222">
        <v>8</v>
      </c>
      <c r="BB222">
        <v>8</v>
      </c>
      <c r="BC222">
        <v>8</v>
      </c>
      <c r="BD222">
        <v>6</v>
      </c>
      <c r="BE222">
        <v>8</v>
      </c>
      <c r="BF222">
        <v>4</v>
      </c>
      <c r="BG222">
        <v>8</v>
      </c>
      <c r="BH222">
        <v>8</v>
      </c>
      <c r="BI222">
        <v>8</v>
      </c>
      <c r="BJ222">
        <v>7</v>
      </c>
      <c r="BK222">
        <v>5</v>
      </c>
      <c r="BL222">
        <v>6</v>
      </c>
      <c r="BM222">
        <v>7</v>
      </c>
      <c r="BN222">
        <v>8</v>
      </c>
      <c r="BO222">
        <v>8</v>
      </c>
      <c r="BP222">
        <v>8</v>
      </c>
      <c r="BQ222">
        <v>6</v>
      </c>
      <c r="BR222">
        <v>8</v>
      </c>
      <c r="BS222">
        <v>4</v>
      </c>
      <c r="BT222">
        <v>8</v>
      </c>
      <c r="BU222">
        <v>8</v>
      </c>
      <c r="BV222">
        <v>8</v>
      </c>
      <c r="BW222">
        <v>7</v>
      </c>
      <c r="BX222">
        <v>5</v>
      </c>
      <c r="BY222">
        <v>6</v>
      </c>
      <c r="BZ222">
        <v>7</v>
      </c>
    </row>
    <row r="223" spans="1:78">
      <c r="A223" t="s">
        <v>236</v>
      </c>
      <c r="B223" t="s">
        <v>236</v>
      </c>
      <c r="C223" t="s">
        <v>237</v>
      </c>
      <c r="D223" t="s">
        <v>238</v>
      </c>
      <c r="E223">
        <v>-0.15612699999999999</v>
      </c>
      <c r="F223">
        <f t="shared" si="3"/>
        <v>0.8974310466113985</v>
      </c>
      <c r="G223">
        <v>0.55583300000000002</v>
      </c>
      <c r="H223">
        <v>0.31454300000000002</v>
      </c>
      <c r="K223">
        <v>49128000</v>
      </c>
      <c r="L223">
        <v>44089000</v>
      </c>
      <c r="M223" s="9">
        <v>21819000</v>
      </c>
      <c r="N223">
        <v>42415000</v>
      </c>
      <c r="O223">
        <v>73641000</v>
      </c>
      <c r="P223">
        <v>76622000</v>
      </c>
      <c r="Q223">
        <v>1620220</v>
      </c>
      <c r="R223">
        <v>55841000</v>
      </c>
      <c r="S223" s="9">
        <v>36415000</v>
      </c>
      <c r="T223">
        <v>46287000</v>
      </c>
      <c r="U223">
        <v>44089000</v>
      </c>
      <c r="V223">
        <v>35572000</v>
      </c>
      <c r="W223">
        <v>52967000</v>
      </c>
      <c r="X223">
        <v>48371000</v>
      </c>
      <c r="Y223">
        <v>2369750</v>
      </c>
      <c r="Z223" s="9">
        <v>3</v>
      </c>
      <c r="AA223">
        <v>3</v>
      </c>
      <c r="AB223">
        <v>3</v>
      </c>
      <c r="AC223">
        <v>25.2</v>
      </c>
      <c r="AD223">
        <v>25.2</v>
      </c>
      <c r="AE223">
        <v>25.2</v>
      </c>
      <c r="AF223">
        <v>14.427</v>
      </c>
      <c r="AG223">
        <v>0</v>
      </c>
      <c r="AH223">
        <v>22.905999999999999</v>
      </c>
      <c r="AI223">
        <v>28.644300000000001</v>
      </c>
      <c r="AJ223">
        <v>23</v>
      </c>
      <c r="AK223">
        <v>0.95952800000000005</v>
      </c>
      <c r="AL223">
        <v>-4.0522000000000002E-2</v>
      </c>
      <c r="AM223">
        <v>-3.9287799999999998E-2</v>
      </c>
      <c r="AN223">
        <v>3</v>
      </c>
      <c r="AO223">
        <v>3</v>
      </c>
      <c r="AP223">
        <v>3</v>
      </c>
      <c r="AQ223">
        <v>3</v>
      </c>
      <c r="AR223">
        <v>0</v>
      </c>
      <c r="AS223">
        <v>3</v>
      </c>
      <c r="AT223">
        <v>3</v>
      </c>
      <c r="AU223">
        <v>3</v>
      </c>
      <c r="AV223">
        <v>3</v>
      </c>
      <c r="AW223">
        <v>3</v>
      </c>
      <c r="AX223">
        <v>3</v>
      </c>
      <c r="AY223">
        <v>3</v>
      </c>
      <c r="AZ223">
        <v>0</v>
      </c>
      <c r="BA223">
        <v>3</v>
      </c>
      <c r="BB223">
        <v>3</v>
      </c>
      <c r="BC223">
        <v>3</v>
      </c>
      <c r="BD223">
        <v>3</v>
      </c>
      <c r="BE223">
        <v>0</v>
      </c>
      <c r="BF223">
        <v>3</v>
      </c>
      <c r="BG223">
        <v>3</v>
      </c>
      <c r="BH223">
        <v>3</v>
      </c>
      <c r="BI223">
        <v>3</v>
      </c>
      <c r="BJ223">
        <v>3</v>
      </c>
      <c r="BK223">
        <v>3</v>
      </c>
      <c r="BL223">
        <v>3</v>
      </c>
      <c r="BM223">
        <v>0</v>
      </c>
      <c r="BN223">
        <v>3</v>
      </c>
      <c r="BO223">
        <v>3</v>
      </c>
      <c r="BP223">
        <v>3</v>
      </c>
      <c r="BQ223">
        <v>3</v>
      </c>
      <c r="BR223">
        <v>0</v>
      </c>
      <c r="BS223">
        <v>3</v>
      </c>
      <c r="BT223">
        <v>3</v>
      </c>
      <c r="BU223">
        <v>3</v>
      </c>
      <c r="BV223">
        <v>3</v>
      </c>
      <c r="BW223">
        <v>3</v>
      </c>
      <c r="BX223">
        <v>3</v>
      </c>
      <c r="BY223">
        <v>3</v>
      </c>
      <c r="BZ223">
        <v>0</v>
      </c>
    </row>
    <row r="224" spans="1:78">
      <c r="A224" t="s">
        <v>182</v>
      </c>
      <c r="B224" t="s">
        <v>182</v>
      </c>
      <c r="C224" t="s">
        <v>183</v>
      </c>
      <c r="E224">
        <v>-0.15969700000000001</v>
      </c>
      <c r="F224">
        <f t="shared" si="3"/>
        <v>0.89521306705273895</v>
      </c>
      <c r="G224">
        <v>0.55666400000000005</v>
      </c>
      <c r="H224">
        <v>2.90558E-2</v>
      </c>
      <c r="K224">
        <v>222070000</v>
      </c>
      <c r="L224">
        <v>198800000</v>
      </c>
      <c r="M224" s="9">
        <v>451740000</v>
      </c>
      <c r="N224">
        <v>232490000</v>
      </c>
      <c r="O224">
        <v>211520000</v>
      </c>
      <c r="P224">
        <v>211650000</v>
      </c>
      <c r="Q224">
        <v>318160000</v>
      </c>
      <c r="R224">
        <v>164650000</v>
      </c>
      <c r="S224" s="9">
        <v>239260000</v>
      </c>
      <c r="T224">
        <v>3705750</v>
      </c>
      <c r="U224">
        <v>3169110</v>
      </c>
      <c r="V224">
        <v>114570000</v>
      </c>
      <c r="W224">
        <v>198800000</v>
      </c>
      <c r="X224">
        <v>228170000</v>
      </c>
      <c r="Y224">
        <v>281280000</v>
      </c>
      <c r="Z224" s="9">
        <v>3</v>
      </c>
      <c r="AA224">
        <v>2</v>
      </c>
      <c r="AB224">
        <v>2</v>
      </c>
      <c r="AC224">
        <v>33.6</v>
      </c>
      <c r="AD224">
        <v>26.2</v>
      </c>
      <c r="AE224">
        <v>26.2</v>
      </c>
      <c r="AF224">
        <v>11.391</v>
      </c>
      <c r="AG224">
        <v>0</v>
      </c>
      <c r="AH224">
        <v>31.972000000000001</v>
      </c>
      <c r="AI224">
        <v>31.160299999999999</v>
      </c>
      <c r="AJ224">
        <v>34</v>
      </c>
      <c r="AK224">
        <v>0.98057300000000003</v>
      </c>
      <c r="AL224">
        <v>1.9819899999999999</v>
      </c>
      <c r="AM224">
        <v>1.6392</v>
      </c>
      <c r="AN224">
        <v>2</v>
      </c>
      <c r="AO224">
        <v>3</v>
      </c>
      <c r="AP224">
        <v>2</v>
      </c>
      <c r="AQ224">
        <v>1</v>
      </c>
      <c r="AR224">
        <v>3</v>
      </c>
      <c r="AS224">
        <v>3</v>
      </c>
      <c r="AT224">
        <v>2</v>
      </c>
      <c r="AU224">
        <v>2</v>
      </c>
      <c r="AV224">
        <v>1</v>
      </c>
      <c r="AW224">
        <v>2</v>
      </c>
      <c r="AX224">
        <v>2</v>
      </c>
      <c r="AY224">
        <v>2</v>
      </c>
      <c r="AZ224">
        <v>3</v>
      </c>
      <c r="BA224">
        <v>2</v>
      </c>
      <c r="BB224">
        <v>2</v>
      </c>
      <c r="BC224">
        <v>2</v>
      </c>
      <c r="BD224">
        <v>1</v>
      </c>
      <c r="BE224">
        <v>2</v>
      </c>
      <c r="BF224">
        <v>2</v>
      </c>
      <c r="BG224">
        <v>2</v>
      </c>
      <c r="BH224">
        <v>1</v>
      </c>
      <c r="BI224">
        <v>1</v>
      </c>
      <c r="BJ224">
        <v>2</v>
      </c>
      <c r="BK224">
        <v>2</v>
      </c>
      <c r="BL224">
        <v>2</v>
      </c>
      <c r="BM224">
        <v>2</v>
      </c>
      <c r="BN224">
        <v>2</v>
      </c>
      <c r="BO224">
        <v>2</v>
      </c>
      <c r="BP224">
        <v>2</v>
      </c>
      <c r="BQ224">
        <v>1</v>
      </c>
      <c r="BR224">
        <v>2</v>
      </c>
      <c r="BS224">
        <v>2</v>
      </c>
      <c r="BT224">
        <v>2</v>
      </c>
      <c r="BU224">
        <v>1</v>
      </c>
      <c r="BV224">
        <v>1</v>
      </c>
      <c r="BW224">
        <v>2</v>
      </c>
      <c r="BX224">
        <v>2</v>
      </c>
      <c r="BY224">
        <v>2</v>
      </c>
      <c r="BZ224">
        <v>2</v>
      </c>
    </row>
    <row r="225" spans="1:78">
      <c r="A225" t="s">
        <v>435</v>
      </c>
      <c r="B225" t="s">
        <v>435</v>
      </c>
      <c r="C225" t="s">
        <v>436</v>
      </c>
      <c r="D225" t="s">
        <v>437</v>
      </c>
      <c r="E225">
        <v>-0.16344</v>
      </c>
      <c r="F225">
        <f t="shared" si="3"/>
        <v>0.89289349191513734</v>
      </c>
      <c r="G225">
        <v>0.557535</v>
      </c>
      <c r="H225">
        <v>0.40375800000000001</v>
      </c>
      <c r="K225">
        <v>12459500</v>
      </c>
      <c r="L225">
        <v>11125000</v>
      </c>
      <c r="M225" s="9">
        <v>1641950</v>
      </c>
      <c r="N225">
        <v>16227000</v>
      </c>
      <c r="O225">
        <v>15099000</v>
      </c>
      <c r="P225">
        <v>12683000</v>
      </c>
      <c r="Q225">
        <v>10036000</v>
      </c>
      <c r="R225">
        <v>12236000</v>
      </c>
      <c r="S225" s="9">
        <v>11125000</v>
      </c>
      <c r="T225">
        <v>15198000</v>
      </c>
      <c r="U225">
        <v>9154400</v>
      </c>
      <c r="V225">
        <v>5786650</v>
      </c>
      <c r="W225">
        <v>4655060</v>
      </c>
      <c r="X225">
        <v>17670000</v>
      </c>
      <c r="Y225">
        <v>16583000</v>
      </c>
      <c r="Z225" s="9">
        <v>3</v>
      </c>
      <c r="AA225">
        <v>3</v>
      </c>
      <c r="AB225">
        <v>3</v>
      </c>
      <c r="AC225">
        <v>19.3</v>
      </c>
      <c r="AD225">
        <v>19.3</v>
      </c>
      <c r="AE225">
        <v>19.3</v>
      </c>
      <c r="AF225">
        <v>21.881</v>
      </c>
      <c r="AG225">
        <v>0</v>
      </c>
      <c r="AH225">
        <v>21.472000000000001</v>
      </c>
      <c r="AI225">
        <v>26.771699999999999</v>
      </c>
      <c r="AJ225">
        <v>21</v>
      </c>
      <c r="AK225">
        <v>0.86502500000000004</v>
      </c>
      <c r="AL225">
        <v>-0.15368200000000001</v>
      </c>
      <c r="AM225">
        <v>-0.27374399999999999</v>
      </c>
      <c r="AN225">
        <v>1</v>
      </c>
      <c r="AO225">
        <v>3</v>
      </c>
      <c r="AP225">
        <v>3</v>
      </c>
      <c r="AQ225">
        <v>3</v>
      </c>
      <c r="AR225">
        <v>2</v>
      </c>
      <c r="AS225">
        <v>2</v>
      </c>
      <c r="AT225">
        <v>2</v>
      </c>
      <c r="AU225">
        <v>3</v>
      </c>
      <c r="AV225">
        <v>3</v>
      </c>
      <c r="AW225">
        <v>0</v>
      </c>
      <c r="AX225">
        <v>0</v>
      </c>
      <c r="AY225">
        <v>3</v>
      </c>
      <c r="AZ225">
        <v>2</v>
      </c>
      <c r="BA225">
        <v>1</v>
      </c>
      <c r="BB225">
        <v>3</v>
      </c>
      <c r="BC225">
        <v>3</v>
      </c>
      <c r="BD225">
        <v>3</v>
      </c>
      <c r="BE225">
        <v>2</v>
      </c>
      <c r="BF225">
        <v>2</v>
      </c>
      <c r="BG225">
        <v>2</v>
      </c>
      <c r="BH225">
        <v>3</v>
      </c>
      <c r="BI225">
        <v>3</v>
      </c>
      <c r="BJ225">
        <v>0</v>
      </c>
      <c r="BK225">
        <v>0</v>
      </c>
      <c r="BL225">
        <v>3</v>
      </c>
      <c r="BM225">
        <v>2</v>
      </c>
      <c r="BN225">
        <v>1</v>
      </c>
      <c r="BO225">
        <v>3</v>
      </c>
      <c r="BP225">
        <v>3</v>
      </c>
      <c r="BQ225">
        <v>3</v>
      </c>
      <c r="BR225">
        <v>2</v>
      </c>
      <c r="BS225">
        <v>2</v>
      </c>
      <c r="BT225">
        <v>2</v>
      </c>
      <c r="BU225">
        <v>3</v>
      </c>
      <c r="BV225">
        <v>3</v>
      </c>
      <c r="BW225">
        <v>0</v>
      </c>
      <c r="BX225">
        <v>0</v>
      </c>
      <c r="BY225">
        <v>3</v>
      </c>
      <c r="BZ225">
        <v>2</v>
      </c>
    </row>
    <row r="226" spans="1:78">
      <c r="A226" t="s">
        <v>493</v>
      </c>
      <c r="B226" t="s">
        <v>493</v>
      </c>
      <c r="C226" t="s">
        <v>494</v>
      </c>
      <c r="D226" t="s">
        <v>495</v>
      </c>
      <c r="E226">
        <v>-0.17111799999999999</v>
      </c>
      <c r="F226">
        <f t="shared" si="3"/>
        <v>0.88815414952925631</v>
      </c>
      <c r="G226">
        <v>0.55932099999999996</v>
      </c>
      <c r="H226">
        <v>0.14388699999999999</v>
      </c>
      <c r="K226">
        <v>94027600</v>
      </c>
      <c r="L226">
        <v>83511000</v>
      </c>
      <c r="M226" s="9">
        <v>74105000</v>
      </c>
      <c r="N226">
        <v>113950000</v>
      </c>
      <c r="O226">
        <v>275350000</v>
      </c>
      <c r="P226">
        <v>131200000</v>
      </c>
      <c r="Q226">
        <v>47628000</v>
      </c>
      <c r="R226">
        <v>62765000</v>
      </c>
      <c r="S226" s="9">
        <v>83511000</v>
      </c>
      <c r="T226">
        <v>110660000</v>
      </c>
      <c r="U226">
        <v>89407000</v>
      </c>
      <c r="V226">
        <v>44102000</v>
      </c>
      <c r="W226">
        <v>47640000</v>
      </c>
      <c r="X226">
        <v>194060000</v>
      </c>
      <c r="Y226">
        <v>72066000</v>
      </c>
      <c r="Z226" s="9">
        <v>5</v>
      </c>
      <c r="AA226">
        <v>5</v>
      </c>
      <c r="AB226">
        <v>5</v>
      </c>
      <c r="AC226">
        <v>24.1</v>
      </c>
      <c r="AD226">
        <v>24.1</v>
      </c>
      <c r="AE226">
        <v>24.1</v>
      </c>
      <c r="AF226">
        <v>17.257999999999999</v>
      </c>
      <c r="AG226">
        <v>0</v>
      </c>
      <c r="AH226">
        <v>36.33</v>
      </c>
      <c r="AI226">
        <v>29.950900000000001</v>
      </c>
      <c r="AJ226">
        <v>32</v>
      </c>
      <c r="AK226">
        <v>0.99252200000000002</v>
      </c>
      <c r="AL226">
        <v>0.26959100000000003</v>
      </c>
      <c r="AM226">
        <v>0.59476099999999998</v>
      </c>
      <c r="AN226">
        <v>4</v>
      </c>
      <c r="AO226">
        <v>5</v>
      </c>
      <c r="AP226">
        <v>5</v>
      </c>
      <c r="AQ226">
        <v>5</v>
      </c>
      <c r="AR226">
        <v>3</v>
      </c>
      <c r="AS226">
        <v>4</v>
      </c>
      <c r="AT226">
        <v>5</v>
      </c>
      <c r="AU226">
        <v>3</v>
      </c>
      <c r="AV226">
        <v>5</v>
      </c>
      <c r="AW226">
        <v>4</v>
      </c>
      <c r="AX226">
        <v>4</v>
      </c>
      <c r="AY226">
        <v>5</v>
      </c>
      <c r="AZ226">
        <v>3</v>
      </c>
      <c r="BA226">
        <v>4</v>
      </c>
      <c r="BB226">
        <v>5</v>
      </c>
      <c r="BC226">
        <v>5</v>
      </c>
      <c r="BD226">
        <v>5</v>
      </c>
      <c r="BE226">
        <v>3</v>
      </c>
      <c r="BF226">
        <v>4</v>
      </c>
      <c r="BG226">
        <v>5</v>
      </c>
      <c r="BH226">
        <v>3</v>
      </c>
      <c r="BI226">
        <v>5</v>
      </c>
      <c r="BJ226">
        <v>4</v>
      </c>
      <c r="BK226">
        <v>4</v>
      </c>
      <c r="BL226">
        <v>5</v>
      </c>
      <c r="BM226">
        <v>3</v>
      </c>
      <c r="BN226">
        <v>4</v>
      </c>
      <c r="BO226">
        <v>5</v>
      </c>
      <c r="BP226">
        <v>5</v>
      </c>
      <c r="BQ226">
        <v>5</v>
      </c>
      <c r="BR226">
        <v>3</v>
      </c>
      <c r="BS226">
        <v>4</v>
      </c>
      <c r="BT226">
        <v>5</v>
      </c>
      <c r="BU226">
        <v>3</v>
      </c>
      <c r="BV226">
        <v>5</v>
      </c>
      <c r="BW226">
        <v>4</v>
      </c>
      <c r="BX226">
        <v>4</v>
      </c>
      <c r="BY226">
        <v>5</v>
      </c>
      <c r="BZ226">
        <v>3</v>
      </c>
    </row>
    <row r="227" spans="1:78">
      <c r="A227" t="s">
        <v>907</v>
      </c>
      <c r="B227" t="s">
        <v>907</v>
      </c>
      <c r="C227" t="s">
        <v>908</v>
      </c>
      <c r="D227" t="s">
        <v>909</v>
      </c>
      <c r="E227">
        <v>-0.17180599999999999</v>
      </c>
      <c r="F227">
        <f t="shared" si="3"/>
        <v>0.88773070288229505</v>
      </c>
      <c r="G227">
        <v>0.55948100000000001</v>
      </c>
      <c r="H227">
        <v>0.15914900000000001</v>
      </c>
      <c r="K227">
        <v>15785200</v>
      </c>
      <c r="L227">
        <v>14013000</v>
      </c>
      <c r="M227" s="9">
        <v>2527570</v>
      </c>
      <c r="N227">
        <v>23133000</v>
      </c>
      <c r="O227">
        <v>30760000</v>
      </c>
      <c r="P227">
        <v>33673000</v>
      </c>
      <c r="Q227">
        <v>3056150</v>
      </c>
      <c r="R227">
        <v>8437390</v>
      </c>
      <c r="S227" s="9">
        <v>17385000</v>
      </c>
      <c r="T227">
        <v>16985000</v>
      </c>
      <c r="U227">
        <v>14013000</v>
      </c>
      <c r="V227">
        <v>2962670</v>
      </c>
      <c r="W227">
        <v>2744130</v>
      </c>
      <c r="X227">
        <v>27017000</v>
      </c>
      <c r="Y227">
        <v>1905820</v>
      </c>
      <c r="Z227" s="9">
        <v>4</v>
      </c>
      <c r="AA227">
        <v>4</v>
      </c>
      <c r="AB227">
        <v>4</v>
      </c>
      <c r="AC227">
        <v>20.5</v>
      </c>
      <c r="AD227">
        <v>20.5</v>
      </c>
      <c r="AE227">
        <v>20.5</v>
      </c>
      <c r="AF227">
        <v>27.65</v>
      </c>
      <c r="AG227">
        <v>0</v>
      </c>
      <c r="AH227">
        <v>26.381</v>
      </c>
      <c r="AI227">
        <v>26.8597</v>
      </c>
      <c r="AJ227">
        <v>19</v>
      </c>
      <c r="AK227">
        <v>0.99452499999999999</v>
      </c>
      <c r="AL227">
        <v>0.46851999999999999</v>
      </c>
      <c r="AM227">
        <v>0.519621</v>
      </c>
      <c r="AN227">
        <v>2</v>
      </c>
      <c r="AO227">
        <v>2</v>
      </c>
      <c r="AP227">
        <v>3</v>
      </c>
      <c r="AQ227">
        <v>4</v>
      </c>
      <c r="AR227">
        <v>0</v>
      </c>
      <c r="AS227">
        <v>0</v>
      </c>
      <c r="AT227">
        <v>2</v>
      </c>
      <c r="AU227">
        <v>3</v>
      </c>
      <c r="AV227">
        <v>3</v>
      </c>
      <c r="AW227">
        <v>0</v>
      </c>
      <c r="AX227">
        <v>0</v>
      </c>
      <c r="AY227">
        <v>2</v>
      </c>
      <c r="AZ227">
        <v>0</v>
      </c>
      <c r="BA227">
        <v>2</v>
      </c>
      <c r="BB227">
        <v>2</v>
      </c>
      <c r="BC227">
        <v>3</v>
      </c>
      <c r="BD227">
        <v>4</v>
      </c>
      <c r="BE227">
        <v>0</v>
      </c>
      <c r="BF227">
        <v>0</v>
      </c>
      <c r="BG227">
        <v>2</v>
      </c>
      <c r="BH227">
        <v>3</v>
      </c>
      <c r="BI227">
        <v>3</v>
      </c>
      <c r="BJ227">
        <v>0</v>
      </c>
      <c r="BK227">
        <v>0</v>
      </c>
      <c r="BL227">
        <v>2</v>
      </c>
      <c r="BM227">
        <v>0</v>
      </c>
      <c r="BN227">
        <v>2</v>
      </c>
      <c r="BO227">
        <v>2</v>
      </c>
      <c r="BP227">
        <v>3</v>
      </c>
      <c r="BQ227">
        <v>4</v>
      </c>
      <c r="BR227">
        <v>0</v>
      </c>
      <c r="BS227">
        <v>0</v>
      </c>
      <c r="BT227">
        <v>2</v>
      </c>
      <c r="BU227">
        <v>3</v>
      </c>
      <c r="BV227">
        <v>3</v>
      </c>
      <c r="BW227">
        <v>0</v>
      </c>
      <c r="BX227">
        <v>0</v>
      </c>
      <c r="BY227">
        <v>2</v>
      </c>
      <c r="BZ227">
        <v>0</v>
      </c>
    </row>
    <row r="228" spans="1:78">
      <c r="A228" t="s">
        <v>733</v>
      </c>
      <c r="B228" t="s">
        <v>733</v>
      </c>
      <c r="C228" t="s">
        <v>734</v>
      </c>
      <c r="D228" t="s">
        <v>735</v>
      </c>
      <c r="E228">
        <v>-0.17283299999999999</v>
      </c>
      <c r="F228">
        <f t="shared" si="3"/>
        <v>0.88709898586597802</v>
      </c>
      <c r="G228">
        <v>0.55972</v>
      </c>
      <c r="H228">
        <v>0.18088000000000001</v>
      </c>
      <c r="K228">
        <v>97301500</v>
      </c>
      <c r="L228">
        <v>86316000</v>
      </c>
      <c r="M228" s="9">
        <v>36333000</v>
      </c>
      <c r="N228">
        <v>158270000</v>
      </c>
      <c r="O228">
        <v>486780000</v>
      </c>
      <c r="P228">
        <v>285180000</v>
      </c>
      <c r="Q228">
        <v>24339000</v>
      </c>
      <c r="R228">
        <v>9628500</v>
      </c>
      <c r="S228" s="9">
        <v>135810000</v>
      </c>
      <c r="T228">
        <v>86316000</v>
      </c>
      <c r="U228">
        <v>328650000</v>
      </c>
      <c r="V228">
        <v>4583400</v>
      </c>
      <c r="W228">
        <v>5499500</v>
      </c>
      <c r="X228">
        <v>284140000</v>
      </c>
      <c r="Y228">
        <v>33336000</v>
      </c>
      <c r="Z228" s="9">
        <v>5</v>
      </c>
      <c r="AA228">
        <v>5</v>
      </c>
      <c r="AB228">
        <v>5</v>
      </c>
      <c r="AC228">
        <v>14</v>
      </c>
      <c r="AD228">
        <v>14</v>
      </c>
      <c r="AE228">
        <v>14</v>
      </c>
      <c r="AF228">
        <v>32.887</v>
      </c>
      <c r="AG228">
        <v>0</v>
      </c>
      <c r="AH228">
        <v>57.83</v>
      </c>
      <c r="AI228">
        <v>30.468599999999999</v>
      </c>
      <c r="AJ228">
        <v>26</v>
      </c>
      <c r="AK228">
        <v>1</v>
      </c>
      <c r="AL228">
        <v>0.56328900000000004</v>
      </c>
      <c r="AM228">
        <v>0.42181299999999999</v>
      </c>
      <c r="AN228">
        <v>4</v>
      </c>
      <c r="AO228">
        <v>4</v>
      </c>
      <c r="AP228">
        <v>5</v>
      </c>
      <c r="AQ228">
        <v>5</v>
      </c>
      <c r="AR228">
        <v>3</v>
      </c>
      <c r="AS228">
        <v>2</v>
      </c>
      <c r="AT228">
        <v>3</v>
      </c>
      <c r="AU228">
        <v>5</v>
      </c>
      <c r="AV228">
        <v>5</v>
      </c>
      <c r="AW228">
        <v>3</v>
      </c>
      <c r="AX228">
        <v>3</v>
      </c>
      <c r="AY228">
        <v>4</v>
      </c>
      <c r="AZ228">
        <v>2</v>
      </c>
      <c r="BA228">
        <v>4</v>
      </c>
      <c r="BB228">
        <v>4</v>
      </c>
      <c r="BC228">
        <v>5</v>
      </c>
      <c r="BD228">
        <v>5</v>
      </c>
      <c r="BE228">
        <v>3</v>
      </c>
      <c r="BF228">
        <v>2</v>
      </c>
      <c r="BG228">
        <v>3</v>
      </c>
      <c r="BH228">
        <v>5</v>
      </c>
      <c r="BI228">
        <v>5</v>
      </c>
      <c r="BJ228">
        <v>3</v>
      </c>
      <c r="BK228">
        <v>3</v>
      </c>
      <c r="BL228">
        <v>4</v>
      </c>
      <c r="BM228">
        <v>2</v>
      </c>
      <c r="BN228">
        <v>4</v>
      </c>
      <c r="BO228">
        <v>4</v>
      </c>
      <c r="BP228">
        <v>5</v>
      </c>
      <c r="BQ228">
        <v>5</v>
      </c>
      <c r="BR228">
        <v>3</v>
      </c>
      <c r="BS228">
        <v>2</v>
      </c>
      <c r="BT228">
        <v>3</v>
      </c>
      <c r="BU228">
        <v>5</v>
      </c>
      <c r="BV228">
        <v>5</v>
      </c>
      <c r="BW228">
        <v>3</v>
      </c>
      <c r="BX228">
        <v>3</v>
      </c>
      <c r="BY228">
        <v>4</v>
      </c>
      <c r="BZ228">
        <v>2</v>
      </c>
    </row>
    <row r="229" spans="1:78">
      <c r="A229" t="s">
        <v>95</v>
      </c>
      <c r="B229" t="s">
        <v>95</v>
      </c>
      <c r="C229" t="s">
        <v>96</v>
      </c>
      <c r="D229" t="s">
        <v>97</v>
      </c>
      <c r="E229">
        <v>-0.17416400000000001</v>
      </c>
      <c r="F229">
        <f t="shared" si="3"/>
        <v>0.88628094447366523</v>
      </c>
      <c r="G229">
        <v>0.560029</v>
      </c>
      <c r="H229">
        <v>0.21876100000000001</v>
      </c>
      <c r="K229">
        <v>2573450000</v>
      </c>
      <c r="L229">
        <v>2280800000</v>
      </c>
      <c r="M229" s="9">
        <v>664070000</v>
      </c>
      <c r="N229">
        <v>2475900000</v>
      </c>
      <c r="O229">
        <v>2554900000</v>
      </c>
      <c r="P229">
        <v>3313100000</v>
      </c>
      <c r="Q229">
        <v>6113800000</v>
      </c>
      <c r="R229">
        <v>2592000000</v>
      </c>
      <c r="S229" s="9">
        <v>2323300000</v>
      </c>
      <c r="T229">
        <v>1955800000</v>
      </c>
      <c r="U229">
        <v>1515100000</v>
      </c>
      <c r="V229">
        <v>1275600000</v>
      </c>
      <c r="W229">
        <v>2639700000</v>
      </c>
      <c r="X229">
        <v>2280800000</v>
      </c>
      <c r="Y229">
        <v>5450500000</v>
      </c>
      <c r="Z229" s="9">
        <v>3</v>
      </c>
      <c r="AA229">
        <v>3</v>
      </c>
      <c r="AB229">
        <v>3</v>
      </c>
      <c r="AC229">
        <v>26.2</v>
      </c>
      <c r="AD229">
        <v>26.2</v>
      </c>
      <c r="AE229">
        <v>26.2</v>
      </c>
      <c r="AF229">
        <v>16.433</v>
      </c>
      <c r="AG229">
        <v>0</v>
      </c>
      <c r="AH229">
        <v>67.438000000000002</v>
      </c>
      <c r="AI229">
        <v>34.915100000000002</v>
      </c>
      <c r="AJ229">
        <v>49</v>
      </c>
      <c r="AK229">
        <v>1</v>
      </c>
      <c r="AL229">
        <v>0.13022900000000001</v>
      </c>
      <c r="AM229">
        <v>0.27096199999999998</v>
      </c>
      <c r="AN229">
        <v>2</v>
      </c>
      <c r="AO229">
        <v>2</v>
      </c>
      <c r="AP229">
        <v>2</v>
      </c>
      <c r="AQ229">
        <v>2</v>
      </c>
      <c r="AR229">
        <v>2</v>
      </c>
      <c r="AS229">
        <v>2</v>
      </c>
      <c r="AT229">
        <v>2</v>
      </c>
      <c r="AU229">
        <v>2</v>
      </c>
      <c r="AV229">
        <v>2</v>
      </c>
      <c r="AW229">
        <v>2</v>
      </c>
      <c r="AX229">
        <v>3</v>
      </c>
      <c r="AY229">
        <v>2</v>
      </c>
      <c r="AZ229">
        <v>3</v>
      </c>
      <c r="BA229">
        <v>2</v>
      </c>
      <c r="BB229">
        <v>2</v>
      </c>
      <c r="BC229">
        <v>2</v>
      </c>
      <c r="BD229">
        <v>2</v>
      </c>
      <c r="BE229">
        <v>2</v>
      </c>
      <c r="BF229">
        <v>2</v>
      </c>
      <c r="BG229">
        <v>2</v>
      </c>
      <c r="BH229">
        <v>2</v>
      </c>
      <c r="BI229">
        <v>2</v>
      </c>
      <c r="BJ229">
        <v>2</v>
      </c>
      <c r="BK229">
        <v>3</v>
      </c>
      <c r="BL229">
        <v>2</v>
      </c>
      <c r="BM229">
        <v>3</v>
      </c>
      <c r="BN229">
        <v>2</v>
      </c>
      <c r="BO229">
        <v>2</v>
      </c>
      <c r="BP229">
        <v>2</v>
      </c>
      <c r="BQ229">
        <v>2</v>
      </c>
      <c r="BR229">
        <v>2</v>
      </c>
      <c r="BS229">
        <v>2</v>
      </c>
      <c r="BT229">
        <v>2</v>
      </c>
      <c r="BU229">
        <v>2</v>
      </c>
      <c r="BV229">
        <v>2</v>
      </c>
      <c r="BW229">
        <v>2</v>
      </c>
      <c r="BX229">
        <v>3</v>
      </c>
      <c r="BY229">
        <v>2</v>
      </c>
      <c r="BZ229">
        <v>3</v>
      </c>
    </row>
    <row r="230" spans="1:78">
      <c r="A230" t="s">
        <v>1008</v>
      </c>
      <c r="B230" t="s">
        <v>1008</v>
      </c>
      <c r="C230" t="s">
        <v>1009</v>
      </c>
      <c r="D230" t="s">
        <v>1010</v>
      </c>
      <c r="E230">
        <v>-0.17765</v>
      </c>
      <c r="F230">
        <f t="shared" si="3"/>
        <v>0.88414199923436232</v>
      </c>
      <c r="G230">
        <v>0.56083899999999998</v>
      </c>
      <c r="H230">
        <v>0.25920399999999999</v>
      </c>
      <c r="K230">
        <v>118918000</v>
      </c>
      <c r="L230">
        <v>105140000</v>
      </c>
      <c r="M230" s="9">
        <v>76527000</v>
      </c>
      <c r="N230">
        <v>149980000</v>
      </c>
      <c r="O230">
        <v>140470000</v>
      </c>
      <c r="P230">
        <v>159050000</v>
      </c>
      <c r="Q230">
        <v>97365000</v>
      </c>
      <c r="R230">
        <v>3343590</v>
      </c>
      <c r="S230" s="9">
        <v>60384000</v>
      </c>
      <c r="T230">
        <v>118690000</v>
      </c>
      <c r="U230">
        <v>123380000</v>
      </c>
      <c r="V230">
        <v>7405230</v>
      </c>
      <c r="W230">
        <v>34967000</v>
      </c>
      <c r="X230">
        <v>105140000</v>
      </c>
      <c r="Y230">
        <v>120940000</v>
      </c>
      <c r="Z230" s="9">
        <v>13</v>
      </c>
      <c r="AA230">
        <v>13</v>
      </c>
      <c r="AB230">
        <v>12</v>
      </c>
      <c r="AC230">
        <v>36.9</v>
      </c>
      <c r="AD230">
        <v>36.9</v>
      </c>
      <c r="AE230">
        <v>34.700000000000003</v>
      </c>
      <c r="AF230">
        <v>39.502000000000002</v>
      </c>
      <c r="AG230">
        <v>0</v>
      </c>
      <c r="AH230">
        <v>96.012</v>
      </c>
      <c r="AI230">
        <v>29.808700000000002</v>
      </c>
      <c r="AJ230">
        <v>50</v>
      </c>
      <c r="AK230">
        <v>0.996309</v>
      </c>
      <c r="AL230">
        <v>0.1318</v>
      </c>
      <c r="AM230">
        <v>0.13001499999999999</v>
      </c>
      <c r="AN230">
        <v>6</v>
      </c>
      <c r="AO230">
        <v>11</v>
      </c>
      <c r="AP230">
        <v>12</v>
      </c>
      <c r="AQ230">
        <v>12</v>
      </c>
      <c r="AR230">
        <v>8</v>
      </c>
      <c r="AS230">
        <v>0</v>
      </c>
      <c r="AT230">
        <v>11</v>
      </c>
      <c r="AU230">
        <v>12</v>
      </c>
      <c r="AV230">
        <v>9</v>
      </c>
      <c r="AW230">
        <v>1</v>
      </c>
      <c r="AX230">
        <v>3</v>
      </c>
      <c r="AY230">
        <v>11</v>
      </c>
      <c r="AZ230">
        <v>11</v>
      </c>
      <c r="BA230">
        <v>6</v>
      </c>
      <c r="BB230">
        <v>11</v>
      </c>
      <c r="BC230">
        <v>12</v>
      </c>
      <c r="BD230">
        <v>12</v>
      </c>
      <c r="BE230">
        <v>8</v>
      </c>
      <c r="BF230">
        <v>0</v>
      </c>
      <c r="BG230">
        <v>11</v>
      </c>
      <c r="BH230">
        <v>12</v>
      </c>
      <c r="BI230">
        <v>9</v>
      </c>
      <c r="BJ230">
        <v>1</v>
      </c>
      <c r="BK230">
        <v>3</v>
      </c>
      <c r="BL230">
        <v>11</v>
      </c>
      <c r="BM230">
        <v>11</v>
      </c>
      <c r="BN230">
        <v>5</v>
      </c>
      <c r="BO230">
        <v>10</v>
      </c>
      <c r="BP230">
        <v>11</v>
      </c>
      <c r="BQ230">
        <v>11</v>
      </c>
      <c r="BR230">
        <v>7</v>
      </c>
      <c r="BS230">
        <v>0</v>
      </c>
      <c r="BT230">
        <v>10</v>
      </c>
      <c r="BU230">
        <v>11</v>
      </c>
      <c r="BV230">
        <v>8</v>
      </c>
      <c r="BW230">
        <v>1</v>
      </c>
      <c r="BX230">
        <v>2</v>
      </c>
      <c r="BY230">
        <v>10</v>
      </c>
      <c r="BZ230">
        <v>10</v>
      </c>
    </row>
    <row r="231" spans="1:78">
      <c r="A231" t="s">
        <v>587</v>
      </c>
      <c r="B231" t="s">
        <v>587</v>
      </c>
      <c r="C231" t="s">
        <v>588</v>
      </c>
      <c r="D231" t="s">
        <v>589</v>
      </c>
      <c r="E231">
        <v>-0.179587</v>
      </c>
      <c r="F231">
        <f t="shared" si="3"/>
        <v>0.88295572366050523</v>
      </c>
      <c r="G231">
        <v>0.56128900000000004</v>
      </c>
      <c r="H231">
        <v>0.207978</v>
      </c>
      <c r="K231">
        <v>54359500</v>
      </c>
      <c r="L231">
        <v>47997000</v>
      </c>
      <c r="M231" s="9">
        <v>32920000</v>
      </c>
      <c r="N231">
        <v>72618000</v>
      </c>
      <c r="O231">
        <v>82455000</v>
      </c>
      <c r="P231">
        <v>77638000</v>
      </c>
      <c r="Q231">
        <v>23006000</v>
      </c>
      <c r="R231">
        <v>36101000</v>
      </c>
      <c r="S231" s="9">
        <v>58271000</v>
      </c>
      <c r="T231">
        <v>58255000</v>
      </c>
      <c r="U231">
        <v>47997000</v>
      </c>
      <c r="V231">
        <v>20353000</v>
      </c>
      <c r="W231">
        <v>36657000</v>
      </c>
      <c r="X231">
        <v>68790000</v>
      </c>
      <c r="Y231">
        <v>41379000</v>
      </c>
      <c r="Z231" s="9">
        <v>6</v>
      </c>
      <c r="AA231">
        <v>6</v>
      </c>
      <c r="AB231">
        <v>6</v>
      </c>
      <c r="AC231">
        <v>49.2</v>
      </c>
      <c r="AD231">
        <v>49.2</v>
      </c>
      <c r="AE231">
        <v>49.2</v>
      </c>
      <c r="AF231">
        <v>13.17</v>
      </c>
      <c r="AG231">
        <v>0</v>
      </c>
      <c r="AH231">
        <v>43.116</v>
      </c>
      <c r="AI231">
        <v>28.9939</v>
      </c>
      <c r="AJ231">
        <v>35</v>
      </c>
      <c r="AK231">
        <v>1</v>
      </c>
      <c r="AL231">
        <v>0.11820899999999999</v>
      </c>
      <c r="AM231">
        <v>0.31175399999999998</v>
      </c>
      <c r="AN231">
        <v>3</v>
      </c>
      <c r="AO231">
        <v>5</v>
      </c>
      <c r="AP231">
        <v>5</v>
      </c>
      <c r="AQ231">
        <v>5</v>
      </c>
      <c r="AR231">
        <v>4</v>
      </c>
      <c r="AS231">
        <v>5</v>
      </c>
      <c r="AT231">
        <v>6</v>
      </c>
      <c r="AU231">
        <v>6</v>
      </c>
      <c r="AV231">
        <v>6</v>
      </c>
      <c r="AW231">
        <v>4</v>
      </c>
      <c r="AX231">
        <v>5</v>
      </c>
      <c r="AY231">
        <v>5</v>
      </c>
      <c r="AZ231">
        <v>5</v>
      </c>
      <c r="BA231">
        <v>3</v>
      </c>
      <c r="BB231">
        <v>5</v>
      </c>
      <c r="BC231">
        <v>5</v>
      </c>
      <c r="BD231">
        <v>5</v>
      </c>
      <c r="BE231">
        <v>4</v>
      </c>
      <c r="BF231">
        <v>5</v>
      </c>
      <c r="BG231">
        <v>6</v>
      </c>
      <c r="BH231">
        <v>6</v>
      </c>
      <c r="BI231">
        <v>6</v>
      </c>
      <c r="BJ231">
        <v>4</v>
      </c>
      <c r="BK231">
        <v>5</v>
      </c>
      <c r="BL231">
        <v>5</v>
      </c>
      <c r="BM231">
        <v>5</v>
      </c>
      <c r="BN231">
        <v>3</v>
      </c>
      <c r="BO231">
        <v>5</v>
      </c>
      <c r="BP231">
        <v>5</v>
      </c>
      <c r="BQ231">
        <v>5</v>
      </c>
      <c r="BR231">
        <v>4</v>
      </c>
      <c r="BS231">
        <v>5</v>
      </c>
      <c r="BT231">
        <v>6</v>
      </c>
      <c r="BU231">
        <v>6</v>
      </c>
      <c r="BV231">
        <v>6</v>
      </c>
      <c r="BW231">
        <v>4</v>
      </c>
      <c r="BX231">
        <v>5</v>
      </c>
      <c r="BY231">
        <v>5</v>
      </c>
      <c r="BZ231">
        <v>5</v>
      </c>
    </row>
    <row r="232" spans="1:78">
      <c r="A232" t="s">
        <v>968</v>
      </c>
      <c r="B232" t="s">
        <v>968</v>
      </c>
      <c r="C232" t="s">
        <v>969</v>
      </c>
      <c r="D232" t="s">
        <v>970</v>
      </c>
      <c r="E232">
        <v>-0.185054</v>
      </c>
      <c r="F232">
        <f t="shared" si="3"/>
        <v>0.8796161513196723</v>
      </c>
      <c r="G232">
        <v>0.56255900000000003</v>
      </c>
      <c r="H232">
        <v>0.36229800000000001</v>
      </c>
      <c r="K232">
        <v>34676500</v>
      </c>
      <c r="L232">
        <v>30502000</v>
      </c>
      <c r="M232" s="9">
        <v>26953000</v>
      </c>
      <c r="N232">
        <v>41292000</v>
      </c>
      <c r="O232">
        <v>33663000</v>
      </c>
      <c r="P232">
        <v>57206000</v>
      </c>
      <c r="Q232">
        <v>35690000</v>
      </c>
      <c r="R232">
        <v>5941240</v>
      </c>
      <c r="S232" s="9">
        <v>23188000</v>
      </c>
      <c r="T232">
        <v>72425000</v>
      </c>
      <c r="U232">
        <v>62753000</v>
      </c>
      <c r="V232">
        <v>14699000</v>
      </c>
      <c r="W232">
        <v>13085000</v>
      </c>
      <c r="X232">
        <v>30502000</v>
      </c>
      <c r="Y232">
        <v>32856000</v>
      </c>
      <c r="Z232" s="9">
        <v>7</v>
      </c>
      <c r="AA232">
        <v>7</v>
      </c>
      <c r="AB232">
        <v>7</v>
      </c>
      <c r="AC232">
        <v>25</v>
      </c>
      <c r="AD232">
        <v>25</v>
      </c>
      <c r="AE232">
        <v>25</v>
      </c>
      <c r="AF232">
        <v>34.356999999999999</v>
      </c>
      <c r="AG232">
        <v>0</v>
      </c>
      <c r="AH232">
        <v>45.14</v>
      </c>
      <c r="AI232">
        <v>28.4389</v>
      </c>
      <c r="AJ232">
        <v>18</v>
      </c>
      <c r="AK232">
        <v>0.90456800000000004</v>
      </c>
      <c r="AL232">
        <v>-9.8417299999999999E-2</v>
      </c>
      <c r="AM232">
        <v>-0.169574</v>
      </c>
      <c r="AN232">
        <v>4</v>
      </c>
      <c r="AO232">
        <v>6</v>
      </c>
      <c r="AP232">
        <v>5</v>
      </c>
      <c r="AQ232">
        <v>6</v>
      </c>
      <c r="AR232">
        <v>5</v>
      </c>
      <c r="AS232">
        <v>2</v>
      </c>
      <c r="AT232">
        <v>6</v>
      </c>
      <c r="AU232">
        <v>7</v>
      </c>
      <c r="AV232">
        <v>7</v>
      </c>
      <c r="AW232">
        <v>3</v>
      </c>
      <c r="AX232">
        <v>2</v>
      </c>
      <c r="AY232">
        <v>5</v>
      </c>
      <c r="AZ232">
        <v>4</v>
      </c>
      <c r="BA232">
        <v>4</v>
      </c>
      <c r="BB232">
        <v>6</v>
      </c>
      <c r="BC232">
        <v>5</v>
      </c>
      <c r="BD232">
        <v>6</v>
      </c>
      <c r="BE232">
        <v>5</v>
      </c>
      <c r="BF232">
        <v>2</v>
      </c>
      <c r="BG232">
        <v>6</v>
      </c>
      <c r="BH232">
        <v>7</v>
      </c>
      <c r="BI232">
        <v>7</v>
      </c>
      <c r="BJ232">
        <v>3</v>
      </c>
      <c r="BK232">
        <v>2</v>
      </c>
      <c r="BL232">
        <v>5</v>
      </c>
      <c r="BM232">
        <v>4</v>
      </c>
      <c r="BN232">
        <v>4</v>
      </c>
      <c r="BO232">
        <v>6</v>
      </c>
      <c r="BP232">
        <v>5</v>
      </c>
      <c r="BQ232">
        <v>6</v>
      </c>
      <c r="BR232">
        <v>5</v>
      </c>
      <c r="BS232">
        <v>2</v>
      </c>
      <c r="BT232">
        <v>6</v>
      </c>
      <c r="BU232">
        <v>7</v>
      </c>
      <c r="BV232">
        <v>7</v>
      </c>
      <c r="BW232">
        <v>3</v>
      </c>
      <c r="BX232">
        <v>2</v>
      </c>
      <c r="BY232">
        <v>5</v>
      </c>
      <c r="BZ232">
        <v>4</v>
      </c>
    </row>
    <row r="233" spans="1:78">
      <c r="A233" t="s">
        <v>857</v>
      </c>
      <c r="B233" t="s">
        <v>858</v>
      </c>
      <c r="C233" t="s">
        <v>859</v>
      </c>
      <c r="D233" t="s">
        <v>860</v>
      </c>
      <c r="E233">
        <v>-0.20463500000000001</v>
      </c>
      <c r="F233">
        <f t="shared" si="3"/>
        <v>0.86775820109745527</v>
      </c>
      <c r="G233">
        <v>0.56710099999999997</v>
      </c>
      <c r="H233">
        <v>0.13766300000000001</v>
      </c>
      <c r="K233">
        <v>34104000</v>
      </c>
      <c r="L233">
        <v>29594000</v>
      </c>
      <c r="M233" s="9">
        <v>34833000</v>
      </c>
      <c r="N233">
        <v>28949000</v>
      </c>
      <c r="O233">
        <v>42358000</v>
      </c>
      <c r="P233">
        <v>34984000</v>
      </c>
      <c r="Q233">
        <v>33375000</v>
      </c>
      <c r="R233">
        <v>25130000</v>
      </c>
      <c r="S233" s="9">
        <v>33683000</v>
      </c>
      <c r="T233">
        <v>26263000</v>
      </c>
      <c r="U233">
        <v>26909000</v>
      </c>
      <c r="V233">
        <v>29594000</v>
      </c>
      <c r="W233">
        <v>26614000</v>
      </c>
      <c r="X233">
        <v>42510000</v>
      </c>
      <c r="Y233">
        <v>33492000</v>
      </c>
      <c r="Z233" s="9">
        <v>11</v>
      </c>
      <c r="AA233">
        <v>11</v>
      </c>
      <c r="AB233">
        <v>11</v>
      </c>
      <c r="AC233">
        <v>20.9</v>
      </c>
      <c r="AD233">
        <v>20.9</v>
      </c>
      <c r="AE233">
        <v>20.9</v>
      </c>
      <c r="AF233">
        <v>80.072000000000003</v>
      </c>
      <c r="AG233">
        <v>0</v>
      </c>
      <c r="AH233">
        <v>69.341999999999999</v>
      </c>
      <c r="AI233">
        <v>28.256599999999999</v>
      </c>
      <c r="AJ233">
        <v>35</v>
      </c>
      <c r="AK233">
        <v>0.99022600000000005</v>
      </c>
      <c r="AL233">
        <v>8.9210300000000006E-2</v>
      </c>
      <c r="AM233">
        <v>0.62722800000000001</v>
      </c>
      <c r="AN233">
        <v>7</v>
      </c>
      <c r="AO233">
        <v>6</v>
      </c>
      <c r="AP233">
        <v>9</v>
      </c>
      <c r="AQ233">
        <v>8</v>
      </c>
      <c r="AR233">
        <v>8</v>
      </c>
      <c r="AS233">
        <v>4</v>
      </c>
      <c r="AT233">
        <v>4</v>
      </c>
      <c r="AU233">
        <v>6</v>
      </c>
      <c r="AV233">
        <v>6</v>
      </c>
      <c r="AW233">
        <v>4</v>
      </c>
      <c r="AX233">
        <v>4</v>
      </c>
      <c r="AY233">
        <v>10</v>
      </c>
      <c r="AZ233">
        <v>5</v>
      </c>
      <c r="BA233">
        <v>7</v>
      </c>
      <c r="BB233">
        <v>6</v>
      </c>
      <c r="BC233">
        <v>9</v>
      </c>
      <c r="BD233">
        <v>8</v>
      </c>
      <c r="BE233">
        <v>8</v>
      </c>
      <c r="BF233">
        <v>4</v>
      </c>
      <c r="BG233">
        <v>4</v>
      </c>
      <c r="BH233">
        <v>6</v>
      </c>
      <c r="BI233">
        <v>6</v>
      </c>
      <c r="BJ233">
        <v>4</v>
      </c>
      <c r="BK233">
        <v>4</v>
      </c>
      <c r="BL233">
        <v>10</v>
      </c>
      <c r="BM233">
        <v>5</v>
      </c>
      <c r="BN233">
        <v>7</v>
      </c>
      <c r="BO233">
        <v>6</v>
      </c>
      <c r="BP233">
        <v>9</v>
      </c>
      <c r="BQ233">
        <v>8</v>
      </c>
      <c r="BR233">
        <v>8</v>
      </c>
      <c r="BS233">
        <v>4</v>
      </c>
      <c r="BT233">
        <v>4</v>
      </c>
      <c r="BU233">
        <v>6</v>
      </c>
      <c r="BV233">
        <v>6</v>
      </c>
      <c r="BW233">
        <v>4</v>
      </c>
      <c r="BX233">
        <v>4</v>
      </c>
      <c r="BY233">
        <v>10</v>
      </c>
      <c r="BZ233">
        <v>5</v>
      </c>
    </row>
    <row r="234" spans="1:78">
      <c r="A234" t="s">
        <v>155</v>
      </c>
      <c r="B234" t="s">
        <v>155</v>
      </c>
      <c r="C234" t="s">
        <v>156</v>
      </c>
      <c r="D234" t="s">
        <v>157</v>
      </c>
      <c r="E234">
        <v>-0.217307</v>
      </c>
      <c r="F234">
        <f t="shared" si="3"/>
        <v>0.86016957033233499</v>
      </c>
      <c r="G234">
        <v>0.57003599999999999</v>
      </c>
      <c r="H234">
        <v>0.145346</v>
      </c>
      <c r="K234">
        <v>32475000</v>
      </c>
      <c r="L234">
        <v>27934000</v>
      </c>
      <c r="M234" s="9">
        <v>4025000</v>
      </c>
      <c r="N234">
        <v>42379000</v>
      </c>
      <c r="O234">
        <v>35571000</v>
      </c>
      <c r="P234">
        <v>38545000</v>
      </c>
      <c r="Q234">
        <v>29379000</v>
      </c>
      <c r="R234">
        <v>2327130</v>
      </c>
      <c r="S234" s="9">
        <v>2631420</v>
      </c>
      <c r="T234">
        <v>38081000</v>
      </c>
      <c r="U234">
        <v>29987000</v>
      </c>
      <c r="V234">
        <v>2310110</v>
      </c>
      <c r="W234">
        <v>1954350</v>
      </c>
      <c r="X234">
        <v>30160000</v>
      </c>
      <c r="Y234">
        <v>27934000</v>
      </c>
      <c r="Z234" s="9">
        <v>6</v>
      </c>
      <c r="AA234">
        <v>2</v>
      </c>
      <c r="AB234">
        <v>2</v>
      </c>
      <c r="AC234">
        <v>93.3</v>
      </c>
      <c r="AD234">
        <v>32.700000000000003</v>
      </c>
      <c r="AE234">
        <v>32.700000000000003</v>
      </c>
      <c r="AF234">
        <v>11.371</v>
      </c>
      <c r="AG234">
        <v>0</v>
      </c>
      <c r="AH234">
        <v>12.577999999999999</v>
      </c>
      <c r="AI234">
        <v>28.059200000000001</v>
      </c>
      <c r="AJ234">
        <v>6</v>
      </c>
      <c r="AK234">
        <v>0.99668500000000004</v>
      </c>
      <c r="AL234">
        <v>0.63897199999999998</v>
      </c>
      <c r="AM234">
        <v>0.58731</v>
      </c>
      <c r="AN234">
        <v>5</v>
      </c>
      <c r="AO234">
        <v>6</v>
      </c>
      <c r="AP234">
        <v>6</v>
      </c>
      <c r="AQ234">
        <v>5</v>
      </c>
      <c r="AR234">
        <v>6</v>
      </c>
      <c r="AS234">
        <v>5</v>
      </c>
      <c r="AT234">
        <v>5</v>
      </c>
      <c r="AU234">
        <v>6</v>
      </c>
      <c r="AV234">
        <v>6</v>
      </c>
      <c r="AW234">
        <v>4</v>
      </c>
      <c r="AX234">
        <v>5</v>
      </c>
      <c r="AY234">
        <v>6</v>
      </c>
      <c r="AZ234">
        <v>6</v>
      </c>
      <c r="BA234">
        <v>1</v>
      </c>
      <c r="BB234">
        <v>2</v>
      </c>
      <c r="BC234">
        <v>2</v>
      </c>
      <c r="BD234">
        <v>2</v>
      </c>
      <c r="BE234">
        <v>2</v>
      </c>
      <c r="BF234">
        <v>1</v>
      </c>
      <c r="BG234">
        <v>1</v>
      </c>
      <c r="BH234">
        <v>2</v>
      </c>
      <c r="BI234">
        <v>2</v>
      </c>
      <c r="BJ234">
        <v>0</v>
      </c>
      <c r="BK234">
        <v>1</v>
      </c>
      <c r="BL234">
        <v>2</v>
      </c>
      <c r="BM234">
        <v>2</v>
      </c>
      <c r="BN234">
        <v>1</v>
      </c>
      <c r="BO234">
        <v>2</v>
      </c>
      <c r="BP234">
        <v>2</v>
      </c>
      <c r="BQ234">
        <v>2</v>
      </c>
      <c r="BR234">
        <v>2</v>
      </c>
      <c r="BS234">
        <v>1</v>
      </c>
      <c r="BT234">
        <v>1</v>
      </c>
      <c r="BU234">
        <v>2</v>
      </c>
      <c r="BV234">
        <v>2</v>
      </c>
      <c r="BW234">
        <v>0</v>
      </c>
      <c r="BX234">
        <v>1</v>
      </c>
      <c r="BY234">
        <v>2</v>
      </c>
      <c r="BZ234">
        <v>2</v>
      </c>
    </row>
    <row r="235" spans="1:78">
      <c r="A235" t="s">
        <v>823</v>
      </c>
      <c r="B235" t="s">
        <v>823</v>
      </c>
      <c r="C235" t="s">
        <v>824</v>
      </c>
      <c r="D235" t="s">
        <v>825</v>
      </c>
      <c r="E235">
        <v>-0.219083</v>
      </c>
      <c r="F235">
        <f t="shared" si="3"/>
        <v>0.85911132780604027</v>
      </c>
      <c r="G235">
        <v>0.57044700000000004</v>
      </c>
      <c r="H235">
        <v>0.12427299999999999</v>
      </c>
      <c r="K235">
        <v>34609000</v>
      </c>
      <c r="L235">
        <v>29733000</v>
      </c>
      <c r="M235" s="9">
        <v>26840000</v>
      </c>
      <c r="N235">
        <v>42378000</v>
      </c>
      <c r="O235">
        <v>43055000</v>
      </c>
      <c r="P235">
        <v>65209000</v>
      </c>
      <c r="Q235">
        <v>20398000</v>
      </c>
      <c r="R235">
        <v>23846000</v>
      </c>
      <c r="S235" s="9">
        <v>42774000</v>
      </c>
      <c r="T235">
        <v>29733000</v>
      </c>
      <c r="U235">
        <v>40024000</v>
      </c>
      <c r="V235">
        <v>14192000</v>
      </c>
      <c r="W235">
        <v>26706000</v>
      </c>
      <c r="X235">
        <v>46362000</v>
      </c>
      <c r="Y235">
        <v>17276000</v>
      </c>
      <c r="Z235" s="9">
        <v>6</v>
      </c>
      <c r="AA235">
        <v>6</v>
      </c>
      <c r="AB235">
        <v>6</v>
      </c>
      <c r="AC235">
        <v>21.9</v>
      </c>
      <c r="AD235">
        <v>21.9</v>
      </c>
      <c r="AE235">
        <v>21.9</v>
      </c>
      <c r="AF235">
        <v>46.131999999999998</v>
      </c>
      <c r="AG235">
        <v>0</v>
      </c>
      <c r="AH235">
        <v>41.423000000000002</v>
      </c>
      <c r="AI235">
        <v>28.3108</v>
      </c>
      <c r="AJ235">
        <v>31</v>
      </c>
      <c r="AK235">
        <v>0.97980500000000004</v>
      </c>
      <c r="AL235">
        <v>0.25348100000000001</v>
      </c>
      <c r="AM235">
        <v>0.70127499999999998</v>
      </c>
      <c r="AN235">
        <v>3</v>
      </c>
      <c r="AO235">
        <v>6</v>
      </c>
      <c r="AP235">
        <v>6</v>
      </c>
      <c r="AQ235">
        <v>6</v>
      </c>
      <c r="AR235">
        <v>3</v>
      </c>
      <c r="AS235">
        <v>5</v>
      </c>
      <c r="AT235">
        <v>5</v>
      </c>
      <c r="AU235">
        <v>6</v>
      </c>
      <c r="AV235">
        <v>5</v>
      </c>
      <c r="AW235">
        <v>5</v>
      </c>
      <c r="AX235">
        <v>3</v>
      </c>
      <c r="AY235">
        <v>6</v>
      </c>
      <c r="AZ235">
        <v>3</v>
      </c>
      <c r="BA235">
        <v>3</v>
      </c>
      <c r="BB235">
        <v>6</v>
      </c>
      <c r="BC235">
        <v>6</v>
      </c>
      <c r="BD235">
        <v>6</v>
      </c>
      <c r="BE235">
        <v>3</v>
      </c>
      <c r="BF235">
        <v>5</v>
      </c>
      <c r="BG235">
        <v>5</v>
      </c>
      <c r="BH235">
        <v>6</v>
      </c>
      <c r="BI235">
        <v>5</v>
      </c>
      <c r="BJ235">
        <v>5</v>
      </c>
      <c r="BK235">
        <v>3</v>
      </c>
      <c r="BL235">
        <v>6</v>
      </c>
      <c r="BM235">
        <v>3</v>
      </c>
      <c r="BN235">
        <v>3</v>
      </c>
      <c r="BO235">
        <v>6</v>
      </c>
      <c r="BP235">
        <v>6</v>
      </c>
      <c r="BQ235">
        <v>6</v>
      </c>
      <c r="BR235">
        <v>3</v>
      </c>
      <c r="BS235">
        <v>5</v>
      </c>
      <c r="BT235">
        <v>5</v>
      </c>
      <c r="BU235">
        <v>6</v>
      </c>
      <c r="BV235">
        <v>5</v>
      </c>
      <c r="BW235">
        <v>5</v>
      </c>
      <c r="BX235">
        <v>3</v>
      </c>
      <c r="BY235">
        <v>6</v>
      </c>
      <c r="BZ235">
        <v>3</v>
      </c>
    </row>
    <row r="236" spans="1:78">
      <c r="A236" t="s">
        <v>85</v>
      </c>
      <c r="B236" t="s">
        <v>85</v>
      </c>
      <c r="C236" t="s">
        <v>86</v>
      </c>
      <c r="D236" t="s">
        <v>87</v>
      </c>
      <c r="E236">
        <v>-0.22025800000000001</v>
      </c>
      <c r="F236">
        <f t="shared" si="3"/>
        <v>0.85841191121518112</v>
      </c>
      <c r="G236">
        <v>0.57071899999999998</v>
      </c>
      <c r="H236">
        <v>9.1719700000000001E-2</v>
      </c>
      <c r="K236">
        <v>64052000</v>
      </c>
      <c r="L236">
        <v>54983000</v>
      </c>
      <c r="M236" s="9">
        <v>49375000</v>
      </c>
      <c r="N236">
        <v>62835000</v>
      </c>
      <c r="O236">
        <v>65269000</v>
      </c>
      <c r="P236">
        <v>73009000</v>
      </c>
      <c r="Q236">
        <v>99886100</v>
      </c>
      <c r="R236">
        <v>33155000</v>
      </c>
      <c r="S236" s="9">
        <v>62329000</v>
      </c>
      <c r="T236">
        <v>54983000</v>
      </c>
      <c r="U236">
        <v>33415000</v>
      </c>
      <c r="V236">
        <v>19258000</v>
      </c>
      <c r="W236">
        <v>22739000</v>
      </c>
      <c r="X236">
        <v>63499000</v>
      </c>
      <c r="Y236">
        <v>130170000</v>
      </c>
      <c r="Z236" s="9">
        <v>9</v>
      </c>
      <c r="AA236">
        <v>9</v>
      </c>
      <c r="AB236">
        <v>9</v>
      </c>
      <c r="AC236">
        <v>8.8000000000000007</v>
      </c>
      <c r="AD236">
        <v>8.8000000000000007</v>
      </c>
      <c r="AE236">
        <v>8.8000000000000007</v>
      </c>
      <c r="AF236">
        <v>192.91</v>
      </c>
      <c r="AG236">
        <v>0</v>
      </c>
      <c r="AH236">
        <v>98.245000000000005</v>
      </c>
      <c r="AI236">
        <v>29.372599999999998</v>
      </c>
      <c r="AJ236">
        <v>49</v>
      </c>
      <c r="AK236">
        <v>0.98663400000000001</v>
      </c>
      <c r="AL236">
        <v>0.40526000000000001</v>
      </c>
      <c r="AM236">
        <v>0.91310899999999995</v>
      </c>
      <c r="AN236">
        <v>4</v>
      </c>
      <c r="AO236">
        <v>6</v>
      </c>
      <c r="AP236">
        <v>7</v>
      </c>
      <c r="AQ236">
        <v>5</v>
      </c>
      <c r="AR236">
        <v>9</v>
      </c>
      <c r="AS236">
        <v>7</v>
      </c>
      <c r="AT236">
        <v>5</v>
      </c>
      <c r="AU236">
        <v>7</v>
      </c>
      <c r="AV236">
        <v>4</v>
      </c>
      <c r="AW236">
        <v>5</v>
      </c>
      <c r="AX236">
        <v>6</v>
      </c>
      <c r="AY236">
        <v>4</v>
      </c>
      <c r="AZ236">
        <v>8</v>
      </c>
      <c r="BA236">
        <v>4</v>
      </c>
      <c r="BB236">
        <v>6</v>
      </c>
      <c r="BC236">
        <v>7</v>
      </c>
      <c r="BD236">
        <v>5</v>
      </c>
      <c r="BE236">
        <v>9</v>
      </c>
      <c r="BF236">
        <v>7</v>
      </c>
      <c r="BG236">
        <v>5</v>
      </c>
      <c r="BH236">
        <v>7</v>
      </c>
      <c r="BI236">
        <v>4</v>
      </c>
      <c r="BJ236">
        <v>5</v>
      </c>
      <c r="BK236">
        <v>6</v>
      </c>
      <c r="BL236">
        <v>4</v>
      </c>
      <c r="BM236">
        <v>8</v>
      </c>
      <c r="BN236">
        <v>4</v>
      </c>
      <c r="BO236">
        <v>6</v>
      </c>
      <c r="BP236">
        <v>7</v>
      </c>
      <c r="BQ236">
        <v>5</v>
      </c>
      <c r="BR236">
        <v>9</v>
      </c>
      <c r="BS236">
        <v>7</v>
      </c>
      <c r="BT236">
        <v>5</v>
      </c>
      <c r="BU236">
        <v>7</v>
      </c>
      <c r="BV236">
        <v>4</v>
      </c>
      <c r="BW236">
        <v>5</v>
      </c>
      <c r="BX236">
        <v>6</v>
      </c>
      <c r="BY236">
        <v>4</v>
      </c>
      <c r="BZ236">
        <v>8</v>
      </c>
    </row>
    <row r="237" spans="1:78">
      <c r="A237" t="s">
        <v>817</v>
      </c>
      <c r="B237" t="s">
        <v>817</v>
      </c>
      <c r="C237" t="s">
        <v>818</v>
      </c>
      <c r="D237" t="s">
        <v>819</v>
      </c>
      <c r="E237">
        <v>-0.235371</v>
      </c>
      <c r="F237">
        <f t="shared" si="3"/>
        <v>0.84946652427256797</v>
      </c>
      <c r="G237">
        <v>0.57421299999999997</v>
      </c>
      <c r="H237">
        <v>0.31929000000000002</v>
      </c>
      <c r="K237">
        <v>197265000</v>
      </c>
      <c r="L237">
        <v>167570000</v>
      </c>
      <c r="M237" s="9">
        <v>623810000</v>
      </c>
      <c r="N237">
        <v>198270000</v>
      </c>
      <c r="O237">
        <v>265560000</v>
      </c>
      <c r="P237">
        <v>196260000</v>
      </c>
      <c r="Q237">
        <v>1879610</v>
      </c>
      <c r="R237">
        <v>31767000</v>
      </c>
      <c r="S237" s="9">
        <v>12977900</v>
      </c>
      <c r="T237">
        <v>424170000</v>
      </c>
      <c r="U237">
        <v>317180000</v>
      </c>
      <c r="V237">
        <v>162360000</v>
      </c>
      <c r="W237">
        <v>4278620</v>
      </c>
      <c r="X237">
        <v>167570000</v>
      </c>
      <c r="Y237">
        <v>240140000</v>
      </c>
      <c r="Z237" s="9">
        <v>8</v>
      </c>
      <c r="AA237">
        <v>2</v>
      </c>
      <c r="AB237">
        <v>2</v>
      </c>
      <c r="AC237">
        <v>28.7</v>
      </c>
      <c r="AD237">
        <v>8</v>
      </c>
      <c r="AE237">
        <v>8</v>
      </c>
      <c r="AF237">
        <v>42.003999999999998</v>
      </c>
      <c r="AG237">
        <v>0</v>
      </c>
      <c r="AH237">
        <v>40.006</v>
      </c>
      <c r="AI237">
        <v>30.805</v>
      </c>
      <c r="AJ237">
        <v>19</v>
      </c>
      <c r="AK237">
        <v>0.95489299999999999</v>
      </c>
      <c r="AL237">
        <v>-8.1745300000000007E-2</v>
      </c>
      <c r="AM237">
        <v>-5.2815800000000003E-2</v>
      </c>
      <c r="AN237">
        <v>7</v>
      </c>
      <c r="AO237">
        <v>6</v>
      </c>
      <c r="AP237">
        <v>7</v>
      </c>
      <c r="AQ237">
        <v>6</v>
      </c>
      <c r="AR237">
        <v>6</v>
      </c>
      <c r="AS237">
        <v>7</v>
      </c>
      <c r="AT237">
        <v>6</v>
      </c>
      <c r="AU237">
        <v>6</v>
      </c>
      <c r="AV237">
        <v>6</v>
      </c>
      <c r="AW237">
        <v>7</v>
      </c>
      <c r="AX237">
        <v>6</v>
      </c>
      <c r="AY237">
        <v>6</v>
      </c>
      <c r="AZ237">
        <v>7</v>
      </c>
      <c r="BA237">
        <v>2</v>
      </c>
      <c r="BB237">
        <v>1</v>
      </c>
      <c r="BC237">
        <v>2</v>
      </c>
      <c r="BD237">
        <v>1</v>
      </c>
      <c r="BE237">
        <v>1</v>
      </c>
      <c r="BF237">
        <v>2</v>
      </c>
      <c r="BG237">
        <v>1</v>
      </c>
      <c r="BH237">
        <v>1</v>
      </c>
      <c r="BI237">
        <v>1</v>
      </c>
      <c r="BJ237">
        <v>2</v>
      </c>
      <c r="BK237">
        <v>1</v>
      </c>
      <c r="BL237">
        <v>1</v>
      </c>
      <c r="BM237">
        <v>1</v>
      </c>
      <c r="BN237">
        <v>2</v>
      </c>
      <c r="BO237">
        <v>1</v>
      </c>
      <c r="BP237">
        <v>2</v>
      </c>
      <c r="BQ237">
        <v>1</v>
      </c>
      <c r="BR237">
        <v>1</v>
      </c>
      <c r="BS237">
        <v>2</v>
      </c>
      <c r="BT237">
        <v>1</v>
      </c>
      <c r="BU237">
        <v>1</v>
      </c>
      <c r="BV237">
        <v>1</v>
      </c>
      <c r="BW237">
        <v>2</v>
      </c>
      <c r="BX237">
        <v>1</v>
      </c>
      <c r="BY237">
        <v>1</v>
      </c>
      <c r="BZ237">
        <v>1</v>
      </c>
    </row>
    <row r="238" spans="1:78">
      <c r="A238" t="s">
        <v>297</v>
      </c>
      <c r="B238" t="s">
        <v>298</v>
      </c>
      <c r="C238" t="s">
        <v>299</v>
      </c>
      <c r="D238" t="s">
        <v>300</v>
      </c>
      <c r="E238">
        <v>-0.24249100000000001</v>
      </c>
      <c r="F238">
        <f t="shared" si="3"/>
        <v>0.8452845582734192</v>
      </c>
      <c r="G238">
        <v>0.57585699999999995</v>
      </c>
      <c r="H238">
        <v>0.241753</v>
      </c>
      <c r="K238">
        <v>53068500</v>
      </c>
      <c r="L238">
        <v>44858000</v>
      </c>
      <c r="M238" s="9">
        <v>92709000</v>
      </c>
      <c r="N238">
        <v>61557000</v>
      </c>
      <c r="O238">
        <v>42781000</v>
      </c>
      <c r="P238">
        <v>44580000</v>
      </c>
      <c r="Q238">
        <v>30061000</v>
      </c>
      <c r="R238">
        <v>156040000</v>
      </c>
      <c r="S238" s="9">
        <v>50875000</v>
      </c>
      <c r="T238">
        <v>44858000</v>
      </c>
      <c r="U238">
        <v>31054000</v>
      </c>
      <c r="V238">
        <v>121820000</v>
      </c>
      <c r="W238">
        <v>161630000</v>
      </c>
      <c r="X238">
        <v>36674000</v>
      </c>
      <c r="Y238">
        <v>38517000</v>
      </c>
      <c r="Z238" s="9">
        <v>10</v>
      </c>
      <c r="AA238">
        <v>10</v>
      </c>
      <c r="AB238">
        <v>10</v>
      </c>
      <c r="AC238">
        <v>30</v>
      </c>
      <c r="AD238">
        <v>30</v>
      </c>
      <c r="AE238">
        <v>30</v>
      </c>
      <c r="AF238">
        <v>47.14</v>
      </c>
      <c r="AG238">
        <v>0</v>
      </c>
      <c r="AH238">
        <v>73.977999999999994</v>
      </c>
      <c r="AI238">
        <v>29.528199999999998</v>
      </c>
      <c r="AJ238">
        <v>40</v>
      </c>
      <c r="AK238">
        <v>1</v>
      </c>
      <c r="AL238">
        <v>9.3957700000000005E-2</v>
      </c>
      <c r="AM238">
        <v>0.18870999999999999</v>
      </c>
      <c r="AN238">
        <v>5</v>
      </c>
      <c r="AO238">
        <v>4</v>
      </c>
      <c r="AP238">
        <v>4</v>
      </c>
      <c r="AQ238">
        <v>6</v>
      </c>
      <c r="AR238">
        <v>6</v>
      </c>
      <c r="AS238">
        <v>8</v>
      </c>
      <c r="AT238">
        <v>3</v>
      </c>
      <c r="AU238">
        <v>6</v>
      </c>
      <c r="AV238">
        <v>7</v>
      </c>
      <c r="AW238">
        <v>8</v>
      </c>
      <c r="AX238">
        <v>9</v>
      </c>
      <c r="AY238">
        <v>4</v>
      </c>
      <c r="AZ238">
        <v>6</v>
      </c>
      <c r="BA238">
        <v>5</v>
      </c>
      <c r="BB238">
        <v>4</v>
      </c>
      <c r="BC238">
        <v>4</v>
      </c>
      <c r="BD238">
        <v>6</v>
      </c>
      <c r="BE238">
        <v>6</v>
      </c>
      <c r="BF238">
        <v>8</v>
      </c>
      <c r="BG238">
        <v>3</v>
      </c>
      <c r="BH238">
        <v>6</v>
      </c>
      <c r="BI238">
        <v>7</v>
      </c>
      <c r="BJ238">
        <v>8</v>
      </c>
      <c r="BK238">
        <v>9</v>
      </c>
      <c r="BL238">
        <v>4</v>
      </c>
      <c r="BM238">
        <v>6</v>
      </c>
      <c r="BN238">
        <v>5</v>
      </c>
      <c r="BO238">
        <v>4</v>
      </c>
      <c r="BP238">
        <v>4</v>
      </c>
      <c r="BQ238">
        <v>6</v>
      </c>
      <c r="BR238">
        <v>6</v>
      </c>
      <c r="BS238">
        <v>8</v>
      </c>
      <c r="BT238">
        <v>3</v>
      </c>
      <c r="BU238">
        <v>6</v>
      </c>
      <c r="BV238">
        <v>7</v>
      </c>
      <c r="BW238">
        <v>8</v>
      </c>
      <c r="BX238">
        <v>9</v>
      </c>
      <c r="BY238">
        <v>4</v>
      </c>
      <c r="BZ238">
        <v>6</v>
      </c>
    </row>
    <row r="239" spans="1:78">
      <c r="A239" t="s">
        <v>420</v>
      </c>
      <c r="B239" t="s">
        <v>420</v>
      </c>
      <c r="C239" t="s">
        <v>421</v>
      </c>
      <c r="D239" t="s">
        <v>422</v>
      </c>
      <c r="E239">
        <v>-0.27794400000000002</v>
      </c>
      <c r="F239">
        <f t="shared" si="3"/>
        <v>0.82476556228850284</v>
      </c>
      <c r="G239">
        <v>0.58402399999999999</v>
      </c>
      <c r="H239">
        <v>0.119586</v>
      </c>
      <c r="K239">
        <v>54906500</v>
      </c>
      <c r="L239">
        <v>45285000</v>
      </c>
      <c r="M239" s="9">
        <v>57660000</v>
      </c>
      <c r="N239">
        <v>52153000</v>
      </c>
      <c r="O239">
        <v>74357000</v>
      </c>
      <c r="P239">
        <v>59747000</v>
      </c>
      <c r="Q239">
        <v>29712000</v>
      </c>
      <c r="R239">
        <v>41031000</v>
      </c>
      <c r="S239" s="9">
        <v>45285000</v>
      </c>
      <c r="T239">
        <v>39247000</v>
      </c>
      <c r="U239">
        <v>76137000</v>
      </c>
      <c r="V239">
        <v>32952000</v>
      </c>
      <c r="W239">
        <v>3265200</v>
      </c>
      <c r="X239">
        <v>73441000</v>
      </c>
      <c r="Y239">
        <v>69692000</v>
      </c>
      <c r="Z239" s="9">
        <v>6</v>
      </c>
      <c r="AA239">
        <v>6</v>
      </c>
      <c r="AB239">
        <v>6</v>
      </c>
      <c r="AC239">
        <v>29.4</v>
      </c>
      <c r="AD239">
        <v>29.4</v>
      </c>
      <c r="AE239">
        <v>29.4</v>
      </c>
      <c r="AF239">
        <v>24.305</v>
      </c>
      <c r="AG239">
        <v>0</v>
      </c>
      <c r="AH239">
        <v>41.250999999999998</v>
      </c>
      <c r="AI239">
        <v>29.041399999999999</v>
      </c>
      <c r="AJ239">
        <v>23</v>
      </c>
      <c r="AK239">
        <v>0.98217100000000002</v>
      </c>
      <c r="AL239">
        <v>0.49427399999999999</v>
      </c>
      <c r="AM239">
        <v>0.72872499999999996</v>
      </c>
      <c r="AN239">
        <v>4</v>
      </c>
      <c r="AO239">
        <v>5</v>
      </c>
      <c r="AP239">
        <v>5</v>
      </c>
      <c r="AQ239">
        <v>4</v>
      </c>
      <c r="AR239">
        <v>5</v>
      </c>
      <c r="AS239">
        <v>3</v>
      </c>
      <c r="AT239">
        <v>4</v>
      </c>
      <c r="AU239">
        <v>5</v>
      </c>
      <c r="AV239">
        <v>5</v>
      </c>
      <c r="AW239">
        <v>4</v>
      </c>
      <c r="AX239">
        <v>2</v>
      </c>
      <c r="AY239">
        <v>4</v>
      </c>
      <c r="AZ239">
        <v>5</v>
      </c>
      <c r="BA239">
        <v>4</v>
      </c>
      <c r="BB239">
        <v>5</v>
      </c>
      <c r="BC239">
        <v>5</v>
      </c>
      <c r="BD239">
        <v>4</v>
      </c>
      <c r="BE239">
        <v>5</v>
      </c>
      <c r="BF239">
        <v>3</v>
      </c>
      <c r="BG239">
        <v>4</v>
      </c>
      <c r="BH239">
        <v>5</v>
      </c>
      <c r="BI239">
        <v>5</v>
      </c>
      <c r="BJ239">
        <v>4</v>
      </c>
      <c r="BK239">
        <v>2</v>
      </c>
      <c r="BL239">
        <v>4</v>
      </c>
      <c r="BM239">
        <v>5</v>
      </c>
      <c r="BN239">
        <v>4</v>
      </c>
      <c r="BO239">
        <v>5</v>
      </c>
      <c r="BP239">
        <v>5</v>
      </c>
      <c r="BQ239">
        <v>4</v>
      </c>
      <c r="BR239">
        <v>5</v>
      </c>
      <c r="BS239">
        <v>3</v>
      </c>
      <c r="BT239">
        <v>4</v>
      </c>
      <c r="BU239">
        <v>5</v>
      </c>
      <c r="BV239">
        <v>5</v>
      </c>
      <c r="BW239">
        <v>4</v>
      </c>
      <c r="BX239">
        <v>2</v>
      </c>
      <c r="BY239">
        <v>4</v>
      </c>
      <c r="BZ239">
        <v>5</v>
      </c>
    </row>
    <row r="240" spans="1:78">
      <c r="A240" t="s">
        <v>100</v>
      </c>
      <c r="B240" t="s">
        <v>100</v>
      </c>
      <c r="C240" t="s">
        <v>101</v>
      </c>
      <c r="E240">
        <v>-0.27912100000000001</v>
      </c>
      <c r="F240">
        <f t="shared" si="3"/>
        <v>0.82409296471117965</v>
      </c>
      <c r="G240">
        <v>0.58429500000000001</v>
      </c>
      <c r="H240">
        <v>8.1183900000000003E-2</v>
      </c>
      <c r="K240">
        <v>1711700000</v>
      </c>
      <c r="L240">
        <v>1410600000</v>
      </c>
      <c r="M240" s="9">
        <v>2199800000</v>
      </c>
      <c r="N240">
        <v>1699000000</v>
      </c>
      <c r="O240">
        <v>1376200000</v>
      </c>
      <c r="P240">
        <v>1870700000</v>
      </c>
      <c r="Q240">
        <v>1724400000</v>
      </c>
      <c r="R240">
        <v>795770000</v>
      </c>
      <c r="S240" s="9">
        <v>1538300000</v>
      </c>
      <c r="T240">
        <v>1509400000</v>
      </c>
      <c r="U240">
        <v>992320000</v>
      </c>
      <c r="V240">
        <v>447110000</v>
      </c>
      <c r="W240">
        <v>1032100000</v>
      </c>
      <c r="X240">
        <v>1410600000</v>
      </c>
      <c r="Y240">
        <v>2339700000</v>
      </c>
      <c r="Z240" s="9">
        <v>4</v>
      </c>
      <c r="AA240">
        <v>4</v>
      </c>
      <c r="AB240">
        <v>4</v>
      </c>
      <c r="AC240">
        <v>43.5</v>
      </c>
      <c r="AD240">
        <v>43.5</v>
      </c>
      <c r="AE240">
        <v>43.5</v>
      </c>
      <c r="AF240">
        <v>12.03</v>
      </c>
      <c r="AG240">
        <v>0</v>
      </c>
      <c r="AH240">
        <v>67.888000000000005</v>
      </c>
      <c r="AI240">
        <v>33.979599999999998</v>
      </c>
      <c r="AJ240">
        <v>83</v>
      </c>
      <c r="AK240">
        <v>0.978294</v>
      </c>
      <c r="AL240">
        <v>0.36174499999999998</v>
      </c>
      <c r="AM240">
        <v>0.99525600000000003</v>
      </c>
      <c r="AN240">
        <v>3</v>
      </c>
      <c r="AO240">
        <v>4</v>
      </c>
      <c r="AP240">
        <v>4</v>
      </c>
      <c r="AQ240">
        <v>4</v>
      </c>
      <c r="AR240">
        <v>3</v>
      </c>
      <c r="AS240">
        <v>4</v>
      </c>
      <c r="AT240">
        <v>4</v>
      </c>
      <c r="AU240">
        <v>4</v>
      </c>
      <c r="AV240">
        <v>4</v>
      </c>
      <c r="AW240">
        <v>4</v>
      </c>
      <c r="AX240">
        <v>4</v>
      </c>
      <c r="AY240">
        <v>4</v>
      </c>
      <c r="AZ240">
        <v>3</v>
      </c>
      <c r="BA240">
        <v>3</v>
      </c>
      <c r="BB240">
        <v>4</v>
      </c>
      <c r="BC240">
        <v>4</v>
      </c>
      <c r="BD240">
        <v>4</v>
      </c>
      <c r="BE240">
        <v>3</v>
      </c>
      <c r="BF240">
        <v>4</v>
      </c>
      <c r="BG240">
        <v>4</v>
      </c>
      <c r="BH240">
        <v>4</v>
      </c>
      <c r="BI240">
        <v>4</v>
      </c>
      <c r="BJ240">
        <v>4</v>
      </c>
      <c r="BK240">
        <v>4</v>
      </c>
      <c r="BL240">
        <v>4</v>
      </c>
      <c r="BM240">
        <v>3</v>
      </c>
      <c r="BN240">
        <v>3</v>
      </c>
      <c r="BO240">
        <v>4</v>
      </c>
      <c r="BP240">
        <v>4</v>
      </c>
      <c r="BQ240">
        <v>4</v>
      </c>
      <c r="BR240">
        <v>3</v>
      </c>
      <c r="BS240">
        <v>4</v>
      </c>
      <c r="BT240">
        <v>4</v>
      </c>
      <c r="BU240">
        <v>4</v>
      </c>
      <c r="BV240">
        <v>4</v>
      </c>
      <c r="BW240">
        <v>4</v>
      </c>
      <c r="BX240">
        <v>4</v>
      </c>
      <c r="BY240">
        <v>4</v>
      </c>
      <c r="BZ240">
        <v>3</v>
      </c>
    </row>
    <row r="241" spans="1:78">
      <c r="A241" t="s">
        <v>716</v>
      </c>
      <c r="B241" t="s">
        <v>716</v>
      </c>
      <c r="C241" t="s">
        <v>717</v>
      </c>
      <c r="D241" t="s">
        <v>718</v>
      </c>
      <c r="E241">
        <v>-0.28553699999999999</v>
      </c>
      <c r="F241">
        <f t="shared" si="3"/>
        <v>0.82043616918825268</v>
      </c>
      <c r="G241">
        <v>0.58576899999999998</v>
      </c>
      <c r="H241">
        <v>7.7992300000000001E-2</v>
      </c>
      <c r="K241">
        <v>23782500</v>
      </c>
      <c r="L241">
        <v>19512000</v>
      </c>
      <c r="M241" s="9">
        <v>22891000</v>
      </c>
      <c r="N241">
        <v>24674000</v>
      </c>
      <c r="O241">
        <v>81320000</v>
      </c>
      <c r="P241">
        <v>53584000</v>
      </c>
      <c r="Q241">
        <v>14029000</v>
      </c>
      <c r="R241">
        <v>20151000</v>
      </c>
      <c r="S241" s="9">
        <v>19512000</v>
      </c>
      <c r="T241">
        <v>15565000</v>
      </c>
      <c r="U241">
        <v>23461000</v>
      </c>
      <c r="V241">
        <v>31901000</v>
      </c>
      <c r="W241">
        <v>13458000</v>
      </c>
      <c r="X241">
        <v>47648000</v>
      </c>
      <c r="Y241">
        <v>15468000</v>
      </c>
      <c r="Z241" s="9">
        <v>7</v>
      </c>
      <c r="AA241">
        <v>7</v>
      </c>
      <c r="AB241">
        <v>7</v>
      </c>
      <c r="AC241">
        <v>19.100000000000001</v>
      </c>
      <c r="AD241">
        <v>19.100000000000001</v>
      </c>
      <c r="AE241">
        <v>19.100000000000001</v>
      </c>
      <c r="AF241">
        <v>43.734999999999999</v>
      </c>
      <c r="AG241">
        <v>0</v>
      </c>
      <c r="AH241">
        <v>217.3</v>
      </c>
      <c r="AI241">
        <v>28.1557</v>
      </c>
      <c r="AJ241">
        <v>48</v>
      </c>
      <c r="AK241">
        <v>0.97544600000000004</v>
      </c>
      <c r="AL241">
        <v>0.45706999999999998</v>
      </c>
      <c r="AM241">
        <v>1.02193</v>
      </c>
      <c r="AN241">
        <v>3</v>
      </c>
      <c r="AO241">
        <v>6</v>
      </c>
      <c r="AP241">
        <v>7</v>
      </c>
      <c r="AQ241">
        <v>7</v>
      </c>
      <c r="AR241">
        <v>3</v>
      </c>
      <c r="AS241">
        <v>7</v>
      </c>
      <c r="AT241">
        <v>5</v>
      </c>
      <c r="AU241">
        <v>5</v>
      </c>
      <c r="AV241">
        <v>4</v>
      </c>
      <c r="AW241">
        <v>5</v>
      </c>
      <c r="AX241">
        <v>5</v>
      </c>
      <c r="AY241">
        <v>7</v>
      </c>
      <c r="AZ241">
        <v>3</v>
      </c>
      <c r="BA241">
        <v>3</v>
      </c>
      <c r="BB241">
        <v>6</v>
      </c>
      <c r="BC241">
        <v>7</v>
      </c>
      <c r="BD241">
        <v>7</v>
      </c>
      <c r="BE241">
        <v>3</v>
      </c>
      <c r="BF241">
        <v>7</v>
      </c>
      <c r="BG241">
        <v>5</v>
      </c>
      <c r="BH241">
        <v>5</v>
      </c>
      <c r="BI241">
        <v>4</v>
      </c>
      <c r="BJ241">
        <v>5</v>
      </c>
      <c r="BK241">
        <v>5</v>
      </c>
      <c r="BL241">
        <v>7</v>
      </c>
      <c r="BM241">
        <v>3</v>
      </c>
      <c r="BN241">
        <v>3</v>
      </c>
      <c r="BO241">
        <v>6</v>
      </c>
      <c r="BP241">
        <v>7</v>
      </c>
      <c r="BQ241">
        <v>7</v>
      </c>
      <c r="BR241">
        <v>3</v>
      </c>
      <c r="BS241">
        <v>7</v>
      </c>
      <c r="BT241">
        <v>5</v>
      </c>
      <c r="BU241">
        <v>5</v>
      </c>
      <c r="BV241">
        <v>4</v>
      </c>
      <c r="BW241">
        <v>5</v>
      </c>
      <c r="BX241">
        <v>5</v>
      </c>
      <c r="BY241">
        <v>7</v>
      </c>
      <c r="BZ241">
        <v>3</v>
      </c>
    </row>
    <row r="242" spans="1:78">
      <c r="A242" t="s">
        <v>251</v>
      </c>
      <c r="B242" t="s">
        <v>251</v>
      </c>
      <c r="C242" t="s">
        <v>252</v>
      </c>
      <c r="D242" t="s">
        <v>253</v>
      </c>
      <c r="E242">
        <v>-0.30145699999999997</v>
      </c>
      <c r="F242">
        <f t="shared" si="3"/>
        <v>0.8114325041988536</v>
      </c>
      <c r="G242">
        <v>0.58942099999999997</v>
      </c>
      <c r="H242">
        <v>7.9408599999999996E-2</v>
      </c>
      <c r="K242">
        <v>664640000</v>
      </c>
      <c r="L242">
        <v>539310000</v>
      </c>
      <c r="M242" s="9">
        <v>575960000</v>
      </c>
      <c r="N242">
        <v>560280000</v>
      </c>
      <c r="O242">
        <v>1065800000</v>
      </c>
      <c r="P242">
        <v>753320000</v>
      </c>
      <c r="Q242">
        <v>824320000</v>
      </c>
      <c r="R242">
        <v>155640000</v>
      </c>
      <c r="S242" s="9">
        <v>608990000</v>
      </c>
      <c r="T242">
        <v>539310000</v>
      </c>
      <c r="U242">
        <v>415910000</v>
      </c>
      <c r="V242">
        <v>82310000</v>
      </c>
      <c r="W242">
        <v>122530000</v>
      </c>
      <c r="X242">
        <v>622650000</v>
      </c>
      <c r="Y242">
        <v>904070000</v>
      </c>
      <c r="Z242" s="9">
        <v>6</v>
      </c>
      <c r="AA242">
        <v>6</v>
      </c>
      <c r="AB242">
        <v>6</v>
      </c>
      <c r="AC242">
        <v>27.3</v>
      </c>
      <c r="AD242">
        <v>27.3</v>
      </c>
      <c r="AE242">
        <v>27.3</v>
      </c>
      <c r="AF242">
        <v>26.716999999999999</v>
      </c>
      <c r="AG242">
        <v>0</v>
      </c>
      <c r="AH242">
        <v>267.92</v>
      </c>
      <c r="AI242">
        <v>32.436500000000002</v>
      </c>
      <c r="AJ242">
        <v>67</v>
      </c>
      <c r="AK242">
        <v>0.97908799999999996</v>
      </c>
      <c r="AL242">
        <v>0.65759599999999996</v>
      </c>
      <c r="AM242">
        <v>1.0099800000000001</v>
      </c>
      <c r="AN242">
        <v>5</v>
      </c>
      <c r="AO242">
        <v>6</v>
      </c>
      <c r="AP242">
        <v>6</v>
      </c>
      <c r="AQ242">
        <v>6</v>
      </c>
      <c r="AR242">
        <v>5</v>
      </c>
      <c r="AS242">
        <v>3</v>
      </c>
      <c r="AT242">
        <v>6</v>
      </c>
      <c r="AU242">
        <v>6</v>
      </c>
      <c r="AV242">
        <v>6</v>
      </c>
      <c r="AW242">
        <v>4</v>
      </c>
      <c r="AX242">
        <v>3</v>
      </c>
      <c r="AY242">
        <v>6</v>
      </c>
      <c r="AZ242">
        <v>6</v>
      </c>
      <c r="BA242">
        <v>5</v>
      </c>
      <c r="BB242">
        <v>6</v>
      </c>
      <c r="BC242">
        <v>6</v>
      </c>
      <c r="BD242">
        <v>6</v>
      </c>
      <c r="BE242">
        <v>5</v>
      </c>
      <c r="BF242">
        <v>3</v>
      </c>
      <c r="BG242">
        <v>6</v>
      </c>
      <c r="BH242">
        <v>6</v>
      </c>
      <c r="BI242">
        <v>6</v>
      </c>
      <c r="BJ242">
        <v>4</v>
      </c>
      <c r="BK242">
        <v>3</v>
      </c>
      <c r="BL242">
        <v>6</v>
      </c>
      <c r="BM242">
        <v>6</v>
      </c>
      <c r="BN242">
        <v>5</v>
      </c>
      <c r="BO242">
        <v>6</v>
      </c>
      <c r="BP242">
        <v>6</v>
      </c>
      <c r="BQ242">
        <v>6</v>
      </c>
      <c r="BR242">
        <v>5</v>
      </c>
      <c r="BS242">
        <v>3</v>
      </c>
      <c r="BT242">
        <v>6</v>
      </c>
      <c r="BU242">
        <v>6</v>
      </c>
      <c r="BV242">
        <v>6</v>
      </c>
      <c r="BW242">
        <v>4</v>
      </c>
      <c r="BX242">
        <v>3</v>
      </c>
      <c r="BY242">
        <v>6</v>
      </c>
      <c r="BZ242">
        <v>6</v>
      </c>
    </row>
    <row r="243" spans="1:78">
      <c r="A243" t="s">
        <v>332</v>
      </c>
      <c r="B243" t="s">
        <v>332</v>
      </c>
      <c r="C243" t="s">
        <v>333</v>
      </c>
      <c r="D243" t="s">
        <v>334</v>
      </c>
      <c r="E243">
        <v>-0.32284600000000002</v>
      </c>
      <c r="F243">
        <f t="shared" si="3"/>
        <v>0.79949116721522318</v>
      </c>
      <c r="G243">
        <v>0.59431500000000004</v>
      </c>
      <c r="H243">
        <v>0.21629000000000001</v>
      </c>
      <c r="K243">
        <v>192585000</v>
      </c>
      <c r="L243">
        <v>153970000</v>
      </c>
      <c r="M243" s="9">
        <v>95020000</v>
      </c>
      <c r="N243">
        <v>319310000</v>
      </c>
      <c r="O243">
        <v>208470000</v>
      </c>
      <c r="P243">
        <v>310010000</v>
      </c>
      <c r="Q243">
        <v>176700000</v>
      </c>
      <c r="R243">
        <v>38497000</v>
      </c>
      <c r="S243" s="9">
        <v>67422000</v>
      </c>
      <c r="T243">
        <v>224740000</v>
      </c>
      <c r="U243">
        <v>261510000</v>
      </c>
      <c r="V243">
        <v>153970000</v>
      </c>
      <c r="W243">
        <v>56167000</v>
      </c>
      <c r="X243">
        <v>192030000</v>
      </c>
      <c r="Y243">
        <v>145550000</v>
      </c>
      <c r="Z243" s="9">
        <v>19</v>
      </c>
      <c r="AA243">
        <v>9</v>
      </c>
      <c r="AB243">
        <v>9</v>
      </c>
      <c r="AC243">
        <v>46.3</v>
      </c>
      <c r="AD243">
        <v>23.9</v>
      </c>
      <c r="AE243">
        <v>23.9</v>
      </c>
      <c r="AF243">
        <v>32.994</v>
      </c>
      <c r="AG243">
        <v>0</v>
      </c>
      <c r="AH243">
        <v>235.59</v>
      </c>
      <c r="AI243">
        <v>30.9404</v>
      </c>
      <c r="AJ243">
        <v>53</v>
      </c>
      <c r="AK243">
        <v>1</v>
      </c>
      <c r="AL243">
        <v>0.157251</v>
      </c>
      <c r="AM243">
        <v>0.28017599999999998</v>
      </c>
      <c r="AN243">
        <v>12</v>
      </c>
      <c r="AO243">
        <v>17</v>
      </c>
      <c r="AP243">
        <v>16</v>
      </c>
      <c r="AQ243">
        <v>16</v>
      </c>
      <c r="AR243">
        <v>15</v>
      </c>
      <c r="AS243">
        <v>9</v>
      </c>
      <c r="AT243">
        <v>15</v>
      </c>
      <c r="AU243">
        <v>17</v>
      </c>
      <c r="AV243">
        <v>17</v>
      </c>
      <c r="AW243">
        <v>17</v>
      </c>
      <c r="AX243">
        <v>13</v>
      </c>
      <c r="AY243">
        <v>17</v>
      </c>
      <c r="AZ243">
        <v>16</v>
      </c>
      <c r="BA243">
        <v>4</v>
      </c>
      <c r="BB243">
        <v>8</v>
      </c>
      <c r="BC243">
        <v>7</v>
      </c>
      <c r="BD243">
        <v>8</v>
      </c>
      <c r="BE243">
        <v>7</v>
      </c>
      <c r="BF243">
        <v>3</v>
      </c>
      <c r="BG243">
        <v>6</v>
      </c>
      <c r="BH243">
        <v>8</v>
      </c>
      <c r="BI243">
        <v>8</v>
      </c>
      <c r="BJ243">
        <v>7</v>
      </c>
      <c r="BK243">
        <v>5</v>
      </c>
      <c r="BL243">
        <v>8</v>
      </c>
      <c r="BM243">
        <v>7</v>
      </c>
      <c r="BN243">
        <v>4</v>
      </c>
      <c r="BO243">
        <v>8</v>
      </c>
      <c r="BP243">
        <v>7</v>
      </c>
      <c r="BQ243">
        <v>8</v>
      </c>
      <c r="BR243">
        <v>7</v>
      </c>
      <c r="BS243">
        <v>3</v>
      </c>
      <c r="BT243">
        <v>6</v>
      </c>
      <c r="BU243">
        <v>8</v>
      </c>
      <c r="BV243">
        <v>8</v>
      </c>
      <c r="BW243">
        <v>7</v>
      </c>
      <c r="BX243">
        <v>5</v>
      </c>
      <c r="BY243">
        <v>8</v>
      </c>
      <c r="BZ243">
        <v>7</v>
      </c>
    </row>
    <row r="244" spans="1:78">
      <c r="A244" t="s">
        <v>770</v>
      </c>
      <c r="B244" t="s">
        <v>770</v>
      </c>
      <c r="C244" t="s">
        <v>771</v>
      </c>
      <c r="D244" t="s">
        <v>772</v>
      </c>
      <c r="E244">
        <v>-0.33081100000000002</v>
      </c>
      <c r="F244">
        <f t="shared" si="3"/>
        <v>0.79508940466856293</v>
      </c>
      <c r="G244">
        <v>0.59613400000000005</v>
      </c>
      <c r="H244">
        <v>0.13230700000000001</v>
      </c>
      <c r="K244">
        <v>11137500000</v>
      </c>
      <c r="L244">
        <v>8855310000</v>
      </c>
      <c r="M244" s="9">
        <v>8149500000</v>
      </c>
      <c r="N244">
        <v>15850000000</v>
      </c>
      <c r="O244">
        <v>11921000000</v>
      </c>
      <c r="P244">
        <v>14742000000</v>
      </c>
      <c r="Q244">
        <v>10354000000</v>
      </c>
      <c r="R244">
        <v>91289000</v>
      </c>
      <c r="S244" s="9">
        <v>5775600000</v>
      </c>
      <c r="T244">
        <v>11739000000</v>
      </c>
      <c r="U244">
        <v>11407000000</v>
      </c>
      <c r="V244">
        <v>73487000</v>
      </c>
      <c r="W244">
        <v>55452000</v>
      </c>
      <c r="X244">
        <v>8855310000</v>
      </c>
      <c r="Y244">
        <v>12388000000</v>
      </c>
      <c r="Z244" s="9">
        <v>128</v>
      </c>
      <c r="AA244">
        <v>128</v>
      </c>
      <c r="AB244">
        <v>106</v>
      </c>
      <c r="AC244">
        <v>58.8</v>
      </c>
      <c r="AD244">
        <v>58.8</v>
      </c>
      <c r="AE244">
        <v>49.6</v>
      </c>
      <c r="AF244">
        <v>228.99</v>
      </c>
      <c r="AG244">
        <v>0</v>
      </c>
      <c r="AH244">
        <v>323.31</v>
      </c>
      <c r="AI244">
        <v>36.357300000000002</v>
      </c>
      <c r="AJ244">
        <v>1331</v>
      </c>
      <c r="AK244">
        <v>0.9859</v>
      </c>
      <c r="AL244">
        <v>1.1934</v>
      </c>
      <c r="AM244">
        <v>0.65611699999999995</v>
      </c>
      <c r="AN244">
        <v>102</v>
      </c>
      <c r="AO244">
        <v>116</v>
      </c>
      <c r="AP244">
        <v>117</v>
      </c>
      <c r="AQ244">
        <v>117</v>
      </c>
      <c r="AR244">
        <v>119</v>
      </c>
      <c r="AS244">
        <v>25</v>
      </c>
      <c r="AT244">
        <v>107</v>
      </c>
      <c r="AU244">
        <v>116</v>
      </c>
      <c r="AV244">
        <v>113</v>
      </c>
      <c r="AW244">
        <v>18</v>
      </c>
      <c r="AX244">
        <v>17</v>
      </c>
      <c r="AY244">
        <v>111</v>
      </c>
      <c r="AZ244">
        <v>117</v>
      </c>
      <c r="BA244">
        <v>102</v>
      </c>
      <c r="BB244">
        <v>116</v>
      </c>
      <c r="BC244">
        <v>117</v>
      </c>
      <c r="BD244">
        <v>117</v>
      </c>
      <c r="BE244">
        <v>119</v>
      </c>
      <c r="BF244">
        <v>25</v>
      </c>
      <c r="BG244">
        <v>107</v>
      </c>
      <c r="BH244">
        <v>116</v>
      </c>
      <c r="BI244">
        <v>113</v>
      </c>
      <c r="BJ244">
        <v>18</v>
      </c>
      <c r="BK244">
        <v>17</v>
      </c>
      <c r="BL244">
        <v>111</v>
      </c>
      <c r="BM244">
        <v>117</v>
      </c>
      <c r="BN244">
        <v>85</v>
      </c>
      <c r="BO244">
        <v>97</v>
      </c>
      <c r="BP244">
        <v>97</v>
      </c>
      <c r="BQ244">
        <v>97</v>
      </c>
      <c r="BR244">
        <v>99</v>
      </c>
      <c r="BS244">
        <v>16</v>
      </c>
      <c r="BT244">
        <v>89</v>
      </c>
      <c r="BU244">
        <v>95</v>
      </c>
      <c r="BV244">
        <v>93</v>
      </c>
      <c r="BW244">
        <v>9</v>
      </c>
      <c r="BX244">
        <v>9</v>
      </c>
      <c r="BY244">
        <v>90</v>
      </c>
      <c r="BZ244">
        <v>98</v>
      </c>
    </row>
    <row r="245" spans="1:78">
      <c r="A245" t="s">
        <v>107</v>
      </c>
      <c r="B245" t="s">
        <v>107</v>
      </c>
      <c r="C245" t="s">
        <v>108</v>
      </c>
      <c r="D245" t="s">
        <v>109</v>
      </c>
      <c r="E245">
        <v>-0.33480700000000002</v>
      </c>
      <c r="F245">
        <f t="shared" si="3"/>
        <v>0.79289020030978274</v>
      </c>
      <c r="G245">
        <v>0.59704599999999997</v>
      </c>
      <c r="H245">
        <v>4.2594300000000002E-2</v>
      </c>
      <c r="K245">
        <v>1685100000</v>
      </c>
      <c r="L245">
        <v>1336100000</v>
      </c>
      <c r="M245" s="9">
        <v>2414700000</v>
      </c>
      <c r="N245">
        <v>1435300000</v>
      </c>
      <c r="O245">
        <v>1874100000</v>
      </c>
      <c r="P245">
        <v>1496100000</v>
      </c>
      <c r="Q245">
        <v>3451200000</v>
      </c>
      <c r="R245">
        <v>1467300000</v>
      </c>
      <c r="S245" s="9">
        <v>1541000000</v>
      </c>
      <c r="T245">
        <v>1336100000</v>
      </c>
      <c r="U245">
        <v>762110000</v>
      </c>
      <c r="V245">
        <v>1099100000</v>
      </c>
      <c r="W245">
        <v>1748900000</v>
      </c>
      <c r="X245">
        <v>1160800000</v>
      </c>
      <c r="Y245">
        <v>3038400000</v>
      </c>
      <c r="Z245" s="9">
        <v>2</v>
      </c>
      <c r="AA245">
        <v>2</v>
      </c>
      <c r="AB245">
        <v>2</v>
      </c>
      <c r="AC245">
        <v>23.5</v>
      </c>
      <c r="AD245">
        <v>23.5</v>
      </c>
      <c r="AE245">
        <v>23.5</v>
      </c>
      <c r="AF245">
        <v>12.615</v>
      </c>
      <c r="AG245">
        <v>0</v>
      </c>
      <c r="AH245">
        <v>323.31</v>
      </c>
      <c r="AI245">
        <v>34.1586</v>
      </c>
      <c r="AJ245">
        <v>40</v>
      </c>
      <c r="AK245">
        <v>0.97158900000000004</v>
      </c>
      <c r="AL245">
        <v>0.44950099999999998</v>
      </c>
      <c r="AM245">
        <v>1.4077200000000001</v>
      </c>
      <c r="AN245">
        <v>2</v>
      </c>
      <c r="AO245">
        <v>2</v>
      </c>
      <c r="AP245">
        <v>2</v>
      </c>
      <c r="AQ245">
        <v>2</v>
      </c>
      <c r="AR245">
        <v>2</v>
      </c>
      <c r="AS245">
        <v>2</v>
      </c>
      <c r="AT245">
        <v>2</v>
      </c>
      <c r="AU245">
        <v>2</v>
      </c>
      <c r="AV245">
        <v>2</v>
      </c>
      <c r="AW245">
        <v>2</v>
      </c>
      <c r="AX245">
        <v>2</v>
      </c>
      <c r="AY245">
        <v>2</v>
      </c>
      <c r="AZ245">
        <v>2</v>
      </c>
      <c r="BA245">
        <v>2</v>
      </c>
      <c r="BB245">
        <v>2</v>
      </c>
      <c r="BC245">
        <v>2</v>
      </c>
      <c r="BD245">
        <v>2</v>
      </c>
      <c r="BE245">
        <v>2</v>
      </c>
      <c r="BF245">
        <v>2</v>
      </c>
      <c r="BG245">
        <v>2</v>
      </c>
      <c r="BH245">
        <v>2</v>
      </c>
      <c r="BI245">
        <v>2</v>
      </c>
      <c r="BJ245">
        <v>2</v>
      </c>
      <c r="BK245">
        <v>2</v>
      </c>
      <c r="BL245">
        <v>2</v>
      </c>
      <c r="BM245">
        <v>2</v>
      </c>
      <c r="BN245">
        <v>2</v>
      </c>
      <c r="BO245">
        <v>2</v>
      </c>
      <c r="BP245">
        <v>2</v>
      </c>
      <c r="BQ245">
        <v>2</v>
      </c>
      <c r="BR245">
        <v>2</v>
      </c>
      <c r="BS245">
        <v>2</v>
      </c>
      <c r="BT245">
        <v>2</v>
      </c>
      <c r="BU245">
        <v>2</v>
      </c>
      <c r="BV245">
        <v>2</v>
      </c>
      <c r="BW245">
        <v>2</v>
      </c>
      <c r="BX245">
        <v>2</v>
      </c>
      <c r="BY245">
        <v>2</v>
      </c>
      <c r="BZ245">
        <v>2</v>
      </c>
    </row>
    <row r="246" spans="1:78">
      <c r="A246" t="s">
        <v>344</v>
      </c>
      <c r="B246" t="s">
        <v>344</v>
      </c>
      <c r="C246" t="s">
        <v>345</v>
      </c>
      <c r="D246" t="s">
        <v>346</v>
      </c>
      <c r="E246">
        <v>-0.33855200000000002</v>
      </c>
      <c r="F246">
        <f t="shared" si="3"/>
        <v>0.79083465631417194</v>
      </c>
      <c r="G246">
        <v>0.59789999999999999</v>
      </c>
      <c r="H246">
        <v>0.13147400000000001</v>
      </c>
      <c r="K246">
        <v>57937500</v>
      </c>
      <c r="L246">
        <v>45819000</v>
      </c>
      <c r="M246" s="9">
        <v>47290000</v>
      </c>
      <c r="N246">
        <v>47336000</v>
      </c>
      <c r="O246">
        <v>108220000</v>
      </c>
      <c r="P246">
        <v>66610000</v>
      </c>
      <c r="Q246">
        <v>86622000</v>
      </c>
      <c r="R246">
        <v>49265000</v>
      </c>
      <c r="S246" s="9">
        <v>45819000</v>
      </c>
      <c r="T246">
        <v>46259000</v>
      </c>
      <c r="U246">
        <v>41295000</v>
      </c>
      <c r="V246">
        <v>30160000</v>
      </c>
      <c r="W246">
        <v>41505000</v>
      </c>
      <c r="X246">
        <v>59208000</v>
      </c>
      <c r="Y246">
        <v>188800000</v>
      </c>
      <c r="Z246" s="9">
        <v>6</v>
      </c>
      <c r="AA246">
        <v>6</v>
      </c>
      <c r="AB246">
        <v>6</v>
      </c>
      <c r="AC246">
        <v>43.6</v>
      </c>
      <c r="AD246">
        <v>43.6</v>
      </c>
      <c r="AE246">
        <v>43.6</v>
      </c>
      <c r="AF246">
        <v>24.634</v>
      </c>
      <c r="AG246">
        <v>0</v>
      </c>
      <c r="AH246">
        <v>87.263999999999996</v>
      </c>
      <c r="AI246">
        <v>29.518899999999999</v>
      </c>
      <c r="AJ246">
        <v>30</v>
      </c>
      <c r="AK246">
        <v>0.98367899999999997</v>
      </c>
      <c r="AL246">
        <v>0.26397500000000002</v>
      </c>
      <c r="AM246">
        <v>0.66069900000000004</v>
      </c>
      <c r="AN246">
        <v>4</v>
      </c>
      <c r="AO246">
        <v>4</v>
      </c>
      <c r="AP246">
        <v>5</v>
      </c>
      <c r="AQ246">
        <v>5</v>
      </c>
      <c r="AR246">
        <v>6</v>
      </c>
      <c r="AS246">
        <v>4</v>
      </c>
      <c r="AT246">
        <v>4</v>
      </c>
      <c r="AU246">
        <v>4</v>
      </c>
      <c r="AV246">
        <v>5</v>
      </c>
      <c r="AW246">
        <v>4</v>
      </c>
      <c r="AX246">
        <v>4</v>
      </c>
      <c r="AY246">
        <v>5</v>
      </c>
      <c r="AZ246">
        <v>6</v>
      </c>
      <c r="BA246">
        <v>4</v>
      </c>
      <c r="BB246">
        <v>4</v>
      </c>
      <c r="BC246">
        <v>5</v>
      </c>
      <c r="BD246">
        <v>5</v>
      </c>
      <c r="BE246">
        <v>6</v>
      </c>
      <c r="BF246">
        <v>4</v>
      </c>
      <c r="BG246">
        <v>4</v>
      </c>
      <c r="BH246">
        <v>4</v>
      </c>
      <c r="BI246">
        <v>5</v>
      </c>
      <c r="BJ246">
        <v>4</v>
      </c>
      <c r="BK246">
        <v>4</v>
      </c>
      <c r="BL246">
        <v>5</v>
      </c>
      <c r="BM246">
        <v>6</v>
      </c>
      <c r="BN246">
        <v>4</v>
      </c>
      <c r="BO246">
        <v>4</v>
      </c>
      <c r="BP246">
        <v>5</v>
      </c>
      <c r="BQ246">
        <v>5</v>
      </c>
      <c r="BR246">
        <v>6</v>
      </c>
      <c r="BS246">
        <v>4</v>
      </c>
      <c r="BT246">
        <v>4</v>
      </c>
      <c r="BU246">
        <v>4</v>
      </c>
      <c r="BV246">
        <v>5</v>
      </c>
      <c r="BW246">
        <v>4</v>
      </c>
      <c r="BX246">
        <v>4</v>
      </c>
      <c r="BY246">
        <v>5</v>
      </c>
      <c r="BZ246">
        <v>6</v>
      </c>
    </row>
    <row r="247" spans="1:78">
      <c r="A247" t="s">
        <v>867</v>
      </c>
      <c r="B247" t="s">
        <v>867</v>
      </c>
      <c r="C247" t="s">
        <v>868</v>
      </c>
      <c r="D247" t="s">
        <v>869</v>
      </c>
      <c r="E247">
        <v>-0.349408</v>
      </c>
      <c r="F247">
        <f t="shared" si="3"/>
        <v>0.78490611265568311</v>
      </c>
      <c r="G247">
        <v>0.60037300000000005</v>
      </c>
      <c r="H247">
        <v>0.27320100000000003</v>
      </c>
      <c r="K247">
        <v>909370000</v>
      </c>
      <c r="L247">
        <v>713770000</v>
      </c>
      <c r="M247" s="9">
        <v>483150000</v>
      </c>
      <c r="N247">
        <v>1000100000</v>
      </c>
      <c r="O247">
        <v>968810000</v>
      </c>
      <c r="P247">
        <v>1159200000</v>
      </c>
      <c r="Q247">
        <v>849930000</v>
      </c>
      <c r="R247">
        <v>4374160</v>
      </c>
      <c r="S247" s="9">
        <v>260680000</v>
      </c>
      <c r="T247">
        <v>816010000</v>
      </c>
      <c r="U247">
        <v>1073300000</v>
      </c>
      <c r="V247">
        <v>75892000</v>
      </c>
      <c r="W247">
        <v>28900000</v>
      </c>
      <c r="X247">
        <v>713770000</v>
      </c>
      <c r="Y247">
        <v>1102100000</v>
      </c>
      <c r="Z247" s="9">
        <v>11</v>
      </c>
      <c r="AA247">
        <v>11</v>
      </c>
      <c r="AB247">
        <v>10</v>
      </c>
      <c r="AC247">
        <v>53.1</v>
      </c>
      <c r="AD247">
        <v>53.1</v>
      </c>
      <c r="AE247">
        <v>46.9</v>
      </c>
      <c r="AF247">
        <v>22.748999999999999</v>
      </c>
      <c r="AG247">
        <v>0</v>
      </c>
      <c r="AH247">
        <v>231.37</v>
      </c>
      <c r="AI247">
        <v>32.707000000000001</v>
      </c>
      <c r="AJ247">
        <v>56</v>
      </c>
      <c r="AK247">
        <v>0.98555800000000005</v>
      </c>
      <c r="AL247">
        <v>0.12348199999999999</v>
      </c>
      <c r="AM247">
        <v>8.4956100000000007E-2</v>
      </c>
      <c r="AN247">
        <v>7</v>
      </c>
      <c r="AO247">
        <v>10</v>
      </c>
      <c r="AP247">
        <v>10</v>
      </c>
      <c r="AQ247">
        <v>10</v>
      </c>
      <c r="AR247">
        <v>11</v>
      </c>
      <c r="AS247">
        <v>1</v>
      </c>
      <c r="AT247">
        <v>8</v>
      </c>
      <c r="AU247">
        <v>10</v>
      </c>
      <c r="AV247">
        <v>10</v>
      </c>
      <c r="AW247">
        <v>2</v>
      </c>
      <c r="AX247">
        <v>4</v>
      </c>
      <c r="AY247">
        <v>10</v>
      </c>
      <c r="AZ247">
        <v>11</v>
      </c>
      <c r="BA247">
        <v>7</v>
      </c>
      <c r="BB247">
        <v>10</v>
      </c>
      <c r="BC247">
        <v>10</v>
      </c>
      <c r="BD247">
        <v>10</v>
      </c>
      <c r="BE247">
        <v>11</v>
      </c>
      <c r="BF247">
        <v>1</v>
      </c>
      <c r="BG247">
        <v>8</v>
      </c>
      <c r="BH247">
        <v>10</v>
      </c>
      <c r="BI247">
        <v>10</v>
      </c>
      <c r="BJ247">
        <v>2</v>
      </c>
      <c r="BK247">
        <v>4</v>
      </c>
      <c r="BL247">
        <v>10</v>
      </c>
      <c r="BM247">
        <v>11</v>
      </c>
      <c r="BN247">
        <v>6</v>
      </c>
      <c r="BO247">
        <v>9</v>
      </c>
      <c r="BP247">
        <v>9</v>
      </c>
      <c r="BQ247">
        <v>9</v>
      </c>
      <c r="BR247">
        <v>10</v>
      </c>
      <c r="BS247">
        <v>0</v>
      </c>
      <c r="BT247">
        <v>7</v>
      </c>
      <c r="BU247">
        <v>9</v>
      </c>
      <c r="BV247">
        <v>9</v>
      </c>
      <c r="BW247">
        <v>1</v>
      </c>
      <c r="BX247">
        <v>3</v>
      </c>
      <c r="BY247">
        <v>9</v>
      </c>
      <c r="BZ247">
        <v>10</v>
      </c>
    </row>
    <row r="248" spans="1:78">
      <c r="A248" t="s">
        <v>82</v>
      </c>
      <c r="B248" t="s">
        <v>82</v>
      </c>
      <c r="C248" t="s">
        <v>83</v>
      </c>
      <c r="D248" t="s">
        <v>84</v>
      </c>
      <c r="E248">
        <v>-0.35059299999999999</v>
      </c>
      <c r="F248">
        <f t="shared" si="3"/>
        <v>0.78426167163830096</v>
      </c>
      <c r="G248">
        <v>0.60064300000000004</v>
      </c>
      <c r="H248">
        <v>5.0341099999999996E-3</v>
      </c>
      <c r="K248">
        <v>36535000</v>
      </c>
      <c r="L248">
        <v>28653000</v>
      </c>
      <c r="M248" s="9">
        <v>38721000</v>
      </c>
      <c r="N248">
        <v>34188000</v>
      </c>
      <c r="O248">
        <v>34349000</v>
      </c>
      <c r="P248">
        <v>40902000</v>
      </c>
      <c r="Q248">
        <v>64733000</v>
      </c>
      <c r="R248">
        <v>32533000</v>
      </c>
      <c r="S248" s="9">
        <v>36483000</v>
      </c>
      <c r="T248">
        <v>28653000</v>
      </c>
      <c r="U248">
        <v>22726000</v>
      </c>
      <c r="V248">
        <v>20440000</v>
      </c>
      <c r="W248">
        <v>24979000</v>
      </c>
      <c r="X248">
        <v>29921000</v>
      </c>
      <c r="Y248">
        <v>36763000</v>
      </c>
      <c r="Z248" s="9">
        <v>12</v>
      </c>
      <c r="AA248">
        <v>12</v>
      </c>
      <c r="AB248">
        <v>12</v>
      </c>
      <c r="AC248">
        <v>9.6999999999999993</v>
      </c>
      <c r="AD248">
        <v>9.6999999999999993</v>
      </c>
      <c r="AE248">
        <v>9.6999999999999993</v>
      </c>
      <c r="AF248">
        <v>186.48</v>
      </c>
      <c r="AG248">
        <v>0</v>
      </c>
      <c r="AH248">
        <v>79.992999999999995</v>
      </c>
      <c r="AI248">
        <v>28.459499999999998</v>
      </c>
      <c r="AJ248">
        <v>41</v>
      </c>
      <c r="AK248">
        <v>0.99465499999999996</v>
      </c>
      <c r="AL248">
        <v>0.50612999999999997</v>
      </c>
      <c r="AM248">
        <v>2.6386400000000001</v>
      </c>
      <c r="AN248">
        <v>4</v>
      </c>
      <c r="AO248">
        <v>5</v>
      </c>
      <c r="AP248">
        <v>4</v>
      </c>
      <c r="AQ248">
        <v>4</v>
      </c>
      <c r="AR248">
        <v>8</v>
      </c>
      <c r="AS248">
        <v>7</v>
      </c>
      <c r="AT248">
        <v>6</v>
      </c>
      <c r="AU248">
        <v>5</v>
      </c>
      <c r="AV248">
        <v>5</v>
      </c>
      <c r="AW248">
        <v>4</v>
      </c>
      <c r="AX248">
        <v>5</v>
      </c>
      <c r="AY248">
        <v>4</v>
      </c>
      <c r="AZ248">
        <v>6</v>
      </c>
      <c r="BA248">
        <v>4</v>
      </c>
      <c r="BB248">
        <v>5</v>
      </c>
      <c r="BC248">
        <v>4</v>
      </c>
      <c r="BD248">
        <v>4</v>
      </c>
      <c r="BE248">
        <v>8</v>
      </c>
      <c r="BF248">
        <v>7</v>
      </c>
      <c r="BG248">
        <v>6</v>
      </c>
      <c r="BH248">
        <v>5</v>
      </c>
      <c r="BI248">
        <v>5</v>
      </c>
      <c r="BJ248">
        <v>4</v>
      </c>
      <c r="BK248">
        <v>5</v>
      </c>
      <c r="BL248">
        <v>4</v>
      </c>
      <c r="BM248">
        <v>6</v>
      </c>
      <c r="BN248">
        <v>4</v>
      </c>
      <c r="BO248">
        <v>5</v>
      </c>
      <c r="BP248">
        <v>4</v>
      </c>
      <c r="BQ248">
        <v>4</v>
      </c>
      <c r="BR248">
        <v>8</v>
      </c>
      <c r="BS248">
        <v>7</v>
      </c>
      <c r="BT248">
        <v>6</v>
      </c>
      <c r="BU248">
        <v>5</v>
      </c>
      <c r="BV248">
        <v>5</v>
      </c>
      <c r="BW248">
        <v>4</v>
      </c>
      <c r="BX248">
        <v>5</v>
      </c>
      <c r="BY248">
        <v>4</v>
      </c>
      <c r="BZ248">
        <v>6</v>
      </c>
    </row>
    <row r="249" spans="1:78">
      <c r="A249" t="s">
        <v>794</v>
      </c>
      <c r="B249" t="s">
        <v>794</v>
      </c>
      <c r="C249" t="s">
        <v>795</v>
      </c>
      <c r="D249" t="s">
        <v>796</v>
      </c>
      <c r="E249">
        <v>-0.35065200000000002</v>
      </c>
      <c r="F249">
        <f t="shared" si="3"/>
        <v>0.7842295993768893</v>
      </c>
      <c r="G249">
        <v>0.60065599999999997</v>
      </c>
      <c r="H249">
        <v>8.1254800000000002E-2</v>
      </c>
      <c r="K249">
        <v>16360000</v>
      </c>
      <c r="L249">
        <v>12830000</v>
      </c>
      <c r="M249" s="9">
        <v>3720190</v>
      </c>
      <c r="N249">
        <v>18083000</v>
      </c>
      <c r="O249">
        <v>17956000</v>
      </c>
      <c r="P249">
        <v>28193000</v>
      </c>
      <c r="Q249">
        <v>14764000</v>
      </c>
      <c r="R249">
        <v>5291020</v>
      </c>
      <c r="S249" s="9">
        <v>1753080</v>
      </c>
      <c r="T249">
        <v>12830000</v>
      </c>
      <c r="U249">
        <v>18901000</v>
      </c>
      <c r="V249">
        <v>2916830</v>
      </c>
      <c r="W249">
        <v>1444450</v>
      </c>
      <c r="X249">
        <v>18355000</v>
      </c>
      <c r="Y249">
        <v>18162000</v>
      </c>
      <c r="Z249" s="9">
        <v>8</v>
      </c>
      <c r="AA249">
        <v>5</v>
      </c>
      <c r="AB249">
        <v>5</v>
      </c>
      <c r="AC249">
        <v>29</v>
      </c>
      <c r="AD249">
        <v>23</v>
      </c>
      <c r="AE249">
        <v>23</v>
      </c>
      <c r="AF249">
        <v>28.466999999999999</v>
      </c>
      <c r="AG249">
        <v>0</v>
      </c>
      <c r="AH249">
        <v>39.950000000000003</v>
      </c>
      <c r="AI249">
        <v>27.043600000000001</v>
      </c>
      <c r="AJ249">
        <v>15</v>
      </c>
      <c r="AK249">
        <v>0.98149299999999995</v>
      </c>
      <c r="AL249">
        <v>0.816106</v>
      </c>
      <c r="AM249">
        <v>0.99467399999999995</v>
      </c>
      <c r="AN249">
        <v>2</v>
      </c>
      <c r="AO249">
        <v>6</v>
      </c>
      <c r="AP249">
        <v>5</v>
      </c>
      <c r="AQ249">
        <v>6</v>
      </c>
      <c r="AR249">
        <v>4</v>
      </c>
      <c r="AS249">
        <v>4</v>
      </c>
      <c r="AT249">
        <v>3</v>
      </c>
      <c r="AU249">
        <v>5</v>
      </c>
      <c r="AV249">
        <v>5</v>
      </c>
      <c r="AW249">
        <v>4</v>
      </c>
      <c r="AX249">
        <v>4</v>
      </c>
      <c r="AY249">
        <v>6</v>
      </c>
      <c r="AZ249">
        <v>5</v>
      </c>
      <c r="BA249">
        <v>0</v>
      </c>
      <c r="BB249">
        <v>4</v>
      </c>
      <c r="BC249">
        <v>3</v>
      </c>
      <c r="BD249">
        <v>4</v>
      </c>
      <c r="BE249">
        <v>2</v>
      </c>
      <c r="BF249">
        <v>1</v>
      </c>
      <c r="BG249">
        <v>1</v>
      </c>
      <c r="BH249">
        <v>3</v>
      </c>
      <c r="BI249">
        <v>3</v>
      </c>
      <c r="BJ249">
        <v>1</v>
      </c>
      <c r="BK249">
        <v>1</v>
      </c>
      <c r="BL249">
        <v>3</v>
      </c>
      <c r="BM249">
        <v>3</v>
      </c>
      <c r="BN249">
        <v>0</v>
      </c>
      <c r="BO249">
        <v>4</v>
      </c>
      <c r="BP249">
        <v>3</v>
      </c>
      <c r="BQ249">
        <v>4</v>
      </c>
      <c r="BR249">
        <v>2</v>
      </c>
      <c r="BS249">
        <v>1</v>
      </c>
      <c r="BT249">
        <v>1</v>
      </c>
      <c r="BU249">
        <v>3</v>
      </c>
      <c r="BV249">
        <v>3</v>
      </c>
      <c r="BW249">
        <v>1</v>
      </c>
      <c r="BX249">
        <v>1</v>
      </c>
      <c r="BY249">
        <v>3</v>
      </c>
      <c r="BZ249">
        <v>3</v>
      </c>
    </row>
    <row r="250" spans="1:78">
      <c r="A250" t="s">
        <v>808</v>
      </c>
      <c r="B250" t="s">
        <v>808</v>
      </c>
      <c r="C250" t="s">
        <v>809</v>
      </c>
      <c r="D250" t="s">
        <v>810</v>
      </c>
      <c r="E250">
        <v>-0.35192099999999998</v>
      </c>
      <c r="F250">
        <f t="shared" si="3"/>
        <v>0.7835400913544458</v>
      </c>
      <c r="G250">
        <v>0.60094499999999995</v>
      </c>
      <c r="H250">
        <v>0.115402</v>
      </c>
      <c r="K250">
        <v>14605500</v>
      </c>
      <c r="L250">
        <v>11444000</v>
      </c>
      <c r="M250" s="9">
        <v>10256000</v>
      </c>
      <c r="N250">
        <v>14450000</v>
      </c>
      <c r="O250">
        <v>22926000</v>
      </c>
      <c r="P250">
        <v>20205000</v>
      </c>
      <c r="Q250">
        <v>14761000</v>
      </c>
      <c r="R250">
        <v>9456900</v>
      </c>
      <c r="S250" s="9">
        <v>9273400</v>
      </c>
      <c r="T250">
        <v>21624000</v>
      </c>
      <c r="U250">
        <v>15883000</v>
      </c>
      <c r="V250">
        <v>4714680</v>
      </c>
      <c r="W250">
        <v>6493670</v>
      </c>
      <c r="X250">
        <v>26909000</v>
      </c>
      <c r="Y250">
        <v>11444000</v>
      </c>
      <c r="Z250" s="9">
        <v>6</v>
      </c>
      <c r="AA250">
        <v>6</v>
      </c>
      <c r="AB250">
        <v>6</v>
      </c>
      <c r="AC250">
        <v>19.399999999999999</v>
      </c>
      <c r="AD250">
        <v>19.399999999999999</v>
      </c>
      <c r="AE250">
        <v>19.399999999999999</v>
      </c>
      <c r="AF250">
        <v>46.582000000000001</v>
      </c>
      <c r="AG250">
        <v>0</v>
      </c>
      <c r="AH250">
        <v>39.113999999999997</v>
      </c>
      <c r="AI250">
        <v>27.203499999999998</v>
      </c>
      <c r="AJ250">
        <v>20</v>
      </c>
      <c r="AK250">
        <v>0.97595600000000005</v>
      </c>
      <c r="AL250">
        <v>0.31679600000000002</v>
      </c>
      <c r="AM250">
        <v>0.75397499999999995</v>
      </c>
      <c r="AN250">
        <v>2</v>
      </c>
      <c r="AO250">
        <v>3</v>
      </c>
      <c r="AP250">
        <v>4</v>
      </c>
      <c r="AQ250">
        <v>4</v>
      </c>
      <c r="AR250">
        <v>3</v>
      </c>
      <c r="AS250">
        <v>3</v>
      </c>
      <c r="AT250">
        <v>2</v>
      </c>
      <c r="AU250">
        <v>6</v>
      </c>
      <c r="AV250">
        <v>4</v>
      </c>
      <c r="AW250">
        <v>1</v>
      </c>
      <c r="AX250">
        <v>1</v>
      </c>
      <c r="AY250">
        <v>5</v>
      </c>
      <c r="AZ250">
        <v>5</v>
      </c>
      <c r="BA250">
        <v>2</v>
      </c>
      <c r="BB250">
        <v>3</v>
      </c>
      <c r="BC250">
        <v>4</v>
      </c>
      <c r="BD250">
        <v>4</v>
      </c>
      <c r="BE250">
        <v>3</v>
      </c>
      <c r="BF250">
        <v>3</v>
      </c>
      <c r="BG250">
        <v>2</v>
      </c>
      <c r="BH250">
        <v>6</v>
      </c>
      <c r="BI250">
        <v>4</v>
      </c>
      <c r="BJ250">
        <v>1</v>
      </c>
      <c r="BK250">
        <v>1</v>
      </c>
      <c r="BL250">
        <v>5</v>
      </c>
      <c r="BM250">
        <v>5</v>
      </c>
      <c r="BN250">
        <v>2</v>
      </c>
      <c r="BO250">
        <v>3</v>
      </c>
      <c r="BP250">
        <v>4</v>
      </c>
      <c r="BQ250">
        <v>4</v>
      </c>
      <c r="BR250">
        <v>3</v>
      </c>
      <c r="BS250">
        <v>3</v>
      </c>
      <c r="BT250">
        <v>2</v>
      </c>
      <c r="BU250">
        <v>6</v>
      </c>
      <c r="BV250">
        <v>4</v>
      </c>
      <c r="BW250">
        <v>1</v>
      </c>
      <c r="BX250">
        <v>1</v>
      </c>
      <c r="BY250">
        <v>5</v>
      </c>
      <c r="BZ250">
        <v>5</v>
      </c>
    </row>
    <row r="251" spans="1:78">
      <c r="A251" t="s">
        <v>805</v>
      </c>
      <c r="B251" t="s">
        <v>805</v>
      </c>
      <c r="C251" t="s">
        <v>806</v>
      </c>
      <c r="D251" t="s">
        <v>807</v>
      </c>
      <c r="E251">
        <v>-0.35642699999999999</v>
      </c>
      <c r="F251">
        <f t="shared" si="3"/>
        <v>0.78109666177354564</v>
      </c>
      <c r="G251">
        <v>0.60197000000000001</v>
      </c>
      <c r="H251">
        <v>0.215475</v>
      </c>
      <c r="K251">
        <v>116371000</v>
      </c>
      <c r="L251">
        <v>90897000</v>
      </c>
      <c r="M251" s="9">
        <v>2995220</v>
      </c>
      <c r="N251">
        <v>133570000</v>
      </c>
      <c r="O251">
        <v>201770000</v>
      </c>
      <c r="P251">
        <v>144930000</v>
      </c>
      <c r="Q251">
        <v>99172000</v>
      </c>
      <c r="R251">
        <v>24925000</v>
      </c>
      <c r="S251" s="9">
        <v>150000000</v>
      </c>
      <c r="T251">
        <v>90897000</v>
      </c>
      <c r="U251">
        <v>129820000</v>
      </c>
      <c r="V251">
        <v>6892990</v>
      </c>
      <c r="W251">
        <v>3757940</v>
      </c>
      <c r="X251">
        <v>161650000</v>
      </c>
      <c r="Y251">
        <v>38076000</v>
      </c>
      <c r="Z251" s="9">
        <v>4</v>
      </c>
      <c r="AA251">
        <v>4</v>
      </c>
      <c r="AB251">
        <v>4</v>
      </c>
      <c r="AC251">
        <v>31.7</v>
      </c>
      <c r="AD251">
        <v>31.7</v>
      </c>
      <c r="AE251">
        <v>31.7</v>
      </c>
      <c r="AF251">
        <v>14.552</v>
      </c>
      <c r="AG251">
        <v>0</v>
      </c>
      <c r="AH251">
        <v>36.478999999999999</v>
      </c>
      <c r="AI251">
        <v>29.848800000000001</v>
      </c>
      <c r="AJ251">
        <v>25</v>
      </c>
      <c r="AK251">
        <v>1</v>
      </c>
      <c r="AL251">
        <v>0.35788500000000001</v>
      </c>
      <c r="AM251">
        <v>0.28323199999999998</v>
      </c>
      <c r="AN251">
        <v>1</v>
      </c>
      <c r="AO251">
        <v>2</v>
      </c>
      <c r="AP251">
        <v>3</v>
      </c>
      <c r="AQ251">
        <v>3</v>
      </c>
      <c r="AR251">
        <v>2</v>
      </c>
      <c r="AS251">
        <v>4</v>
      </c>
      <c r="AT251">
        <v>2</v>
      </c>
      <c r="AU251">
        <v>2</v>
      </c>
      <c r="AV251">
        <v>3</v>
      </c>
      <c r="AW251">
        <v>1</v>
      </c>
      <c r="AX251">
        <v>2</v>
      </c>
      <c r="AY251">
        <v>3</v>
      </c>
      <c r="AZ251">
        <v>3</v>
      </c>
      <c r="BA251">
        <v>1</v>
      </c>
      <c r="BB251">
        <v>2</v>
      </c>
      <c r="BC251">
        <v>3</v>
      </c>
      <c r="BD251">
        <v>3</v>
      </c>
      <c r="BE251">
        <v>2</v>
      </c>
      <c r="BF251">
        <v>4</v>
      </c>
      <c r="BG251">
        <v>2</v>
      </c>
      <c r="BH251">
        <v>2</v>
      </c>
      <c r="BI251">
        <v>3</v>
      </c>
      <c r="BJ251">
        <v>1</v>
      </c>
      <c r="BK251">
        <v>2</v>
      </c>
      <c r="BL251">
        <v>3</v>
      </c>
      <c r="BM251">
        <v>3</v>
      </c>
      <c r="BN251">
        <v>1</v>
      </c>
      <c r="BO251">
        <v>2</v>
      </c>
      <c r="BP251">
        <v>3</v>
      </c>
      <c r="BQ251">
        <v>3</v>
      </c>
      <c r="BR251">
        <v>2</v>
      </c>
      <c r="BS251">
        <v>4</v>
      </c>
      <c r="BT251">
        <v>2</v>
      </c>
      <c r="BU251">
        <v>2</v>
      </c>
      <c r="BV251">
        <v>3</v>
      </c>
      <c r="BW251">
        <v>1</v>
      </c>
      <c r="BX251">
        <v>2</v>
      </c>
      <c r="BY251">
        <v>3</v>
      </c>
      <c r="BZ251">
        <v>3</v>
      </c>
    </row>
    <row r="252" spans="1:78">
      <c r="A252" t="s">
        <v>553</v>
      </c>
      <c r="B252" t="s">
        <v>553</v>
      </c>
      <c r="C252" t="s">
        <v>554</v>
      </c>
      <c r="D252" t="s">
        <v>555</v>
      </c>
      <c r="E252">
        <v>-0.35871399999999998</v>
      </c>
      <c r="F252">
        <f t="shared" si="3"/>
        <v>0.7798594266942096</v>
      </c>
      <c r="G252">
        <v>0.60248999999999997</v>
      </c>
      <c r="H252">
        <v>0.16464400000000001</v>
      </c>
      <c r="K252">
        <v>943170000</v>
      </c>
      <c r="L252">
        <v>735540000</v>
      </c>
      <c r="M252" s="9">
        <v>644670000</v>
      </c>
      <c r="N252">
        <v>982921000</v>
      </c>
      <c r="O252">
        <v>903420000</v>
      </c>
      <c r="P252">
        <v>1227100000</v>
      </c>
      <c r="Q252">
        <v>1044000000</v>
      </c>
      <c r="R252">
        <v>289110000</v>
      </c>
      <c r="S252" s="9">
        <v>541560000</v>
      </c>
      <c r="T252">
        <v>1264700000</v>
      </c>
      <c r="U252">
        <v>737830000</v>
      </c>
      <c r="V252">
        <v>260090000</v>
      </c>
      <c r="W252">
        <v>236490000</v>
      </c>
      <c r="X252">
        <v>735540000</v>
      </c>
      <c r="Y252">
        <v>1963700000</v>
      </c>
      <c r="Z252" s="9">
        <v>21</v>
      </c>
      <c r="AA252">
        <v>10</v>
      </c>
      <c r="AB252">
        <v>1</v>
      </c>
      <c r="AC252">
        <v>69.8</v>
      </c>
      <c r="AD252">
        <v>45.4</v>
      </c>
      <c r="AE252">
        <v>2.9</v>
      </c>
      <c r="AF252">
        <v>42.009</v>
      </c>
      <c r="AG252">
        <v>0</v>
      </c>
      <c r="AH252">
        <v>171.63</v>
      </c>
      <c r="AI252">
        <v>33.179299999999998</v>
      </c>
      <c r="AJ252">
        <v>115</v>
      </c>
      <c r="AK252">
        <v>0.99082599999999998</v>
      </c>
      <c r="AL252">
        <v>0.26666200000000001</v>
      </c>
      <c r="AM252">
        <v>0.49395099999999997</v>
      </c>
      <c r="AN252">
        <v>16</v>
      </c>
      <c r="AO252">
        <v>18</v>
      </c>
      <c r="AP252">
        <v>18</v>
      </c>
      <c r="AQ252">
        <v>19</v>
      </c>
      <c r="AR252">
        <v>18</v>
      </c>
      <c r="AS252">
        <v>17</v>
      </c>
      <c r="AT252">
        <v>14</v>
      </c>
      <c r="AU252">
        <v>20</v>
      </c>
      <c r="AV252">
        <v>19</v>
      </c>
      <c r="AW252">
        <v>17</v>
      </c>
      <c r="AX252">
        <v>16</v>
      </c>
      <c r="AY252">
        <v>17</v>
      </c>
      <c r="AZ252">
        <v>19</v>
      </c>
      <c r="BA252">
        <v>6</v>
      </c>
      <c r="BB252">
        <v>8</v>
      </c>
      <c r="BC252">
        <v>8</v>
      </c>
      <c r="BD252">
        <v>9</v>
      </c>
      <c r="BE252">
        <v>8</v>
      </c>
      <c r="BF252">
        <v>7</v>
      </c>
      <c r="BG252">
        <v>5</v>
      </c>
      <c r="BH252">
        <v>10</v>
      </c>
      <c r="BI252">
        <v>9</v>
      </c>
      <c r="BJ252">
        <v>8</v>
      </c>
      <c r="BK252">
        <v>6</v>
      </c>
      <c r="BL252">
        <v>7</v>
      </c>
      <c r="BM252">
        <v>8</v>
      </c>
      <c r="BN252">
        <v>1</v>
      </c>
      <c r="BO252">
        <v>1</v>
      </c>
      <c r="BP252">
        <v>1</v>
      </c>
      <c r="BQ252">
        <v>1</v>
      </c>
      <c r="BR252">
        <v>1</v>
      </c>
      <c r="BS252">
        <v>1</v>
      </c>
      <c r="BT252">
        <v>1</v>
      </c>
      <c r="BU252">
        <v>1</v>
      </c>
      <c r="BV252">
        <v>1</v>
      </c>
      <c r="BW252">
        <v>1</v>
      </c>
      <c r="BX252">
        <v>1</v>
      </c>
      <c r="BY252">
        <v>1</v>
      </c>
      <c r="BZ252">
        <v>1</v>
      </c>
    </row>
    <row r="253" spans="1:78">
      <c r="A253" t="s">
        <v>152</v>
      </c>
      <c r="B253" t="s">
        <v>152</v>
      </c>
      <c r="C253" t="s">
        <v>153</v>
      </c>
      <c r="D253" t="s">
        <v>154</v>
      </c>
      <c r="E253">
        <v>-0.36496600000000001</v>
      </c>
      <c r="F253">
        <f t="shared" si="3"/>
        <v>0.7764871742618592</v>
      </c>
      <c r="G253">
        <v>0.60390999999999995</v>
      </c>
      <c r="H253">
        <v>8.6072200000000001E-2</v>
      </c>
      <c r="K253">
        <v>1704600000</v>
      </c>
      <c r="L253">
        <v>1323600000</v>
      </c>
      <c r="M253" s="9">
        <v>1507800000</v>
      </c>
      <c r="N253">
        <v>1810600000</v>
      </c>
      <c r="O253">
        <v>1618200000</v>
      </c>
      <c r="P253">
        <v>1833800000</v>
      </c>
      <c r="Q253">
        <v>1791000000</v>
      </c>
      <c r="R253">
        <v>485390000</v>
      </c>
      <c r="S253" s="9">
        <v>1323600000</v>
      </c>
      <c r="T253">
        <v>1463100000</v>
      </c>
      <c r="U253">
        <v>775760000</v>
      </c>
      <c r="V253">
        <v>339770000</v>
      </c>
      <c r="W253">
        <v>752630000</v>
      </c>
      <c r="X253">
        <v>1336900000</v>
      </c>
      <c r="Y253">
        <v>2244800000</v>
      </c>
      <c r="Z253" s="9">
        <v>7</v>
      </c>
      <c r="AA253">
        <v>7</v>
      </c>
      <c r="AB253">
        <v>3</v>
      </c>
      <c r="AC253">
        <v>93.3</v>
      </c>
      <c r="AD253">
        <v>93.3</v>
      </c>
      <c r="AE253">
        <v>32.700000000000003</v>
      </c>
      <c r="AF253">
        <v>11.254</v>
      </c>
      <c r="AG253">
        <v>0</v>
      </c>
      <c r="AH253">
        <v>323.31</v>
      </c>
      <c r="AI253">
        <v>33.8401</v>
      </c>
      <c r="AJ253">
        <v>149</v>
      </c>
      <c r="AK253">
        <v>0.984819</v>
      </c>
      <c r="AL253">
        <v>0.440025</v>
      </c>
      <c r="AM253">
        <v>0.95608599999999999</v>
      </c>
      <c r="AN253">
        <v>6</v>
      </c>
      <c r="AO253">
        <v>6</v>
      </c>
      <c r="AP253">
        <v>7</v>
      </c>
      <c r="AQ253">
        <v>5</v>
      </c>
      <c r="AR253">
        <v>7</v>
      </c>
      <c r="AS253">
        <v>6</v>
      </c>
      <c r="AT253">
        <v>6</v>
      </c>
      <c r="AU253">
        <v>7</v>
      </c>
      <c r="AV253">
        <v>7</v>
      </c>
      <c r="AW253">
        <v>7</v>
      </c>
      <c r="AX253">
        <v>6</v>
      </c>
      <c r="AY253">
        <v>7</v>
      </c>
      <c r="AZ253">
        <v>7</v>
      </c>
      <c r="BA253">
        <v>6</v>
      </c>
      <c r="BB253">
        <v>6</v>
      </c>
      <c r="BC253">
        <v>7</v>
      </c>
      <c r="BD253">
        <v>5</v>
      </c>
      <c r="BE253">
        <v>7</v>
      </c>
      <c r="BF253">
        <v>6</v>
      </c>
      <c r="BG253">
        <v>6</v>
      </c>
      <c r="BH253">
        <v>7</v>
      </c>
      <c r="BI253">
        <v>7</v>
      </c>
      <c r="BJ253">
        <v>7</v>
      </c>
      <c r="BK253">
        <v>6</v>
      </c>
      <c r="BL253">
        <v>7</v>
      </c>
      <c r="BM253">
        <v>7</v>
      </c>
      <c r="BN253">
        <v>2</v>
      </c>
      <c r="BO253">
        <v>2</v>
      </c>
      <c r="BP253">
        <v>3</v>
      </c>
      <c r="BQ253">
        <v>2</v>
      </c>
      <c r="BR253">
        <v>3</v>
      </c>
      <c r="BS253">
        <v>2</v>
      </c>
      <c r="BT253">
        <v>2</v>
      </c>
      <c r="BU253">
        <v>3</v>
      </c>
      <c r="BV253">
        <v>3</v>
      </c>
      <c r="BW253">
        <v>3</v>
      </c>
      <c r="BX253">
        <v>2</v>
      </c>
      <c r="BY253">
        <v>3</v>
      </c>
      <c r="BZ253">
        <v>3</v>
      </c>
    </row>
    <row r="254" spans="1:78">
      <c r="A254" t="s">
        <v>1005</v>
      </c>
      <c r="B254" t="s">
        <v>1005</v>
      </c>
      <c r="C254" t="s">
        <v>1006</v>
      </c>
      <c r="D254" t="s">
        <v>1007</v>
      </c>
      <c r="E254">
        <v>-0.36649300000000001</v>
      </c>
      <c r="F254">
        <f t="shared" si="3"/>
        <v>0.77566574727183779</v>
      </c>
      <c r="G254">
        <v>0.60425700000000004</v>
      </c>
      <c r="H254">
        <v>0.14251800000000001</v>
      </c>
      <c r="K254">
        <v>114610000</v>
      </c>
      <c r="L254">
        <v>88899000</v>
      </c>
      <c r="M254" s="9">
        <v>105040000</v>
      </c>
      <c r="N254">
        <v>132280000</v>
      </c>
      <c r="O254">
        <v>124180000</v>
      </c>
      <c r="P254">
        <v>148240000</v>
      </c>
      <c r="Q254">
        <v>31222000</v>
      </c>
      <c r="R254">
        <v>46149000</v>
      </c>
      <c r="S254" s="9">
        <v>97981100</v>
      </c>
      <c r="T254">
        <v>92091000</v>
      </c>
      <c r="U254">
        <v>88899000</v>
      </c>
      <c r="V254">
        <v>39508000</v>
      </c>
      <c r="W254">
        <v>53235000</v>
      </c>
      <c r="X254">
        <v>128560000</v>
      </c>
      <c r="Y254">
        <v>38846000</v>
      </c>
      <c r="Z254" s="9">
        <v>9</v>
      </c>
      <c r="AA254">
        <v>9</v>
      </c>
      <c r="AB254">
        <v>9</v>
      </c>
      <c r="AC254">
        <v>43.9</v>
      </c>
      <c r="AD254">
        <v>43.9</v>
      </c>
      <c r="AE254">
        <v>43.9</v>
      </c>
      <c r="AF254">
        <v>23.648</v>
      </c>
      <c r="AG254">
        <v>0</v>
      </c>
      <c r="AH254">
        <v>88.992000000000004</v>
      </c>
      <c r="AI254">
        <v>29.6934</v>
      </c>
      <c r="AJ254">
        <v>55</v>
      </c>
      <c r="AK254">
        <v>0.99151199999999995</v>
      </c>
      <c r="AL254">
        <v>0.26985700000000001</v>
      </c>
      <c r="AM254">
        <v>0.60180199999999995</v>
      </c>
      <c r="AN254">
        <v>7</v>
      </c>
      <c r="AO254">
        <v>8</v>
      </c>
      <c r="AP254">
        <v>8</v>
      </c>
      <c r="AQ254">
        <v>6</v>
      </c>
      <c r="AR254">
        <v>6</v>
      </c>
      <c r="AS254">
        <v>5</v>
      </c>
      <c r="AT254">
        <v>8</v>
      </c>
      <c r="AU254">
        <v>9</v>
      </c>
      <c r="AV254">
        <v>8</v>
      </c>
      <c r="AW254">
        <v>8</v>
      </c>
      <c r="AX254">
        <v>6</v>
      </c>
      <c r="AY254">
        <v>8</v>
      </c>
      <c r="AZ254">
        <v>7</v>
      </c>
      <c r="BA254">
        <v>7</v>
      </c>
      <c r="BB254">
        <v>8</v>
      </c>
      <c r="BC254">
        <v>8</v>
      </c>
      <c r="BD254">
        <v>6</v>
      </c>
      <c r="BE254">
        <v>6</v>
      </c>
      <c r="BF254">
        <v>5</v>
      </c>
      <c r="BG254">
        <v>8</v>
      </c>
      <c r="BH254">
        <v>9</v>
      </c>
      <c r="BI254">
        <v>8</v>
      </c>
      <c r="BJ254">
        <v>8</v>
      </c>
      <c r="BK254">
        <v>6</v>
      </c>
      <c r="BL254">
        <v>8</v>
      </c>
      <c r="BM254">
        <v>7</v>
      </c>
      <c r="BN254">
        <v>7</v>
      </c>
      <c r="BO254">
        <v>8</v>
      </c>
      <c r="BP254">
        <v>8</v>
      </c>
      <c r="BQ254">
        <v>6</v>
      </c>
      <c r="BR254">
        <v>6</v>
      </c>
      <c r="BS254">
        <v>5</v>
      </c>
      <c r="BT254">
        <v>8</v>
      </c>
      <c r="BU254">
        <v>9</v>
      </c>
      <c r="BV254">
        <v>8</v>
      </c>
      <c r="BW254">
        <v>8</v>
      </c>
      <c r="BX254">
        <v>6</v>
      </c>
      <c r="BY254">
        <v>8</v>
      </c>
      <c r="BZ254">
        <v>7</v>
      </c>
    </row>
    <row r="255" spans="1:78">
      <c r="A255" t="s">
        <v>133</v>
      </c>
      <c r="B255" t="s">
        <v>133</v>
      </c>
      <c r="C255" t="s">
        <v>134</v>
      </c>
      <c r="E255">
        <v>-0.36859399999999998</v>
      </c>
      <c r="F255">
        <f t="shared" si="3"/>
        <v>0.77453696564027386</v>
      </c>
      <c r="G255">
        <v>0.60473299999999997</v>
      </c>
      <c r="H255">
        <v>0.101925</v>
      </c>
      <c r="K255">
        <v>315040000</v>
      </c>
      <c r="L255">
        <v>244010000</v>
      </c>
      <c r="M255" s="9">
        <v>455400000</v>
      </c>
      <c r="N255">
        <v>290500000</v>
      </c>
      <c r="O255">
        <v>339580000</v>
      </c>
      <c r="P255">
        <v>284380000</v>
      </c>
      <c r="Q255">
        <v>505450000</v>
      </c>
      <c r="R255">
        <v>158170000</v>
      </c>
      <c r="S255" s="9">
        <v>258600000</v>
      </c>
      <c r="T255">
        <v>280550000</v>
      </c>
      <c r="U255">
        <v>244010000</v>
      </c>
      <c r="V255">
        <v>159710000</v>
      </c>
      <c r="W255">
        <v>172280000</v>
      </c>
      <c r="X255">
        <v>230550000</v>
      </c>
      <c r="Y255">
        <v>670720000</v>
      </c>
      <c r="Z255" s="9">
        <v>5</v>
      </c>
      <c r="AA255">
        <v>3</v>
      </c>
      <c r="AB255">
        <v>2</v>
      </c>
      <c r="AC255">
        <v>41.9</v>
      </c>
      <c r="AD255">
        <v>34.200000000000003</v>
      </c>
      <c r="AE255">
        <v>21.4</v>
      </c>
      <c r="AF255">
        <v>12.866</v>
      </c>
      <c r="AG255">
        <v>0</v>
      </c>
      <c r="AH255">
        <v>235.51</v>
      </c>
      <c r="AI255">
        <v>31.8931</v>
      </c>
      <c r="AJ255">
        <v>78</v>
      </c>
      <c r="AK255">
        <v>0.98921300000000001</v>
      </c>
      <c r="AL255">
        <v>0.30077300000000001</v>
      </c>
      <c r="AM255">
        <v>0.84078299999999995</v>
      </c>
      <c r="AN255">
        <v>5</v>
      </c>
      <c r="AO255">
        <v>5</v>
      </c>
      <c r="AP255">
        <v>5</v>
      </c>
      <c r="AQ255">
        <v>5</v>
      </c>
      <c r="AR255">
        <v>5</v>
      </c>
      <c r="AS255">
        <v>5</v>
      </c>
      <c r="AT255">
        <v>5</v>
      </c>
      <c r="AU255">
        <v>5</v>
      </c>
      <c r="AV255">
        <v>5</v>
      </c>
      <c r="AW255">
        <v>4</v>
      </c>
      <c r="AX255">
        <v>5</v>
      </c>
      <c r="AY255">
        <v>5</v>
      </c>
      <c r="AZ255">
        <v>5</v>
      </c>
      <c r="BA255">
        <v>3</v>
      </c>
      <c r="BB255">
        <v>3</v>
      </c>
      <c r="BC255">
        <v>3</v>
      </c>
      <c r="BD255">
        <v>3</v>
      </c>
      <c r="BE255">
        <v>3</v>
      </c>
      <c r="BF255">
        <v>3</v>
      </c>
      <c r="BG255">
        <v>3</v>
      </c>
      <c r="BH255">
        <v>3</v>
      </c>
      <c r="BI255">
        <v>3</v>
      </c>
      <c r="BJ255">
        <v>3</v>
      </c>
      <c r="BK255">
        <v>3</v>
      </c>
      <c r="BL255">
        <v>3</v>
      </c>
      <c r="BM255">
        <v>3</v>
      </c>
      <c r="BN255">
        <v>2</v>
      </c>
      <c r="BO255">
        <v>2</v>
      </c>
      <c r="BP255">
        <v>2</v>
      </c>
      <c r="BQ255">
        <v>2</v>
      </c>
      <c r="BR255">
        <v>2</v>
      </c>
      <c r="BS255">
        <v>2</v>
      </c>
      <c r="BT255">
        <v>2</v>
      </c>
      <c r="BU255">
        <v>2</v>
      </c>
      <c r="BV255">
        <v>2</v>
      </c>
      <c r="BW255">
        <v>2</v>
      </c>
      <c r="BX255">
        <v>2</v>
      </c>
      <c r="BY255">
        <v>2</v>
      </c>
      <c r="BZ255">
        <v>2</v>
      </c>
    </row>
    <row r="256" spans="1:78">
      <c r="A256" t="s">
        <v>802</v>
      </c>
      <c r="B256" t="s">
        <v>802</v>
      </c>
      <c r="C256" t="s">
        <v>803</v>
      </c>
      <c r="D256" t="s">
        <v>804</v>
      </c>
      <c r="E256">
        <v>-0.37059399999999998</v>
      </c>
      <c r="F256">
        <f t="shared" si="3"/>
        <v>0.77346397332576611</v>
      </c>
      <c r="G256">
        <v>0.60518700000000003</v>
      </c>
      <c r="H256">
        <v>0.26187100000000002</v>
      </c>
      <c r="K256">
        <v>105271000</v>
      </c>
      <c r="L256">
        <v>81423000</v>
      </c>
      <c r="M256" s="9">
        <v>3729210</v>
      </c>
      <c r="N256">
        <v>157820000</v>
      </c>
      <c r="O256">
        <v>126470000</v>
      </c>
      <c r="P256">
        <v>157620000</v>
      </c>
      <c r="Q256">
        <v>84071000</v>
      </c>
      <c r="R256">
        <v>5837520</v>
      </c>
      <c r="S256" s="9">
        <v>76511000</v>
      </c>
      <c r="T256">
        <v>125430000</v>
      </c>
      <c r="U256">
        <v>141730000</v>
      </c>
      <c r="V256">
        <v>4189340</v>
      </c>
      <c r="W256">
        <v>2524900</v>
      </c>
      <c r="X256">
        <v>92739000</v>
      </c>
      <c r="Y256">
        <v>81423000</v>
      </c>
      <c r="Z256" s="9">
        <v>18</v>
      </c>
      <c r="AA256">
        <v>11</v>
      </c>
      <c r="AB256">
        <v>11</v>
      </c>
      <c r="AC256">
        <v>10.4</v>
      </c>
      <c r="AD256">
        <v>7.2</v>
      </c>
      <c r="AE256">
        <v>7.2</v>
      </c>
      <c r="AF256">
        <v>228.58</v>
      </c>
      <c r="AG256">
        <v>0</v>
      </c>
      <c r="AH256">
        <v>79.483999999999995</v>
      </c>
      <c r="AI256">
        <v>29.489699999999999</v>
      </c>
      <c r="AJ256">
        <v>29</v>
      </c>
      <c r="AK256">
        <v>0.99595900000000004</v>
      </c>
      <c r="AL256">
        <v>0.16655900000000001</v>
      </c>
      <c r="AM256">
        <v>0.121298</v>
      </c>
      <c r="AN256">
        <v>7</v>
      </c>
      <c r="AO256">
        <v>13</v>
      </c>
      <c r="AP256">
        <v>9</v>
      </c>
      <c r="AQ256">
        <v>15</v>
      </c>
      <c r="AR256">
        <v>10</v>
      </c>
      <c r="AS256">
        <v>4</v>
      </c>
      <c r="AT256">
        <v>7</v>
      </c>
      <c r="AU256">
        <v>15</v>
      </c>
      <c r="AV256">
        <v>15</v>
      </c>
      <c r="AW256">
        <v>4</v>
      </c>
      <c r="AX256">
        <v>4</v>
      </c>
      <c r="AY256">
        <v>10</v>
      </c>
      <c r="AZ256">
        <v>9</v>
      </c>
      <c r="BA256">
        <v>1</v>
      </c>
      <c r="BB256">
        <v>8</v>
      </c>
      <c r="BC256">
        <v>3</v>
      </c>
      <c r="BD256">
        <v>10</v>
      </c>
      <c r="BE256">
        <v>4</v>
      </c>
      <c r="BF256">
        <v>0</v>
      </c>
      <c r="BG256">
        <v>2</v>
      </c>
      <c r="BH256">
        <v>8</v>
      </c>
      <c r="BI256">
        <v>9</v>
      </c>
      <c r="BJ256">
        <v>0</v>
      </c>
      <c r="BK256">
        <v>1</v>
      </c>
      <c r="BL256">
        <v>4</v>
      </c>
      <c r="BM256">
        <v>3</v>
      </c>
      <c r="BN256">
        <v>1</v>
      </c>
      <c r="BO256">
        <v>8</v>
      </c>
      <c r="BP256">
        <v>3</v>
      </c>
      <c r="BQ256">
        <v>10</v>
      </c>
      <c r="BR256">
        <v>4</v>
      </c>
      <c r="BS256">
        <v>0</v>
      </c>
      <c r="BT256">
        <v>2</v>
      </c>
      <c r="BU256">
        <v>8</v>
      </c>
      <c r="BV256">
        <v>9</v>
      </c>
      <c r="BW256">
        <v>0</v>
      </c>
      <c r="BX256">
        <v>1</v>
      </c>
      <c r="BY256">
        <v>4</v>
      </c>
      <c r="BZ256">
        <v>3</v>
      </c>
    </row>
    <row r="257" spans="1:78">
      <c r="A257" t="s">
        <v>326</v>
      </c>
      <c r="B257" t="s">
        <v>326</v>
      </c>
      <c r="C257" t="s">
        <v>327</v>
      </c>
      <c r="D257" t="s">
        <v>328</v>
      </c>
      <c r="E257">
        <v>-0.37593300000000002</v>
      </c>
      <c r="F257">
        <f t="shared" si="3"/>
        <v>0.77060689517519565</v>
      </c>
      <c r="G257">
        <v>0.60639799999999999</v>
      </c>
      <c r="H257">
        <v>0.15292700000000001</v>
      </c>
      <c r="K257">
        <v>12560500</v>
      </c>
      <c r="L257">
        <v>9679200</v>
      </c>
      <c r="M257" s="9">
        <v>11639000</v>
      </c>
      <c r="N257">
        <v>13482000</v>
      </c>
      <c r="O257">
        <v>14235000</v>
      </c>
      <c r="P257">
        <v>2786810</v>
      </c>
      <c r="Q257">
        <v>6413000</v>
      </c>
      <c r="R257">
        <v>18481000</v>
      </c>
      <c r="S257" s="9">
        <v>8820000</v>
      </c>
      <c r="T257">
        <v>9679200</v>
      </c>
      <c r="U257">
        <v>10760000</v>
      </c>
      <c r="V257">
        <v>1595430</v>
      </c>
      <c r="W257">
        <v>18658000</v>
      </c>
      <c r="X257">
        <v>12343000</v>
      </c>
      <c r="Y257">
        <v>4000060</v>
      </c>
      <c r="Z257" s="9">
        <v>2</v>
      </c>
      <c r="AA257">
        <v>2</v>
      </c>
      <c r="AB257">
        <v>2</v>
      </c>
      <c r="AC257">
        <v>23.1</v>
      </c>
      <c r="AD257">
        <v>23.1</v>
      </c>
      <c r="AE257">
        <v>23.1</v>
      </c>
      <c r="AF257">
        <v>12.359</v>
      </c>
      <c r="AG257">
        <v>0</v>
      </c>
      <c r="AH257">
        <v>13.411</v>
      </c>
      <c r="AI257">
        <v>26.632000000000001</v>
      </c>
      <c r="AJ257">
        <v>10</v>
      </c>
      <c r="AK257">
        <v>0.99266100000000002</v>
      </c>
      <c r="AL257">
        <v>0.33957599999999999</v>
      </c>
      <c r="AM257">
        <v>0.54953799999999997</v>
      </c>
      <c r="AN257">
        <v>2</v>
      </c>
      <c r="AO257">
        <v>2</v>
      </c>
      <c r="AP257">
        <v>2</v>
      </c>
      <c r="AQ257">
        <v>2</v>
      </c>
      <c r="AR257">
        <v>2</v>
      </c>
      <c r="AS257">
        <v>2</v>
      </c>
      <c r="AT257">
        <v>2</v>
      </c>
      <c r="AU257">
        <v>2</v>
      </c>
      <c r="AV257">
        <v>2</v>
      </c>
      <c r="AW257">
        <v>0</v>
      </c>
      <c r="AX257">
        <v>2</v>
      </c>
      <c r="AY257">
        <v>2</v>
      </c>
      <c r="AZ257">
        <v>1</v>
      </c>
      <c r="BA257">
        <v>2</v>
      </c>
      <c r="BB257">
        <v>2</v>
      </c>
      <c r="BC257">
        <v>2</v>
      </c>
      <c r="BD257">
        <v>2</v>
      </c>
      <c r="BE257">
        <v>2</v>
      </c>
      <c r="BF257">
        <v>2</v>
      </c>
      <c r="BG257">
        <v>2</v>
      </c>
      <c r="BH257">
        <v>2</v>
      </c>
      <c r="BI257">
        <v>2</v>
      </c>
      <c r="BJ257">
        <v>0</v>
      </c>
      <c r="BK257">
        <v>2</v>
      </c>
      <c r="BL257">
        <v>2</v>
      </c>
      <c r="BM257">
        <v>1</v>
      </c>
      <c r="BN257">
        <v>2</v>
      </c>
      <c r="BO257">
        <v>2</v>
      </c>
      <c r="BP257">
        <v>2</v>
      </c>
      <c r="BQ257">
        <v>2</v>
      </c>
      <c r="BR257">
        <v>2</v>
      </c>
      <c r="BS257">
        <v>2</v>
      </c>
      <c r="BT257">
        <v>2</v>
      </c>
      <c r="BU257">
        <v>2</v>
      </c>
      <c r="BV257">
        <v>2</v>
      </c>
      <c r="BW257">
        <v>0</v>
      </c>
      <c r="BX257">
        <v>2</v>
      </c>
      <c r="BY257">
        <v>2</v>
      </c>
      <c r="BZ257">
        <v>1</v>
      </c>
    </row>
    <row r="258" spans="1:78">
      <c r="A258" t="s">
        <v>535</v>
      </c>
      <c r="B258" t="s">
        <v>535</v>
      </c>
      <c r="C258" t="s">
        <v>536</v>
      </c>
      <c r="D258" t="s">
        <v>537</v>
      </c>
      <c r="E258">
        <v>-0.37599399999999999</v>
      </c>
      <c r="F258">
        <f t="shared" si="3"/>
        <v>0.77057431308021895</v>
      </c>
      <c r="G258">
        <v>0.60641199999999995</v>
      </c>
      <c r="H258">
        <v>0.27698200000000001</v>
      </c>
      <c r="K258">
        <v>34941500</v>
      </c>
      <c r="L258">
        <v>26925000</v>
      </c>
      <c r="M258" s="9">
        <v>8009150</v>
      </c>
      <c r="N258">
        <v>44660000</v>
      </c>
      <c r="O258">
        <v>65007000</v>
      </c>
      <c r="P258">
        <v>73837000</v>
      </c>
      <c r="Q258">
        <v>1284020</v>
      </c>
      <c r="R258">
        <v>25223000</v>
      </c>
      <c r="S258" s="9">
        <v>30417000</v>
      </c>
      <c r="T258">
        <v>26925000</v>
      </c>
      <c r="U258">
        <v>41365000</v>
      </c>
      <c r="V258">
        <v>17636000</v>
      </c>
      <c r="W258">
        <v>20053000</v>
      </c>
      <c r="X258">
        <v>39688000</v>
      </c>
      <c r="Y258">
        <v>1557850</v>
      </c>
      <c r="Z258" s="9">
        <v>2</v>
      </c>
      <c r="AA258">
        <v>2</v>
      </c>
      <c r="AB258">
        <v>2</v>
      </c>
      <c r="AC258">
        <v>39.5</v>
      </c>
      <c r="AD258">
        <v>39.5</v>
      </c>
      <c r="AE258">
        <v>39.5</v>
      </c>
      <c r="AF258">
        <v>9.7250999999999994</v>
      </c>
      <c r="AG258">
        <v>0</v>
      </c>
      <c r="AH258">
        <v>107.13</v>
      </c>
      <c r="AI258">
        <v>28.2134</v>
      </c>
      <c r="AJ258">
        <v>24</v>
      </c>
      <c r="AK258">
        <v>0.98840399999999995</v>
      </c>
      <c r="AL258">
        <v>7.8913899999999995E-2</v>
      </c>
      <c r="AM258">
        <v>7.3064699999999996E-2</v>
      </c>
      <c r="AN258">
        <v>1</v>
      </c>
      <c r="AO258">
        <v>2</v>
      </c>
      <c r="AP258">
        <v>2</v>
      </c>
      <c r="AQ258">
        <v>2</v>
      </c>
      <c r="AR258">
        <v>1</v>
      </c>
      <c r="AS258">
        <v>2</v>
      </c>
      <c r="AT258">
        <v>2</v>
      </c>
      <c r="AU258">
        <v>2</v>
      </c>
      <c r="AV258">
        <v>2</v>
      </c>
      <c r="AW258">
        <v>2</v>
      </c>
      <c r="AX258">
        <v>2</v>
      </c>
      <c r="AY258">
        <v>2</v>
      </c>
      <c r="AZ258">
        <v>1</v>
      </c>
      <c r="BA258">
        <v>1</v>
      </c>
      <c r="BB258">
        <v>2</v>
      </c>
      <c r="BC258">
        <v>2</v>
      </c>
      <c r="BD258">
        <v>2</v>
      </c>
      <c r="BE258">
        <v>1</v>
      </c>
      <c r="BF258">
        <v>2</v>
      </c>
      <c r="BG258">
        <v>2</v>
      </c>
      <c r="BH258">
        <v>2</v>
      </c>
      <c r="BI258">
        <v>2</v>
      </c>
      <c r="BJ258">
        <v>2</v>
      </c>
      <c r="BK258">
        <v>2</v>
      </c>
      <c r="BL258">
        <v>2</v>
      </c>
      <c r="BM258">
        <v>1</v>
      </c>
      <c r="BN258">
        <v>1</v>
      </c>
      <c r="BO258">
        <v>2</v>
      </c>
      <c r="BP258">
        <v>2</v>
      </c>
      <c r="BQ258">
        <v>2</v>
      </c>
      <c r="BR258">
        <v>1</v>
      </c>
      <c r="BS258">
        <v>2</v>
      </c>
      <c r="BT258">
        <v>2</v>
      </c>
      <c r="BU258">
        <v>2</v>
      </c>
      <c r="BV258">
        <v>2</v>
      </c>
      <c r="BW258">
        <v>2</v>
      </c>
      <c r="BX258">
        <v>2</v>
      </c>
      <c r="BY258">
        <v>2</v>
      </c>
      <c r="BZ258">
        <v>1</v>
      </c>
    </row>
    <row r="259" spans="1:78">
      <c r="A259" t="s">
        <v>193</v>
      </c>
      <c r="B259" t="s">
        <v>193</v>
      </c>
      <c r="C259" t="s">
        <v>194</v>
      </c>
      <c r="E259">
        <v>-0.38905499999999998</v>
      </c>
      <c r="F259">
        <f t="shared" si="3"/>
        <v>0.76362963650030069</v>
      </c>
      <c r="G259">
        <v>0.60936999999999997</v>
      </c>
      <c r="H259">
        <v>3.9451E-2</v>
      </c>
      <c r="K259">
        <v>11586500000</v>
      </c>
      <c r="L259">
        <v>8847800000</v>
      </c>
      <c r="M259" s="9">
        <v>15052000000</v>
      </c>
      <c r="N259">
        <v>11584000000</v>
      </c>
      <c r="O259">
        <v>11067000000</v>
      </c>
      <c r="P259">
        <v>11589000000</v>
      </c>
      <c r="Q259">
        <v>19123000000</v>
      </c>
      <c r="R259">
        <v>6563010000</v>
      </c>
      <c r="S259" s="9">
        <v>9268000000</v>
      </c>
      <c r="T259">
        <v>8748210000</v>
      </c>
      <c r="U259">
        <v>5740700000</v>
      </c>
      <c r="V259">
        <v>5769310000</v>
      </c>
      <c r="W259">
        <v>8847800000</v>
      </c>
      <c r="X259">
        <v>9569090000</v>
      </c>
      <c r="Y259">
        <v>17900000000</v>
      </c>
      <c r="Z259" s="9">
        <v>10</v>
      </c>
      <c r="AA259">
        <v>10</v>
      </c>
      <c r="AB259">
        <v>5</v>
      </c>
      <c r="AC259">
        <v>73.7</v>
      </c>
      <c r="AD259">
        <v>73.7</v>
      </c>
      <c r="AE259">
        <v>40.700000000000003</v>
      </c>
      <c r="AF259">
        <v>12.933999999999999</v>
      </c>
      <c r="AG259">
        <v>0</v>
      </c>
      <c r="AH259">
        <v>323.31</v>
      </c>
      <c r="AI259">
        <v>36.760800000000003</v>
      </c>
      <c r="AJ259">
        <v>159</v>
      </c>
      <c r="AK259">
        <v>0.969889</v>
      </c>
      <c r="AL259">
        <v>0.43343199999999998</v>
      </c>
      <c r="AM259">
        <v>1.4547600000000001</v>
      </c>
      <c r="AN259">
        <v>9</v>
      </c>
      <c r="AO259">
        <v>8</v>
      </c>
      <c r="AP259">
        <v>9</v>
      </c>
      <c r="AQ259">
        <v>9</v>
      </c>
      <c r="AR259">
        <v>9</v>
      </c>
      <c r="AS259">
        <v>9</v>
      </c>
      <c r="AT259">
        <v>9</v>
      </c>
      <c r="AU259">
        <v>9</v>
      </c>
      <c r="AV259">
        <v>8</v>
      </c>
      <c r="AW259">
        <v>8</v>
      </c>
      <c r="AX259">
        <v>9</v>
      </c>
      <c r="AY259">
        <v>7</v>
      </c>
      <c r="AZ259">
        <v>10</v>
      </c>
      <c r="BA259">
        <v>9</v>
      </c>
      <c r="BB259">
        <v>8</v>
      </c>
      <c r="BC259">
        <v>9</v>
      </c>
      <c r="BD259">
        <v>9</v>
      </c>
      <c r="BE259">
        <v>9</v>
      </c>
      <c r="BF259">
        <v>9</v>
      </c>
      <c r="BG259">
        <v>9</v>
      </c>
      <c r="BH259">
        <v>9</v>
      </c>
      <c r="BI259">
        <v>8</v>
      </c>
      <c r="BJ259">
        <v>8</v>
      </c>
      <c r="BK259">
        <v>9</v>
      </c>
      <c r="BL259">
        <v>7</v>
      </c>
      <c r="BM259">
        <v>10</v>
      </c>
      <c r="BN259">
        <v>4</v>
      </c>
      <c r="BO259">
        <v>4</v>
      </c>
      <c r="BP259">
        <v>4</v>
      </c>
      <c r="BQ259">
        <v>4</v>
      </c>
      <c r="BR259">
        <v>4</v>
      </c>
      <c r="BS259">
        <v>4</v>
      </c>
      <c r="BT259">
        <v>4</v>
      </c>
      <c r="BU259">
        <v>4</v>
      </c>
      <c r="BV259">
        <v>4</v>
      </c>
      <c r="BW259">
        <v>4</v>
      </c>
      <c r="BX259">
        <v>4</v>
      </c>
      <c r="BY259">
        <v>3</v>
      </c>
      <c r="BZ259">
        <v>5</v>
      </c>
    </row>
    <row r="260" spans="1:78">
      <c r="A260" t="s">
        <v>939</v>
      </c>
      <c r="B260" t="s">
        <v>939</v>
      </c>
      <c r="C260" t="s">
        <v>940</v>
      </c>
      <c r="D260" t="s">
        <v>941</v>
      </c>
      <c r="E260">
        <v>-0.39174199999999998</v>
      </c>
      <c r="F260">
        <f t="shared" si="3"/>
        <v>0.76220871026973924</v>
      </c>
      <c r="G260">
        <v>0.60997699999999999</v>
      </c>
      <c r="H260">
        <v>0.17713499999999999</v>
      </c>
      <c r="K260">
        <v>22423000</v>
      </c>
      <c r="L260">
        <v>17091000</v>
      </c>
      <c r="M260" s="9">
        <v>17038000</v>
      </c>
      <c r="N260">
        <v>27808000</v>
      </c>
      <c r="O260">
        <v>33282000</v>
      </c>
      <c r="P260">
        <v>28356000</v>
      </c>
      <c r="Q260">
        <v>4111390</v>
      </c>
      <c r="R260">
        <v>16243000</v>
      </c>
      <c r="S260" s="9">
        <v>21628000</v>
      </c>
      <c r="T260">
        <v>23281000</v>
      </c>
      <c r="U260">
        <v>17091000</v>
      </c>
      <c r="V260">
        <v>13492000</v>
      </c>
      <c r="W260">
        <v>16433000</v>
      </c>
      <c r="X260">
        <v>33268000</v>
      </c>
      <c r="Y260">
        <v>1896010</v>
      </c>
      <c r="Z260" s="9">
        <v>7</v>
      </c>
      <c r="AA260">
        <v>7</v>
      </c>
      <c r="AB260">
        <v>7</v>
      </c>
      <c r="AC260">
        <v>21.6</v>
      </c>
      <c r="AD260">
        <v>21.6</v>
      </c>
      <c r="AE260">
        <v>21.6</v>
      </c>
      <c r="AF260">
        <v>55.249000000000002</v>
      </c>
      <c r="AG260">
        <v>0</v>
      </c>
      <c r="AH260">
        <v>43.287999999999997</v>
      </c>
      <c r="AI260">
        <v>27.581600000000002</v>
      </c>
      <c r="AJ260">
        <v>17</v>
      </c>
      <c r="AK260">
        <v>1</v>
      </c>
      <c r="AL260">
        <v>0.30395699999999998</v>
      </c>
      <c r="AM260">
        <v>0.43799300000000002</v>
      </c>
      <c r="AN260">
        <v>2</v>
      </c>
      <c r="AO260">
        <v>5</v>
      </c>
      <c r="AP260">
        <v>6</v>
      </c>
      <c r="AQ260">
        <v>4</v>
      </c>
      <c r="AR260">
        <v>3</v>
      </c>
      <c r="AS260">
        <v>4</v>
      </c>
      <c r="AT260">
        <v>5</v>
      </c>
      <c r="AU260">
        <v>6</v>
      </c>
      <c r="AV260">
        <v>5</v>
      </c>
      <c r="AW260">
        <v>5</v>
      </c>
      <c r="AX260">
        <v>3</v>
      </c>
      <c r="AY260">
        <v>3</v>
      </c>
      <c r="AZ260">
        <v>2</v>
      </c>
      <c r="BA260">
        <v>2</v>
      </c>
      <c r="BB260">
        <v>5</v>
      </c>
      <c r="BC260">
        <v>6</v>
      </c>
      <c r="BD260">
        <v>4</v>
      </c>
      <c r="BE260">
        <v>3</v>
      </c>
      <c r="BF260">
        <v>4</v>
      </c>
      <c r="BG260">
        <v>5</v>
      </c>
      <c r="BH260">
        <v>6</v>
      </c>
      <c r="BI260">
        <v>5</v>
      </c>
      <c r="BJ260">
        <v>5</v>
      </c>
      <c r="BK260">
        <v>3</v>
      </c>
      <c r="BL260">
        <v>3</v>
      </c>
      <c r="BM260">
        <v>2</v>
      </c>
      <c r="BN260">
        <v>2</v>
      </c>
      <c r="BO260">
        <v>5</v>
      </c>
      <c r="BP260">
        <v>6</v>
      </c>
      <c r="BQ260">
        <v>4</v>
      </c>
      <c r="BR260">
        <v>3</v>
      </c>
      <c r="BS260">
        <v>4</v>
      </c>
      <c r="BT260">
        <v>5</v>
      </c>
      <c r="BU260">
        <v>6</v>
      </c>
      <c r="BV260">
        <v>5</v>
      </c>
      <c r="BW260">
        <v>5</v>
      </c>
      <c r="BX260">
        <v>3</v>
      </c>
      <c r="BY260">
        <v>3</v>
      </c>
      <c r="BZ260">
        <v>2</v>
      </c>
    </row>
    <row r="261" spans="1:78">
      <c r="A261" t="s">
        <v>396</v>
      </c>
      <c r="B261" t="s">
        <v>396</v>
      </c>
      <c r="C261" t="s">
        <v>397</v>
      </c>
      <c r="D261" t="s">
        <v>398</v>
      </c>
      <c r="E261">
        <v>-0.39180100000000001</v>
      </c>
      <c r="F261">
        <f t="shared" ref="F261:F324" si="4">POWER(2,E261)</f>
        <v>0.76217753986081838</v>
      </c>
      <c r="G261">
        <v>0.60999000000000003</v>
      </c>
      <c r="H261">
        <v>6.5445600000000007E-2</v>
      </c>
      <c r="K261">
        <v>806715000</v>
      </c>
      <c r="L261">
        <v>614860000</v>
      </c>
      <c r="M261" s="9">
        <v>741350000</v>
      </c>
      <c r="N261">
        <v>872079000</v>
      </c>
      <c r="O261">
        <v>1347900000</v>
      </c>
      <c r="P261">
        <v>1099800000</v>
      </c>
      <c r="Q261">
        <v>549870000</v>
      </c>
      <c r="R261">
        <v>323670000</v>
      </c>
      <c r="S261" s="9">
        <v>665730000</v>
      </c>
      <c r="T261">
        <v>846100000</v>
      </c>
      <c r="U261">
        <v>424560000</v>
      </c>
      <c r="V261">
        <v>179510000</v>
      </c>
      <c r="W261">
        <v>373250000</v>
      </c>
      <c r="X261">
        <v>614860000</v>
      </c>
      <c r="Y261">
        <v>1078300000</v>
      </c>
      <c r="Z261" s="9">
        <v>29</v>
      </c>
      <c r="AA261">
        <v>29</v>
      </c>
      <c r="AB261">
        <v>29</v>
      </c>
      <c r="AC261">
        <v>50.5</v>
      </c>
      <c r="AD261">
        <v>50.5</v>
      </c>
      <c r="AE261">
        <v>50.5</v>
      </c>
      <c r="AF261">
        <v>73.459999999999994</v>
      </c>
      <c r="AG261">
        <v>0</v>
      </c>
      <c r="AH261">
        <v>323.31</v>
      </c>
      <c r="AI261">
        <v>32.749699999999997</v>
      </c>
      <c r="AJ261">
        <v>211</v>
      </c>
      <c r="AK261">
        <v>0.98288699999999996</v>
      </c>
      <c r="AL261">
        <v>0.51140399999999997</v>
      </c>
      <c r="AM261">
        <v>1.1368100000000001</v>
      </c>
      <c r="AN261">
        <v>23</v>
      </c>
      <c r="AO261">
        <v>28</v>
      </c>
      <c r="AP261">
        <v>25</v>
      </c>
      <c r="AQ261">
        <v>26</v>
      </c>
      <c r="AR261">
        <v>22</v>
      </c>
      <c r="AS261">
        <v>22</v>
      </c>
      <c r="AT261">
        <v>27</v>
      </c>
      <c r="AU261">
        <v>27</v>
      </c>
      <c r="AV261">
        <v>24</v>
      </c>
      <c r="AW261">
        <v>22</v>
      </c>
      <c r="AX261">
        <v>24</v>
      </c>
      <c r="AY261">
        <v>23</v>
      </c>
      <c r="AZ261">
        <v>27</v>
      </c>
      <c r="BA261">
        <v>23</v>
      </c>
      <c r="BB261">
        <v>28</v>
      </c>
      <c r="BC261">
        <v>25</v>
      </c>
      <c r="BD261">
        <v>26</v>
      </c>
      <c r="BE261">
        <v>22</v>
      </c>
      <c r="BF261">
        <v>22</v>
      </c>
      <c r="BG261">
        <v>27</v>
      </c>
      <c r="BH261">
        <v>27</v>
      </c>
      <c r="BI261">
        <v>24</v>
      </c>
      <c r="BJ261">
        <v>22</v>
      </c>
      <c r="BK261">
        <v>24</v>
      </c>
      <c r="BL261">
        <v>23</v>
      </c>
      <c r="BM261">
        <v>27</v>
      </c>
      <c r="BN261">
        <v>23</v>
      </c>
      <c r="BO261">
        <v>28</v>
      </c>
      <c r="BP261">
        <v>25</v>
      </c>
      <c r="BQ261">
        <v>26</v>
      </c>
      <c r="BR261">
        <v>22</v>
      </c>
      <c r="BS261">
        <v>22</v>
      </c>
      <c r="BT261">
        <v>27</v>
      </c>
      <c r="BU261">
        <v>27</v>
      </c>
      <c r="BV261">
        <v>24</v>
      </c>
      <c r="BW261">
        <v>22</v>
      </c>
      <c r="BX261">
        <v>24</v>
      </c>
      <c r="BY261">
        <v>23</v>
      </c>
      <c r="BZ261">
        <v>27</v>
      </c>
    </row>
    <row r="262" spans="1:78">
      <c r="A262" t="s">
        <v>942</v>
      </c>
      <c r="B262" t="s">
        <v>942</v>
      </c>
      <c r="C262" t="s">
        <v>943</v>
      </c>
      <c r="D262" t="s">
        <v>944</v>
      </c>
      <c r="E262">
        <v>-0.392096</v>
      </c>
      <c r="F262">
        <f t="shared" si="4"/>
        <v>0.7620217069358084</v>
      </c>
      <c r="G262">
        <v>0.61005699999999996</v>
      </c>
      <c r="H262">
        <v>6.4854800000000004E-2</v>
      </c>
      <c r="K262">
        <v>10711500</v>
      </c>
      <c r="L262">
        <v>8162400</v>
      </c>
      <c r="M262" s="9">
        <v>3137840</v>
      </c>
      <c r="N262">
        <v>12182000</v>
      </c>
      <c r="O262">
        <v>12539000</v>
      </c>
      <c r="P262">
        <v>19898000</v>
      </c>
      <c r="Q262">
        <v>9241000</v>
      </c>
      <c r="R262">
        <v>7778200</v>
      </c>
      <c r="S262" s="9">
        <v>1795950</v>
      </c>
      <c r="T262">
        <v>14737000</v>
      </c>
      <c r="U262">
        <v>1370820</v>
      </c>
      <c r="V262">
        <v>11007600</v>
      </c>
      <c r="W262">
        <v>6174360</v>
      </c>
      <c r="X262">
        <v>8162400</v>
      </c>
      <c r="Y262">
        <v>9158700</v>
      </c>
      <c r="Z262" s="9">
        <v>2</v>
      </c>
      <c r="AA262">
        <v>2</v>
      </c>
      <c r="AB262">
        <v>2</v>
      </c>
      <c r="AC262">
        <v>12.9</v>
      </c>
      <c r="AD262">
        <v>12.9</v>
      </c>
      <c r="AE262">
        <v>12.9</v>
      </c>
      <c r="AF262">
        <v>24.306999999999999</v>
      </c>
      <c r="AG262">
        <v>0</v>
      </c>
      <c r="AH262">
        <v>14.741</v>
      </c>
      <c r="AI262">
        <v>26.220300000000002</v>
      </c>
      <c r="AJ262">
        <v>6</v>
      </c>
      <c r="AK262">
        <v>0.98113499999999998</v>
      </c>
      <c r="AL262">
        <v>0.73228099999999996</v>
      </c>
      <c r="AM262">
        <v>1.1426700000000001</v>
      </c>
      <c r="AN262">
        <v>1</v>
      </c>
      <c r="AO262">
        <v>2</v>
      </c>
      <c r="AP262">
        <v>2</v>
      </c>
      <c r="AQ262">
        <v>2</v>
      </c>
      <c r="AR262">
        <v>2</v>
      </c>
      <c r="AS262">
        <v>1</v>
      </c>
      <c r="AT262">
        <v>1</v>
      </c>
      <c r="AU262">
        <v>2</v>
      </c>
      <c r="AV262">
        <v>1</v>
      </c>
      <c r="AW262">
        <v>1</v>
      </c>
      <c r="AX262">
        <v>1</v>
      </c>
      <c r="AY262">
        <v>2</v>
      </c>
      <c r="AZ262">
        <v>2</v>
      </c>
      <c r="BA262">
        <v>1</v>
      </c>
      <c r="BB262">
        <v>2</v>
      </c>
      <c r="BC262">
        <v>2</v>
      </c>
      <c r="BD262">
        <v>2</v>
      </c>
      <c r="BE262">
        <v>2</v>
      </c>
      <c r="BF262">
        <v>1</v>
      </c>
      <c r="BG262">
        <v>1</v>
      </c>
      <c r="BH262">
        <v>2</v>
      </c>
      <c r="BI262">
        <v>1</v>
      </c>
      <c r="BJ262">
        <v>1</v>
      </c>
      <c r="BK262">
        <v>1</v>
      </c>
      <c r="BL262">
        <v>2</v>
      </c>
      <c r="BM262">
        <v>2</v>
      </c>
      <c r="BN262">
        <v>1</v>
      </c>
      <c r="BO262">
        <v>2</v>
      </c>
      <c r="BP262">
        <v>2</v>
      </c>
      <c r="BQ262">
        <v>2</v>
      </c>
      <c r="BR262">
        <v>2</v>
      </c>
      <c r="BS262">
        <v>1</v>
      </c>
      <c r="BT262">
        <v>1</v>
      </c>
      <c r="BU262">
        <v>2</v>
      </c>
      <c r="BV262">
        <v>1</v>
      </c>
      <c r="BW262">
        <v>1</v>
      </c>
      <c r="BX262">
        <v>1</v>
      </c>
      <c r="BY262">
        <v>2</v>
      </c>
      <c r="BZ262">
        <v>2</v>
      </c>
    </row>
    <row r="263" spans="1:78">
      <c r="A263" t="s">
        <v>142</v>
      </c>
      <c r="B263" t="s">
        <v>142</v>
      </c>
      <c r="C263" t="s">
        <v>143</v>
      </c>
      <c r="E263">
        <v>-0.39797100000000002</v>
      </c>
      <c r="F263">
        <f t="shared" si="4"/>
        <v>0.75892488168632</v>
      </c>
      <c r="G263">
        <v>0.61138499999999996</v>
      </c>
      <c r="H263">
        <v>5.3340199999999997E-2</v>
      </c>
      <c r="K263">
        <v>123870000</v>
      </c>
      <c r="L263">
        <v>94008000</v>
      </c>
      <c r="M263" s="9">
        <v>103770000</v>
      </c>
      <c r="N263">
        <v>90547900</v>
      </c>
      <c r="O263">
        <v>96492000</v>
      </c>
      <c r="P263">
        <v>143970000</v>
      </c>
      <c r="Q263">
        <v>212710000</v>
      </c>
      <c r="R263">
        <v>181950000</v>
      </c>
      <c r="S263" s="9">
        <v>94193000</v>
      </c>
      <c r="T263">
        <v>82038000</v>
      </c>
      <c r="U263">
        <v>61820000</v>
      </c>
      <c r="V263">
        <v>81090000</v>
      </c>
      <c r="W263">
        <v>141460000</v>
      </c>
      <c r="X263">
        <v>94008000</v>
      </c>
      <c r="Y263">
        <v>200210000</v>
      </c>
      <c r="Z263" s="9">
        <v>4</v>
      </c>
      <c r="AA263">
        <v>4</v>
      </c>
      <c r="AB263">
        <v>1</v>
      </c>
      <c r="AC263">
        <v>47.5</v>
      </c>
      <c r="AD263">
        <v>47.5</v>
      </c>
      <c r="AE263">
        <v>10.7</v>
      </c>
      <c r="AF263">
        <v>13.651999999999999</v>
      </c>
      <c r="AG263">
        <v>0</v>
      </c>
      <c r="AH263">
        <v>75.254000000000005</v>
      </c>
      <c r="AI263">
        <v>30.359500000000001</v>
      </c>
      <c r="AJ263">
        <v>61</v>
      </c>
      <c r="AK263">
        <v>0.96384800000000004</v>
      </c>
      <c r="AL263">
        <v>0.38310499999999997</v>
      </c>
      <c r="AM263">
        <v>1.26749</v>
      </c>
      <c r="AN263">
        <v>3</v>
      </c>
      <c r="AO263">
        <v>3</v>
      </c>
      <c r="AP263">
        <v>3</v>
      </c>
      <c r="AQ263">
        <v>4</v>
      </c>
      <c r="AR263">
        <v>4</v>
      </c>
      <c r="AS263">
        <v>4</v>
      </c>
      <c r="AT263">
        <v>3</v>
      </c>
      <c r="AU263">
        <v>4</v>
      </c>
      <c r="AV263">
        <v>4</v>
      </c>
      <c r="AW263">
        <v>4</v>
      </c>
      <c r="AX263">
        <v>4</v>
      </c>
      <c r="AY263">
        <v>4</v>
      </c>
      <c r="AZ263">
        <v>3</v>
      </c>
      <c r="BA263">
        <v>3</v>
      </c>
      <c r="BB263">
        <v>3</v>
      </c>
      <c r="BC263">
        <v>3</v>
      </c>
      <c r="BD263">
        <v>4</v>
      </c>
      <c r="BE263">
        <v>4</v>
      </c>
      <c r="BF263">
        <v>4</v>
      </c>
      <c r="BG263">
        <v>3</v>
      </c>
      <c r="BH263">
        <v>4</v>
      </c>
      <c r="BI263">
        <v>4</v>
      </c>
      <c r="BJ263">
        <v>4</v>
      </c>
      <c r="BK263">
        <v>4</v>
      </c>
      <c r="BL263">
        <v>4</v>
      </c>
      <c r="BM263">
        <v>3</v>
      </c>
      <c r="BN263">
        <v>1</v>
      </c>
      <c r="BO263">
        <v>1</v>
      </c>
      <c r="BP263">
        <v>1</v>
      </c>
      <c r="BQ263">
        <v>1</v>
      </c>
      <c r="BR263">
        <v>1</v>
      </c>
      <c r="BS263">
        <v>1</v>
      </c>
      <c r="BT263">
        <v>0</v>
      </c>
      <c r="BU263">
        <v>1</v>
      </c>
      <c r="BV263">
        <v>1</v>
      </c>
      <c r="BW263">
        <v>1</v>
      </c>
      <c r="BX263">
        <v>1</v>
      </c>
      <c r="BY263">
        <v>1</v>
      </c>
      <c r="BZ263">
        <v>0</v>
      </c>
    </row>
    <row r="264" spans="1:78">
      <c r="A264" t="s">
        <v>310</v>
      </c>
      <c r="B264" t="s">
        <v>310</v>
      </c>
      <c r="C264" t="s">
        <v>311</v>
      </c>
      <c r="E264">
        <v>-0.39801599999999998</v>
      </c>
      <c r="F264">
        <f t="shared" si="4"/>
        <v>0.75890120995661192</v>
      </c>
      <c r="G264">
        <v>0.61139500000000002</v>
      </c>
      <c r="H264">
        <v>2.4394099999999998E-2</v>
      </c>
      <c r="K264">
        <v>254170000</v>
      </c>
      <c r="L264">
        <v>192890000</v>
      </c>
      <c r="M264" s="9">
        <v>316530000</v>
      </c>
      <c r="N264">
        <v>262330000</v>
      </c>
      <c r="O264">
        <v>220980000</v>
      </c>
      <c r="P264">
        <v>246010000</v>
      </c>
      <c r="Q264">
        <v>465050000</v>
      </c>
      <c r="R264">
        <v>140950000</v>
      </c>
      <c r="S264" s="9">
        <v>235910000</v>
      </c>
      <c r="T264">
        <v>198170000</v>
      </c>
      <c r="U264">
        <v>199770000</v>
      </c>
      <c r="V264">
        <v>134860000</v>
      </c>
      <c r="W264">
        <v>192890000</v>
      </c>
      <c r="X264">
        <v>2446890</v>
      </c>
      <c r="Y264">
        <v>1969750</v>
      </c>
      <c r="Z264" s="9">
        <v>3</v>
      </c>
      <c r="AA264">
        <v>2</v>
      </c>
      <c r="AB264">
        <v>2</v>
      </c>
      <c r="AC264">
        <v>39.299999999999997</v>
      </c>
      <c r="AD264">
        <v>29.9</v>
      </c>
      <c r="AE264">
        <v>29.9</v>
      </c>
      <c r="AF264">
        <v>12.872</v>
      </c>
      <c r="AG264">
        <v>0</v>
      </c>
      <c r="AH264">
        <v>20.295000000000002</v>
      </c>
      <c r="AI264">
        <v>31.0305</v>
      </c>
      <c r="AJ264">
        <v>22</v>
      </c>
      <c r="AK264">
        <v>0.976468</v>
      </c>
      <c r="AL264">
        <v>2.2847499999999998</v>
      </c>
      <c r="AM264">
        <v>1.7426600000000001</v>
      </c>
      <c r="AN264">
        <v>2</v>
      </c>
      <c r="AO264">
        <v>2</v>
      </c>
      <c r="AP264">
        <v>2</v>
      </c>
      <c r="AQ264">
        <v>2</v>
      </c>
      <c r="AR264">
        <v>2</v>
      </c>
      <c r="AS264">
        <v>3</v>
      </c>
      <c r="AT264">
        <v>2</v>
      </c>
      <c r="AU264">
        <v>2</v>
      </c>
      <c r="AV264">
        <v>2</v>
      </c>
      <c r="AW264">
        <v>2</v>
      </c>
      <c r="AX264">
        <v>3</v>
      </c>
      <c r="AY264">
        <v>2</v>
      </c>
      <c r="AZ264">
        <v>2</v>
      </c>
      <c r="BA264">
        <v>1</v>
      </c>
      <c r="BB264">
        <v>1</v>
      </c>
      <c r="BC264">
        <v>1</v>
      </c>
      <c r="BD264">
        <v>1</v>
      </c>
      <c r="BE264">
        <v>1</v>
      </c>
      <c r="BF264">
        <v>2</v>
      </c>
      <c r="BG264">
        <v>1</v>
      </c>
      <c r="BH264">
        <v>1</v>
      </c>
      <c r="BI264">
        <v>1</v>
      </c>
      <c r="BJ264">
        <v>1</v>
      </c>
      <c r="BK264">
        <v>2</v>
      </c>
      <c r="BL264">
        <v>1</v>
      </c>
      <c r="BM264">
        <v>1</v>
      </c>
      <c r="BN264">
        <v>1</v>
      </c>
      <c r="BO264">
        <v>1</v>
      </c>
      <c r="BP264">
        <v>1</v>
      </c>
      <c r="BQ264">
        <v>1</v>
      </c>
      <c r="BR264">
        <v>1</v>
      </c>
      <c r="BS264">
        <v>2</v>
      </c>
      <c r="BT264">
        <v>1</v>
      </c>
      <c r="BU264">
        <v>1</v>
      </c>
      <c r="BV264">
        <v>1</v>
      </c>
      <c r="BW264">
        <v>1</v>
      </c>
      <c r="BX264">
        <v>2</v>
      </c>
      <c r="BY264">
        <v>1</v>
      </c>
      <c r="BZ264">
        <v>1</v>
      </c>
    </row>
    <row r="265" spans="1:78">
      <c r="A265" t="s">
        <v>291</v>
      </c>
      <c r="B265" t="s">
        <v>291</v>
      </c>
      <c r="C265" t="s">
        <v>292</v>
      </c>
      <c r="D265" t="s">
        <v>293</v>
      </c>
      <c r="E265">
        <v>-0.40021200000000001</v>
      </c>
      <c r="F265">
        <f t="shared" si="4"/>
        <v>0.75774692628274909</v>
      </c>
      <c r="G265">
        <v>0.61189099999999996</v>
      </c>
      <c r="H265">
        <v>0.16652800000000001</v>
      </c>
      <c r="K265">
        <v>9796800</v>
      </c>
      <c r="L265">
        <v>7423500</v>
      </c>
      <c r="M265" s="9">
        <v>9047600</v>
      </c>
      <c r="N265">
        <v>10546000</v>
      </c>
      <c r="O265">
        <v>17668000</v>
      </c>
      <c r="P265">
        <v>19202000</v>
      </c>
      <c r="Q265">
        <v>1982680</v>
      </c>
      <c r="R265">
        <v>6342100</v>
      </c>
      <c r="S265" s="9">
        <v>7113800</v>
      </c>
      <c r="T265">
        <v>9564100</v>
      </c>
      <c r="U265">
        <v>8912000</v>
      </c>
      <c r="V265">
        <v>7034500</v>
      </c>
      <c r="W265">
        <v>7423500</v>
      </c>
      <c r="X265">
        <v>8087400</v>
      </c>
      <c r="Y265">
        <v>4496800</v>
      </c>
      <c r="Z265" s="9">
        <v>2</v>
      </c>
      <c r="AA265">
        <v>2</v>
      </c>
      <c r="AB265">
        <v>2</v>
      </c>
      <c r="AC265">
        <v>23.4</v>
      </c>
      <c r="AD265">
        <v>23.4</v>
      </c>
      <c r="AE265">
        <v>23.4</v>
      </c>
      <c r="AF265">
        <v>11.614000000000001</v>
      </c>
      <c r="AG265">
        <v>0</v>
      </c>
      <c r="AH265">
        <v>21.215</v>
      </c>
      <c r="AI265">
        <v>26.366499999999998</v>
      </c>
      <c r="AJ265">
        <v>10</v>
      </c>
      <c r="AK265">
        <v>0.99544999999999995</v>
      </c>
      <c r="AL265">
        <v>0.22935700000000001</v>
      </c>
      <c r="AM265">
        <v>0.48530800000000002</v>
      </c>
      <c r="AN265">
        <v>2</v>
      </c>
      <c r="AO265">
        <v>2</v>
      </c>
      <c r="AP265">
        <v>2</v>
      </c>
      <c r="AQ265">
        <v>2</v>
      </c>
      <c r="AR265">
        <v>0</v>
      </c>
      <c r="AS265">
        <v>2</v>
      </c>
      <c r="AT265">
        <v>2</v>
      </c>
      <c r="AU265">
        <v>2</v>
      </c>
      <c r="AV265">
        <v>2</v>
      </c>
      <c r="AW265">
        <v>2</v>
      </c>
      <c r="AX265">
        <v>2</v>
      </c>
      <c r="AY265">
        <v>2</v>
      </c>
      <c r="AZ265">
        <v>1</v>
      </c>
      <c r="BA265">
        <v>2</v>
      </c>
      <c r="BB265">
        <v>2</v>
      </c>
      <c r="BC265">
        <v>2</v>
      </c>
      <c r="BD265">
        <v>2</v>
      </c>
      <c r="BE265">
        <v>0</v>
      </c>
      <c r="BF265">
        <v>2</v>
      </c>
      <c r="BG265">
        <v>2</v>
      </c>
      <c r="BH265">
        <v>2</v>
      </c>
      <c r="BI265">
        <v>2</v>
      </c>
      <c r="BJ265">
        <v>2</v>
      </c>
      <c r="BK265">
        <v>2</v>
      </c>
      <c r="BL265">
        <v>2</v>
      </c>
      <c r="BM265">
        <v>1</v>
      </c>
      <c r="BN265">
        <v>2</v>
      </c>
      <c r="BO265">
        <v>2</v>
      </c>
      <c r="BP265">
        <v>2</v>
      </c>
      <c r="BQ265">
        <v>2</v>
      </c>
      <c r="BR265">
        <v>0</v>
      </c>
      <c r="BS265">
        <v>2</v>
      </c>
      <c r="BT265">
        <v>2</v>
      </c>
      <c r="BU265">
        <v>2</v>
      </c>
      <c r="BV265">
        <v>2</v>
      </c>
      <c r="BW265">
        <v>2</v>
      </c>
      <c r="BX265">
        <v>2</v>
      </c>
      <c r="BY265">
        <v>2</v>
      </c>
      <c r="BZ265">
        <v>1</v>
      </c>
    </row>
    <row r="266" spans="1:78">
      <c r="A266" t="s">
        <v>829</v>
      </c>
      <c r="B266" t="s">
        <v>829</v>
      </c>
      <c r="C266" t="s">
        <v>830</v>
      </c>
      <c r="D266" t="s">
        <v>831</v>
      </c>
      <c r="E266">
        <v>-0.40192299999999997</v>
      </c>
      <c r="F266">
        <f t="shared" si="4"/>
        <v>0.75684879019241436</v>
      </c>
      <c r="G266">
        <v>0.61227699999999996</v>
      </c>
      <c r="H266">
        <v>0.14754100000000001</v>
      </c>
      <c r="K266">
        <v>132325000</v>
      </c>
      <c r="L266">
        <v>100150000</v>
      </c>
      <c r="M266" s="9">
        <v>140700000</v>
      </c>
      <c r="N266">
        <v>133670000</v>
      </c>
      <c r="O266">
        <v>130980000</v>
      </c>
      <c r="P266">
        <v>194570000</v>
      </c>
      <c r="Q266">
        <v>60591000</v>
      </c>
      <c r="R266">
        <v>47805000</v>
      </c>
      <c r="S266" s="9">
        <v>143580000</v>
      </c>
      <c r="T266">
        <v>131370000</v>
      </c>
      <c r="U266">
        <v>100150000</v>
      </c>
      <c r="V266">
        <v>34282000</v>
      </c>
      <c r="W266">
        <v>50599000</v>
      </c>
      <c r="X266">
        <v>171000000</v>
      </c>
      <c r="Y266">
        <v>72691000</v>
      </c>
      <c r="Z266" s="9">
        <v>4</v>
      </c>
      <c r="AA266">
        <v>4</v>
      </c>
      <c r="AB266">
        <v>4</v>
      </c>
      <c r="AC266">
        <v>25.5</v>
      </c>
      <c r="AD266">
        <v>25.5</v>
      </c>
      <c r="AE266">
        <v>25.5</v>
      </c>
      <c r="AF266">
        <v>17.779</v>
      </c>
      <c r="AG266">
        <v>0</v>
      </c>
      <c r="AH266">
        <v>34.210999999999999</v>
      </c>
      <c r="AI266">
        <v>30.269100000000002</v>
      </c>
      <c r="AJ266">
        <v>35</v>
      </c>
      <c r="AK266">
        <v>0.995888</v>
      </c>
      <c r="AL266">
        <v>0.26400400000000002</v>
      </c>
      <c r="AM266">
        <v>0.57621800000000001</v>
      </c>
      <c r="AN266">
        <v>2</v>
      </c>
      <c r="AO266">
        <v>2</v>
      </c>
      <c r="AP266">
        <v>3</v>
      </c>
      <c r="AQ266">
        <v>4</v>
      </c>
      <c r="AR266">
        <v>2</v>
      </c>
      <c r="AS266">
        <v>3</v>
      </c>
      <c r="AT266">
        <v>3</v>
      </c>
      <c r="AU266">
        <v>2</v>
      </c>
      <c r="AV266">
        <v>4</v>
      </c>
      <c r="AW266">
        <v>3</v>
      </c>
      <c r="AX266">
        <v>3</v>
      </c>
      <c r="AY266">
        <v>3</v>
      </c>
      <c r="AZ266">
        <v>2</v>
      </c>
      <c r="BA266">
        <v>2</v>
      </c>
      <c r="BB266">
        <v>2</v>
      </c>
      <c r="BC266">
        <v>3</v>
      </c>
      <c r="BD266">
        <v>4</v>
      </c>
      <c r="BE266">
        <v>2</v>
      </c>
      <c r="BF266">
        <v>3</v>
      </c>
      <c r="BG266">
        <v>3</v>
      </c>
      <c r="BH266">
        <v>2</v>
      </c>
      <c r="BI266">
        <v>4</v>
      </c>
      <c r="BJ266">
        <v>3</v>
      </c>
      <c r="BK266">
        <v>3</v>
      </c>
      <c r="BL266">
        <v>3</v>
      </c>
      <c r="BM266">
        <v>2</v>
      </c>
      <c r="BN266">
        <v>2</v>
      </c>
      <c r="BO266">
        <v>2</v>
      </c>
      <c r="BP266">
        <v>3</v>
      </c>
      <c r="BQ266">
        <v>4</v>
      </c>
      <c r="BR266">
        <v>2</v>
      </c>
      <c r="BS266">
        <v>3</v>
      </c>
      <c r="BT266">
        <v>3</v>
      </c>
      <c r="BU266">
        <v>2</v>
      </c>
      <c r="BV266">
        <v>4</v>
      </c>
      <c r="BW266">
        <v>3</v>
      </c>
      <c r="BX266">
        <v>3</v>
      </c>
      <c r="BY266">
        <v>3</v>
      </c>
      <c r="BZ266">
        <v>2</v>
      </c>
    </row>
    <row r="267" spans="1:78">
      <c r="A267" t="s">
        <v>617</v>
      </c>
      <c r="B267" t="s">
        <v>617</v>
      </c>
      <c r="C267" t="s">
        <v>618</v>
      </c>
      <c r="D267" t="s">
        <v>619</v>
      </c>
      <c r="E267">
        <v>-0.402055</v>
      </c>
      <c r="F267">
        <f t="shared" si="4"/>
        <v>0.75677954515640045</v>
      </c>
      <c r="G267">
        <v>0.61230700000000005</v>
      </c>
      <c r="H267">
        <v>9.4314899999999993E-2</v>
      </c>
      <c r="K267">
        <v>6700500000</v>
      </c>
      <c r="L267">
        <v>5070800000</v>
      </c>
      <c r="M267" s="9">
        <v>4592390000</v>
      </c>
      <c r="N267">
        <v>9026300000</v>
      </c>
      <c r="O267">
        <v>6892700000</v>
      </c>
      <c r="P267">
        <v>9878500000</v>
      </c>
      <c r="Q267">
        <v>6508290000</v>
      </c>
      <c r="R267">
        <v>2713900000</v>
      </c>
      <c r="S267" s="9">
        <v>3573400000</v>
      </c>
      <c r="T267">
        <v>8320200000</v>
      </c>
      <c r="U267">
        <v>6236300000</v>
      </c>
      <c r="V267">
        <v>2285500000</v>
      </c>
      <c r="W267">
        <v>2435800000</v>
      </c>
      <c r="X267">
        <v>5070800000</v>
      </c>
      <c r="Y267">
        <v>9263300000</v>
      </c>
      <c r="Z267" s="9">
        <v>21</v>
      </c>
      <c r="AA267">
        <v>21</v>
      </c>
      <c r="AB267">
        <v>1</v>
      </c>
      <c r="AC267">
        <v>70.400000000000006</v>
      </c>
      <c r="AD267">
        <v>70.400000000000006</v>
      </c>
      <c r="AE267">
        <v>4.5</v>
      </c>
      <c r="AF267">
        <v>41.792000000000002</v>
      </c>
      <c r="AG267">
        <v>0</v>
      </c>
      <c r="AH267">
        <v>323.31</v>
      </c>
      <c r="AI267">
        <v>35.945</v>
      </c>
      <c r="AJ267">
        <v>461</v>
      </c>
      <c r="AK267">
        <v>0.98805699999999996</v>
      </c>
      <c r="AL267">
        <v>0.37729099999999999</v>
      </c>
      <c r="AM267">
        <v>0.89410199999999995</v>
      </c>
      <c r="AN267">
        <v>20</v>
      </c>
      <c r="AO267">
        <v>20</v>
      </c>
      <c r="AP267">
        <v>20</v>
      </c>
      <c r="AQ267">
        <v>20</v>
      </c>
      <c r="AR267">
        <v>20</v>
      </c>
      <c r="AS267">
        <v>20</v>
      </c>
      <c r="AT267">
        <v>19</v>
      </c>
      <c r="AU267">
        <v>20</v>
      </c>
      <c r="AV267">
        <v>19</v>
      </c>
      <c r="AW267">
        <v>19</v>
      </c>
      <c r="AX267">
        <v>20</v>
      </c>
      <c r="AY267">
        <v>20</v>
      </c>
      <c r="AZ267">
        <v>21</v>
      </c>
      <c r="BA267">
        <v>20</v>
      </c>
      <c r="BB267">
        <v>20</v>
      </c>
      <c r="BC267">
        <v>20</v>
      </c>
      <c r="BD267">
        <v>20</v>
      </c>
      <c r="BE267">
        <v>20</v>
      </c>
      <c r="BF267">
        <v>20</v>
      </c>
      <c r="BG267">
        <v>19</v>
      </c>
      <c r="BH267">
        <v>20</v>
      </c>
      <c r="BI267">
        <v>19</v>
      </c>
      <c r="BJ267">
        <v>19</v>
      </c>
      <c r="BK267">
        <v>20</v>
      </c>
      <c r="BL267">
        <v>20</v>
      </c>
      <c r="BM267">
        <v>21</v>
      </c>
      <c r="BN267">
        <v>1</v>
      </c>
      <c r="BO267">
        <v>1</v>
      </c>
      <c r="BP267">
        <v>1</v>
      </c>
      <c r="BQ267">
        <v>1</v>
      </c>
      <c r="BR267">
        <v>1</v>
      </c>
      <c r="BS267">
        <v>1</v>
      </c>
      <c r="BT267">
        <v>1</v>
      </c>
      <c r="BU267">
        <v>1</v>
      </c>
      <c r="BV267">
        <v>0</v>
      </c>
      <c r="BW267">
        <v>1</v>
      </c>
      <c r="BX267">
        <v>1</v>
      </c>
      <c r="BY267">
        <v>1</v>
      </c>
      <c r="BZ267">
        <v>1</v>
      </c>
    </row>
    <row r="268" spans="1:78">
      <c r="A268" t="s">
        <v>166</v>
      </c>
      <c r="B268" t="s">
        <v>166</v>
      </c>
      <c r="C268" t="s">
        <v>167</v>
      </c>
      <c r="D268" t="s">
        <v>168</v>
      </c>
      <c r="E268">
        <v>-0.40247500000000003</v>
      </c>
      <c r="F268">
        <f t="shared" si="4"/>
        <v>0.7565592621871724</v>
      </c>
      <c r="G268">
        <v>0.612402</v>
      </c>
      <c r="H268">
        <v>0.139186</v>
      </c>
      <c r="K268">
        <v>22527000000</v>
      </c>
      <c r="L268">
        <v>17043000000</v>
      </c>
      <c r="M268" s="9">
        <v>22862000000</v>
      </c>
      <c r="N268">
        <v>19274000000</v>
      </c>
      <c r="O268">
        <v>17698000000</v>
      </c>
      <c r="P268">
        <v>22192000000</v>
      </c>
      <c r="Q268">
        <v>77435100000</v>
      </c>
      <c r="R268">
        <v>47745900000</v>
      </c>
      <c r="S268" s="9">
        <v>13633000000</v>
      </c>
      <c r="T268">
        <v>13851000000</v>
      </c>
      <c r="U268">
        <v>8867100000</v>
      </c>
      <c r="V268">
        <v>23227000000</v>
      </c>
      <c r="W268">
        <v>53791000000</v>
      </c>
      <c r="X268">
        <v>17043000000</v>
      </c>
      <c r="Y268">
        <v>90420000000</v>
      </c>
      <c r="Z268" s="9">
        <v>15</v>
      </c>
      <c r="AA268">
        <v>15</v>
      </c>
      <c r="AB268">
        <v>15</v>
      </c>
      <c r="AC268">
        <v>58.6</v>
      </c>
      <c r="AD268">
        <v>58.6</v>
      </c>
      <c r="AE268">
        <v>58.6</v>
      </c>
      <c r="AF268">
        <v>35.704000000000001</v>
      </c>
      <c r="AG268">
        <v>0</v>
      </c>
      <c r="AH268">
        <v>323.31</v>
      </c>
      <c r="AI268">
        <v>38.443899999999999</v>
      </c>
      <c r="AJ268">
        <v>584</v>
      </c>
      <c r="AK268">
        <v>0.990672</v>
      </c>
      <c r="AL268">
        <v>0.36322500000000002</v>
      </c>
      <c r="AM268">
        <v>0.619174</v>
      </c>
      <c r="AN268">
        <v>12</v>
      </c>
      <c r="AO268">
        <v>11</v>
      </c>
      <c r="AP268">
        <v>11</v>
      </c>
      <c r="AQ268">
        <v>10</v>
      </c>
      <c r="AR268">
        <v>14</v>
      </c>
      <c r="AS268">
        <v>13</v>
      </c>
      <c r="AT268">
        <v>12</v>
      </c>
      <c r="AU268">
        <v>11</v>
      </c>
      <c r="AV268">
        <v>9</v>
      </c>
      <c r="AW268">
        <v>14</v>
      </c>
      <c r="AX268">
        <v>12</v>
      </c>
      <c r="AY268">
        <v>13</v>
      </c>
      <c r="AZ268">
        <v>15</v>
      </c>
      <c r="BA268">
        <v>12</v>
      </c>
      <c r="BB268">
        <v>11</v>
      </c>
      <c r="BC268">
        <v>11</v>
      </c>
      <c r="BD268">
        <v>10</v>
      </c>
      <c r="BE268">
        <v>14</v>
      </c>
      <c r="BF268">
        <v>13</v>
      </c>
      <c r="BG268">
        <v>12</v>
      </c>
      <c r="BH268">
        <v>11</v>
      </c>
      <c r="BI268">
        <v>9</v>
      </c>
      <c r="BJ268">
        <v>14</v>
      </c>
      <c r="BK268">
        <v>12</v>
      </c>
      <c r="BL268">
        <v>13</v>
      </c>
      <c r="BM268">
        <v>15</v>
      </c>
      <c r="BN268">
        <v>12</v>
      </c>
      <c r="BO268">
        <v>11</v>
      </c>
      <c r="BP268">
        <v>11</v>
      </c>
      <c r="BQ268">
        <v>10</v>
      </c>
      <c r="BR268">
        <v>14</v>
      </c>
      <c r="BS268">
        <v>13</v>
      </c>
      <c r="BT268">
        <v>12</v>
      </c>
      <c r="BU268">
        <v>11</v>
      </c>
      <c r="BV268">
        <v>9</v>
      </c>
      <c r="BW268">
        <v>14</v>
      </c>
      <c r="BX268">
        <v>12</v>
      </c>
      <c r="BY268">
        <v>13</v>
      </c>
      <c r="BZ268">
        <v>15</v>
      </c>
    </row>
    <row r="269" spans="1:78">
      <c r="A269" t="s">
        <v>102</v>
      </c>
      <c r="B269" t="s">
        <v>102</v>
      </c>
      <c r="C269" t="s">
        <v>103</v>
      </c>
      <c r="E269">
        <v>-0.40296700000000002</v>
      </c>
      <c r="F269">
        <f t="shared" si="4"/>
        <v>0.75630129797183632</v>
      </c>
      <c r="G269">
        <v>0.61251299999999997</v>
      </c>
      <c r="H269">
        <v>9.5615699999999998E-2</v>
      </c>
      <c r="K269">
        <v>1660450000</v>
      </c>
      <c r="L269">
        <v>1255800000</v>
      </c>
      <c r="M269" s="9">
        <v>2184100000</v>
      </c>
      <c r="N269">
        <v>1743000000</v>
      </c>
      <c r="O269">
        <v>1514400000</v>
      </c>
      <c r="P269">
        <v>2037300000</v>
      </c>
      <c r="Q269">
        <v>1577900000</v>
      </c>
      <c r="R269">
        <v>493700000</v>
      </c>
      <c r="S269" s="9">
        <v>1563200000</v>
      </c>
      <c r="T269">
        <v>1364900000</v>
      </c>
      <c r="U269">
        <v>886730000</v>
      </c>
      <c r="V269">
        <v>306280000</v>
      </c>
      <c r="W269">
        <v>610160000</v>
      </c>
      <c r="X269">
        <v>1255800000</v>
      </c>
      <c r="Y269">
        <v>3093400000</v>
      </c>
      <c r="Z269" s="9">
        <v>3</v>
      </c>
      <c r="AA269">
        <v>3</v>
      </c>
      <c r="AB269">
        <v>2</v>
      </c>
      <c r="AC269">
        <v>28.7</v>
      </c>
      <c r="AD269">
        <v>28.7</v>
      </c>
      <c r="AE269">
        <v>15.7</v>
      </c>
      <c r="AF269">
        <v>12.986000000000001</v>
      </c>
      <c r="AG269">
        <v>0</v>
      </c>
      <c r="AH269">
        <v>61.908000000000001</v>
      </c>
      <c r="AI269">
        <v>33.930799999999998</v>
      </c>
      <c r="AJ269">
        <v>102</v>
      </c>
      <c r="AK269">
        <v>0.98875400000000002</v>
      </c>
      <c r="AL269">
        <v>0.46688099999999999</v>
      </c>
      <c r="AM269">
        <v>0.88473999999999997</v>
      </c>
      <c r="AN269">
        <v>3</v>
      </c>
      <c r="AO269">
        <v>3</v>
      </c>
      <c r="AP269">
        <v>3</v>
      </c>
      <c r="AQ269">
        <v>3</v>
      </c>
      <c r="AR269">
        <v>3</v>
      </c>
      <c r="AS269">
        <v>3</v>
      </c>
      <c r="AT269">
        <v>3</v>
      </c>
      <c r="AU269">
        <v>3</v>
      </c>
      <c r="AV269">
        <v>3</v>
      </c>
      <c r="AW269">
        <v>3</v>
      </c>
      <c r="AX269">
        <v>3</v>
      </c>
      <c r="AY269">
        <v>3</v>
      </c>
      <c r="AZ269">
        <v>3</v>
      </c>
      <c r="BA269">
        <v>3</v>
      </c>
      <c r="BB269">
        <v>3</v>
      </c>
      <c r="BC269">
        <v>3</v>
      </c>
      <c r="BD269">
        <v>3</v>
      </c>
      <c r="BE269">
        <v>3</v>
      </c>
      <c r="BF269">
        <v>3</v>
      </c>
      <c r="BG269">
        <v>3</v>
      </c>
      <c r="BH269">
        <v>3</v>
      </c>
      <c r="BI269">
        <v>3</v>
      </c>
      <c r="BJ269">
        <v>3</v>
      </c>
      <c r="BK269">
        <v>3</v>
      </c>
      <c r="BL269">
        <v>3</v>
      </c>
      <c r="BM269">
        <v>3</v>
      </c>
      <c r="BN269">
        <v>2</v>
      </c>
      <c r="BO269">
        <v>2</v>
      </c>
      <c r="BP269">
        <v>2</v>
      </c>
      <c r="BQ269">
        <v>2</v>
      </c>
      <c r="BR269">
        <v>2</v>
      </c>
      <c r="BS269">
        <v>2</v>
      </c>
      <c r="BT269">
        <v>2</v>
      </c>
      <c r="BU269">
        <v>2</v>
      </c>
      <c r="BV269">
        <v>2</v>
      </c>
      <c r="BW269">
        <v>2</v>
      </c>
      <c r="BX269">
        <v>2</v>
      </c>
      <c r="BY269">
        <v>2</v>
      </c>
      <c r="BZ269">
        <v>2</v>
      </c>
    </row>
    <row r="270" spans="1:78">
      <c r="A270" t="s">
        <v>104</v>
      </c>
      <c r="B270" t="s">
        <v>104</v>
      </c>
      <c r="C270" t="s">
        <v>105</v>
      </c>
      <c r="D270" t="s">
        <v>106</v>
      </c>
      <c r="E270">
        <v>-0.40390799999999999</v>
      </c>
      <c r="F270">
        <f t="shared" si="4"/>
        <v>0.75580816016054242</v>
      </c>
      <c r="G270">
        <v>0.61272499999999996</v>
      </c>
      <c r="H270">
        <v>2.59584E-2</v>
      </c>
      <c r="K270">
        <v>2317650000</v>
      </c>
      <c r="L270">
        <v>1751700000</v>
      </c>
      <c r="M270" s="9">
        <v>2736700000</v>
      </c>
      <c r="N270">
        <v>2029700000</v>
      </c>
      <c r="O270">
        <v>1935100000</v>
      </c>
      <c r="P270">
        <v>2605600000</v>
      </c>
      <c r="Q270">
        <v>3023100000</v>
      </c>
      <c r="R270">
        <v>1084400000</v>
      </c>
      <c r="S270" s="9">
        <v>1762900000</v>
      </c>
      <c r="T270">
        <v>1751700000</v>
      </c>
      <c r="U270">
        <v>1108300000</v>
      </c>
      <c r="V270">
        <v>464600000</v>
      </c>
      <c r="W270">
        <v>662520000</v>
      </c>
      <c r="X270">
        <v>1859700000</v>
      </c>
      <c r="Y270">
        <v>2841700000</v>
      </c>
      <c r="Z270" s="9">
        <v>5</v>
      </c>
      <c r="AA270">
        <v>5</v>
      </c>
      <c r="AB270">
        <v>5</v>
      </c>
      <c r="AC270">
        <v>28.5</v>
      </c>
      <c r="AD270">
        <v>28.5</v>
      </c>
      <c r="AE270">
        <v>28.5</v>
      </c>
      <c r="AF270">
        <v>14.311</v>
      </c>
      <c r="AG270">
        <v>0</v>
      </c>
      <c r="AH270">
        <v>66.78</v>
      </c>
      <c r="AI270">
        <v>34.143799999999999</v>
      </c>
      <c r="AJ270">
        <v>81</v>
      </c>
      <c r="AK270">
        <v>0.97553000000000001</v>
      </c>
      <c r="AL270">
        <v>0.73292199999999996</v>
      </c>
      <c r="AM270">
        <v>1.70604</v>
      </c>
      <c r="AN270">
        <v>3</v>
      </c>
      <c r="AO270">
        <v>5</v>
      </c>
      <c r="AP270">
        <v>4</v>
      </c>
      <c r="AQ270">
        <v>3</v>
      </c>
      <c r="AR270">
        <v>4</v>
      </c>
      <c r="AS270">
        <v>3</v>
      </c>
      <c r="AT270">
        <v>3</v>
      </c>
      <c r="AU270">
        <v>3</v>
      </c>
      <c r="AV270">
        <v>3</v>
      </c>
      <c r="AW270">
        <v>3</v>
      </c>
      <c r="AX270">
        <v>4</v>
      </c>
      <c r="AY270">
        <v>4</v>
      </c>
      <c r="AZ270">
        <v>4</v>
      </c>
      <c r="BA270">
        <v>3</v>
      </c>
      <c r="BB270">
        <v>5</v>
      </c>
      <c r="BC270">
        <v>4</v>
      </c>
      <c r="BD270">
        <v>3</v>
      </c>
      <c r="BE270">
        <v>4</v>
      </c>
      <c r="BF270">
        <v>3</v>
      </c>
      <c r="BG270">
        <v>3</v>
      </c>
      <c r="BH270">
        <v>3</v>
      </c>
      <c r="BI270">
        <v>3</v>
      </c>
      <c r="BJ270">
        <v>3</v>
      </c>
      <c r="BK270">
        <v>4</v>
      </c>
      <c r="BL270">
        <v>4</v>
      </c>
      <c r="BM270">
        <v>4</v>
      </c>
      <c r="BN270">
        <v>3</v>
      </c>
      <c r="BO270">
        <v>5</v>
      </c>
      <c r="BP270">
        <v>4</v>
      </c>
      <c r="BQ270">
        <v>3</v>
      </c>
      <c r="BR270">
        <v>4</v>
      </c>
      <c r="BS270">
        <v>3</v>
      </c>
      <c r="BT270">
        <v>3</v>
      </c>
      <c r="BU270">
        <v>3</v>
      </c>
      <c r="BV270">
        <v>3</v>
      </c>
      <c r="BW270">
        <v>3</v>
      </c>
      <c r="BX270">
        <v>4</v>
      </c>
      <c r="BY270">
        <v>4</v>
      </c>
      <c r="BZ270">
        <v>4</v>
      </c>
    </row>
    <row r="271" spans="1:78">
      <c r="A271" t="s">
        <v>314</v>
      </c>
      <c r="B271" t="s">
        <v>314</v>
      </c>
      <c r="C271" t="s">
        <v>315</v>
      </c>
      <c r="E271">
        <v>-0.405943</v>
      </c>
      <c r="F271">
        <f t="shared" si="4"/>
        <v>0.75474280309843689</v>
      </c>
      <c r="G271">
        <v>0.61318399999999995</v>
      </c>
      <c r="H271">
        <v>5.03679E-2</v>
      </c>
      <c r="K271">
        <v>2872900000</v>
      </c>
      <c r="L271">
        <v>2168300000</v>
      </c>
      <c r="M271" s="9">
        <v>4413300000</v>
      </c>
      <c r="N271">
        <v>2813200000</v>
      </c>
      <c r="O271">
        <v>2474400000</v>
      </c>
      <c r="P271">
        <v>2932600000</v>
      </c>
      <c r="Q271">
        <v>7365990000</v>
      </c>
      <c r="R271">
        <v>2439400000</v>
      </c>
      <c r="S271" s="9">
        <v>2532200000</v>
      </c>
      <c r="T271">
        <v>1873500000</v>
      </c>
      <c r="U271">
        <v>1321500000</v>
      </c>
      <c r="V271">
        <v>2168300000</v>
      </c>
      <c r="W271">
        <v>3513300000</v>
      </c>
      <c r="X271">
        <v>1955600000</v>
      </c>
      <c r="Y271">
        <v>5773590000</v>
      </c>
      <c r="Z271" s="9">
        <v>3</v>
      </c>
      <c r="AA271">
        <v>2</v>
      </c>
      <c r="AB271">
        <v>2</v>
      </c>
      <c r="AC271">
        <v>30.6</v>
      </c>
      <c r="AD271">
        <v>19.399999999999999</v>
      </c>
      <c r="AE271">
        <v>19.399999999999999</v>
      </c>
      <c r="AF271">
        <v>11.007</v>
      </c>
      <c r="AG271">
        <v>0</v>
      </c>
      <c r="AH271">
        <v>74.834999999999994</v>
      </c>
      <c r="AI271">
        <v>35.091900000000003</v>
      </c>
      <c r="AJ271">
        <v>63</v>
      </c>
      <c r="AK271">
        <v>0.96755800000000003</v>
      </c>
      <c r="AL271">
        <v>0.48039300000000001</v>
      </c>
      <c r="AM271">
        <v>1.3035600000000001</v>
      </c>
      <c r="AN271">
        <v>3</v>
      </c>
      <c r="AO271">
        <v>3</v>
      </c>
      <c r="AP271">
        <v>3</v>
      </c>
      <c r="AQ271">
        <v>3</v>
      </c>
      <c r="AR271">
        <v>3</v>
      </c>
      <c r="AS271">
        <v>3</v>
      </c>
      <c r="AT271">
        <v>3</v>
      </c>
      <c r="AU271">
        <v>2</v>
      </c>
      <c r="AV271">
        <v>3</v>
      </c>
      <c r="AW271">
        <v>3</v>
      </c>
      <c r="AX271">
        <v>3</v>
      </c>
      <c r="AY271">
        <v>3</v>
      </c>
      <c r="AZ271">
        <v>3</v>
      </c>
      <c r="BA271">
        <v>2</v>
      </c>
      <c r="BB271">
        <v>2</v>
      </c>
      <c r="BC271">
        <v>2</v>
      </c>
      <c r="BD271">
        <v>2</v>
      </c>
      <c r="BE271">
        <v>2</v>
      </c>
      <c r="BF271">
        <v>2</v>
      </c>
      <c r="BG271">
        <v>2</v>
      </c>
      <c r="BH271">
        <v>1</v>
      </c>
      <c r="BI271">
        <v>2</v>
      </c>
      <c r="BJ271">
        <v>2</v>
      </c>
      <c r="BK271">
        <v>2</v>
      </c>
      <c r="BL271">
        <v>2</v>
      </c>
      <c r="BM271">
        <v>2</v>
      </c>
      <c r="BN271">
        <v>2</v>
      </c>
      <c r="BO271">
        <v>2</v>
      </c>
      <c r="BP271">
        <v>2</v>
      </c>
      <c r="BQ271">
        <v>2</v>
      </c>
      <c r="BR271">
        <v>2</v>
      </c>
      <c r="BS271">
        <v>2</v>
      </c>
      <c r="BT271">
        <v>2</v>
      </c>
      <c r="BU271">
        <v>1</v>
      </c>
      <c r="BV271">
        <v>2</v>
      </c>
      <c r="BW271">
        <v>2</v>
      </c>
      <c r="BX271">
        <v>2</v>
      </c>
      <c r="BY271">
        <v>2</v>
      </c>
      <c r="BZ271">
        <v>2</v>
      </c>
    </row>
    <row r="272" spans="1:78">
      <c r="A272" t="s">
        <v>146</v>
      </c>
      <c r="B272" t="s">
        <v>146</v>
      </c>
      <c r="C272" t="s">
        <v>147</v>
      </c>
      <c r="E272">
        <v>-0.40732099999999999</v>
      </c>
      <c r="F272">
        <f t="shared" si="4"/>
        <v>0.75402224954222874</v>
      </c>
      <c r="G272">
        <v>0.61349500000000001</v>
      </c>
      <c r="H272">
        <v>5.4627299999999997E-2</v>
      </c>
      <c r="K272">
        <v>354565000</v>
      </c>
      <c r="L272">
        <v>267350000</v>
      </c>
      <c r="M272" s="9">
        <v>475830000</v>
      </c>
      <c r="N272">
        <v>295900000</v>
      </c>
      <c r="O272">
        <v>331950000</v>
      </c>
      <c r="P272">
        <v>377180000</v>
      </c>
      <c r="Q272">
        <v>711800000</v>
      </c>
      <c r="R272">
        <v>227890000</v>
      </c>
      <c r="S272" s="9">
        <v>302270000</v>
      </c>
      <c r="T272">
        <v>267350000</v>
      </c>
      <c r="U272">
        <v>201480000</v>
      </c>
      <c r="V272">
        <v>126450000</v>
      </c>
      <c r="W272">
        <v>247610000</v>
      </c>
      <c r="X272">
        <v>316190000</v>
      </c>
      <c r="Y272">
        <v>692010000</v>
      </c>
      <c r="Z272" s="9">
        <v>4</v>
      </c>
      <c r="AA272">
        <v>4</v>
      </c>
      <c r="AB272">
        <v>1</v>
      </c>
      <c r="AC272">
        <v>32.799999999999997</v>
      </c>
      <c r="AD272">
        <v>32.799999999999997</v>
      </c>
      <c r="AE272">
        <v>7.6</v>
      </c>
      <c r="AF272">
        <v>13.169</v>
      </c>
      <c r="AG272">
        <v>0</v>
      </c>
      <c r="AH272">
        <v>62.619</v>
      </c>
      <c r="AI272">
        <v>32.014000000000003</v>
      </c>
      <c r="AJ272">
        <v>50</v>
      </c>
      <c r="AK272">
        <v>0.97665599999999997</v>
      </c>
      <c r="AL272">
        <v>0.46739399999999998</v>
      </c>
      <c r="AM272">
        <v>1.2524200000000001</v>
      </c>
      <c r="AN272">
        <v>4</v>
      </c>
      <c r="AO272">
        <v>4</v>
      </c>
      <c r="AP272">
        <v>4</v>
      </c>
      <c r="AQ272">
        <v>3</v>
      </c>
      <c r="AR272">
        <v>4</v>
      </c>
      <c r="AS272">
        <v>3</v>
      </c>
      <c r="AT272">
        <v>3</v>
      </c>
      <c r="AU272">
        <v>4</v>
      </c>
      <c r="AV272">
        <v>4</v>
      </c>
      <c r="AW272">
        <v>3</v>
      </c>
      <c r="AX272">
        <v>3</v>
      </c>
      <c r="AY272">
        <v>4</v>
      </c>
      <c r="AZ272">
        <v>4</v>
      </c>
      <c r="BA272">
        <v>4</v>
      </c>
      <c r="BB272">
        <v>4</v>
      </c>
      <c r="BC272">
        <v>4</v>
      </c>
      <c r="BD272">
        <v>3</v>
      </c>
      <c r="BE272">
        <v>4</v>
      </c>
      <c r="BF272">
        <v>3</v>
      </c>
      <c r="BG272">
        <v>3</v>
      </c>
      <c r="BH272">
        <v>4</v>
      </c>
      <c r="BI272">
        <v>4</v>
      </c>
      <c r="BJ272">
        <v>3</v>
      </c>
      <c r="BK272">
        <v>3</v>
      </c>
      <c r="BL272">
        <v>4</v>
      </c>
      <c r="BM272">
        <v>4</v>
      </c>
      <c r="BN272">
        <v>1</v>
      </c>
      <c r="BO272">
        <v>1</v>
      </c>
      <c r="BP272">
        <v>1</v>
      </c>
      <c r="BQ272">
        <v>1</v>
      </c>
      <c r="BR272">
        <v>1</v>
      </c>
      <c r="BS272">
        <v>1</v>
      </c>
      <c r="BT272">
        <v>1</v>
      </c>
      <c r="BU272">
        <v>1</v>
      </c>
      <c r="BV272">
        <v>1</v>
      </c>
      <c r="BW272">
        <v>1</v>
      </c>
      <c r="BX272">
        <v>1</v>
      </c>
      <c r="BY272">
        <v>1</v>
      </c>
      <c r="BZ272">
        <v>1</v>
      </c>
    </row>
    <row r="273" spans="1:78">
      <c r="A273" t="s">
        <v>1033</v>
      </c>
      <c r="B273" t="s">
        <v>1033</v>
      </c>
      <c r="C273" t="s">
        <v>1034</v>
      </c>
      <c r="D273" t="s">
        <v>1035</v>
      </c>
      <c r="E273">
        <v>-0.40740999999999999</v>
      </c>
      <c r="F273">
        <f t="shared" si="4"/>
        <v>0.75397573526970341</v>
      </c>
      <c r="G273">
        <v>0.61351500000000003</v>
      </c>
      <c r="H273">
        <v>4.08081E-2</v>
      </c>
      <c r="K273">
        <v>123130000</v>
      </c>
      <c r="L273">
        <v>92837000</v>
      </c>
      <c r="M273" s="9">
        <v>144880000</v>
      </c>
      <c r="N273">
        <v>97603000</v>
      </c>
      <c r="O273">
        <v>125080000</v>
      </c>
      <c r="P273">
        <v>106520000</v>
      </c>
      <c r="Q273">
        <v>216020000</v>
      </c>
      <c r="R273">
        <v>121180000</v>
      </c>
      <c r="S273" s="9">
        <v>92837000</v>
      </c>
      <c r="T273">
        <v>91772000</v>
      </c>
      <c r="U273">
        <v>85588000</v>
      </c>
      <c r="V273">
        <v>80623000</v>
      </c>
      <c r="W273">
        <v>140890000</v>
      </c>
      <c r="X273">
        <v>93707000</v>
      </c>
      <c r="Y273">
        <v>170950000</v>
      </c>
      <c r="Z273" s="9">
        <v>13</v>
      </c>
      <c r="AA273">
        <v>13</v>
      </c>
      <c r="AB273">
        <v>13</v>
      </c>
      <c r="AC273">
        <v>41.2</v>
      </c>
      <c r="AD273">
        <v>41.2</v>
      </c>
      <c r="AE273">
        <v>41.2</v>
      </c>
      <c r="AF273">
        <v>38.862000000000002</v>
      </c>
      <c r="AG273">
        <v>0</v>
      </c>
      <c r="AH273">
        <v>323.31</v>
      </c>
      <c r="AI273">
        <v>30.2973</v>
      </c>
      <c r="AJ273">
        <v>94</v>
      </c>
      <c r="AK273">
        <v>0.96969700000000003</v>
      </c>
      <c r="AL273">
        <v>0.32540400000000003</v>
      </c>
      <c r="AM273">
        <v>1.43405</v>
      </c>
      <c r="AN273">
        <v>12</v>
      </c>
      <c r="AO273">
        <v>12</v>
      </c>
      <c r="AP273">
        <v>12</v>
      </c>
      <c r="AQ273">
        <v>10</v>
      </c>
      <c r="AR273">
        <v>10</v>
      </c>
      <c r="AS273">
        <v>11</v>
      </c>
      <c r="AT273">
        <v>12</v>
      </c>
      <c r="AU273">
        <v>13</v>
      </c>
      <c r="AV273">
        <v>13</v>
      </c>
      <c r="AW273">
        <v>8</v>
      </c>
      <c r="AX273">
        <v>11</v>
      </c>
      <c r="AY273">
        <v>12</v>
      </c>
      <c r="AZ273">
        <v>10</v>
      </c>
      <c r="BA273">
        <v>12</v>
      </c>
      <c r="BB273">
        <v>12</v>
      </c>
      <c r="BC273">
        <v>12</v>
      </c>
      <c r="BD273">
        <v>10</v>
      </c>
      <c r="BE273">
        <v>10</v>
      </c>
      <c r="BF273">
        <v>11</v>
      </c>
      <c r="BG273">
        <v>12</v>
      </c>
      <c r="BH273">
        <v>13</v>
      </c>
      <c r="BI273">
        <v>13</v>
      </c>
      <c r="BJ273">
        <v>8</v>
      </c>
      <c r="BK273">
        <v>11</v>
      </c>
      <c r="BL273">
        <v>12</v>
      </c>
      <c r="BM273">
        <v>10</v>
      </c>
      <c r="BN273">
        <v>12</v>
      </c>
      <c r="BO273">
        <v>12</v>
      </c>
      <c r="BP273">
        <v>12</v>
      </c>
      <c r="BQ273">
        <v>10</v>
      </c>
      <c r="BR273">
        <v>10</v>
      </c>
      <c r="BS273">
        <v>11</v>
      </c>
      <c r="BT273">
        <v>12</v>
      </c>
      <c r="BU273">
        <v>13</v>
      </c>
      <c r="BV273">
        <v>13</v>
      </c>
      <c r="BW273">
        <v>8</v>
      </c>
      <c r="BX273">
        <v>11</v>
      </c>
      <c r="BY273">
        <v>12</v>
      </c>
      <c r="BZ273">
        <v>10</v>
      </c>
    </row>
    <row r="274" spans="1:78">
      <c r="A274" t="s">
        <v>853</v>
      </c>
      <c r="B274" t="s">
        <v>854</v>
      </c>
      <c r="C274" t="s">
        <v>855</v>
      </c>
      <c r="D274" t="s">
        <v>856</v>
      </c>
      <c r="E274">
        <v>-0.40971000000000002</v>
      </c>
      <c r="F274">
        <f t="shared" si="4"/>
        <v>0.75277467575499668</v>
      </c>
      <c r="G274">
        <v>0.61403399999999997</v>
      </c>
      <c r="H274">
        <v>0.48649199999999998</v>
      </c>
      <c r="K274">
        <v>36125000</v>
      </c>
      <c r="L274">
        <v>27194000</v>
      </c>
      <c r="M274" s="9">
        <v>26445000</v>
      </c>
      <c r="N274">
        <v>1635630</v>
      </c>
      <c r="O274">
        <v>36207000</v>
      </c>
      <c r="P274">
        <v>37331000</v>
      </c>
      <c r="Q274">
        <v>36997000</v>
      </c>
      <c r="R274">
        <v>36043000</v>
      </c>
      <c r="S274" s="9">
        <v>28532000</v>
      </c>
      <c r="T274">
        <v>23282000</v>
      </c>
      <c r="U274">
        <v>19500000</v>
      </c>
      <c r="V274">
        <v>25475000</v>
      </c>
      <c r="W274">
        <v>27194000</v>
      </c>
      <c r="X274">
        <v>28709000</v>
      </c>
      <c r="Y274">
        <v>28916000</v>
      </c>
      <c r="Z274" s="9">
        <v>7</v>
      </c>
      <c r="AA274">
        <v>7</v>
      </c>
      <c r="AB274">
        <v>7</v>
      </c>
      <c r="AC274">
        <v>14.4</v>
      </c>
      <c r="AD274">
        <v>14.4</v>
      </c>
      <c r="AE274">
        <v>14.4</v>
      </c>
      <c r="AF274">
        <v>76.856999999999999</v>
      </c>
      <c r="AG274">
        <v>0</v>
      </c>
      <c r="AH274">
        <v>66.5</v>
      </c>
      <c r="AI274">
        <v>28.253900000000002</v>
      </c>
      <c r="AJ274">
        <v>23</v>
      </c>
      <c r="AK274">
        <v>0.80346099999999998</v>
      </c>
      <c r="AL274">
        <v>-0.31555299999999997</v>
      </c>
      <c r="AM274">
        <v>-0.46293200000000001</v>
      </c>
      <c r="AN274">
        <v>2</v>
      </c>
      <c r="AO274">
        <v>1</v>
      </c>
      <c r="AP274">
        <v>4</v>
      </c>
      <c r="AQ274">
        <v>2</v>
      </c>
      <c r="AR274">
        <v>6</v>
      </c>
      <c r="AS274">
        <v>5</v>
      </c>
      <c r="AT274">
        <v>6</v>
      </c>
      <c r="AU274">
        <v>5</v>
      </c>
      <c r="AV274">
        <v>6</v>
      </c>
      <c r="AW274">
        <v>5</v>
      </c>
      <c r="AX274">
        <v>5</v>
      </c>
      <c r="AY274">
        <v>4</v>
      </c>
      <c r="AZ274">
        <v>4</v>
      </c>
      <c r="BA274">
        <v>2</v>
      </c>
      <c r="BB274">
        <v>1</v>
      </c>
      <c r="BC274">
        <v>4</v>
      </c>
      <c r="BD274">
        <v>2</v>
      </c>
      <c r="BE274">
        <v>6</v>
      </c>
      <c r="BF274">
        <v>5</v>
      </c>
      <c r="BG274">
        <v>6</v>
      </c>
      <c r="BH274">
        <v>5</v>
      </c>
      <c r="BI274">
        <v>6</v>
      </c>
      <c r="BJ274">
        <v>5</v>
      </c>
      <c r="BK274">
        <v>5</v>
      </c>
      <c r="BL274">
        <v>4</v>
      </c>
      <c r="BM274">
        <v>4</v>
      </c>
      <c r="BN274">
        <v>2</v>
      </c>
      <c r="BO274">
        <v>1</v>
      </c>
      <c r="BP274">
        <v>4</v>
      </c>
      <c r="BQ274">
        <v>2</v>
      </c>
      <c r="BR274">
        <v>6</v>
      </c>
      <c r="BS274">
        <v>5</v>
      </c>
      <c r="BT274">
        <v>6</v>
      </c>
      <c r="BU274">
        <v>5</v>
      </c>
      <c r="BV274">
        <v>6</v>
      </c>
      <c r="BW274">
        <v>5</v>
      </c>
      <c r="BX274">
        <v>5</v>
      </c>
      <c r="BY274">
        <v>4</v>
      </c>
      <c r="BZ274">
        <v>4</v>
      </c>
    </row>
    <row r="275" spans="1:78">
      <c r="A275" t="s">
        <v>335</v>
      </c>
      <c r="B275" t="s">
        <v>335</v>
      </c>
      <c r="C275" t="s">
        <v>336</v>
      </c>
      <c r="D275" t="s">
        <v>337</v>
      </c>
      <c r="E275">
        <v>-0.42093799999999998</v>
      </c>
      <c r="F275">
        <f t="shared" si="4"/>
        <v>0.74693882765606623</v>
      </c>
      <c r="G275">
        <v>0.61656200000000005</v>
      </c>
      <c r="H275">
        <v>0.214867</v>
      </c>
      <c r="K275">
        <v>12353500</v>
      </c>
      <c r="L275">
        <v>9227300</v>
      </c>
      <c r="M275" s="9">
        <v>8723100</v>
      </c>
      <c r="N275">
        <v>16955000</v>
      </c>
      <c r="O275">
        <v>15462000</v>
      </c>
      <c r="P275">
        <v>13414000</v>
      </c>
      <c r="Q275">
        <v>11293000</v>
      </c>
      <c r="R275">
        <v>1571770</v>
      </c>
      <c r="S275" s="9">
        <v>8158300</v>
      </c>
      <c r="T275">
        <v>14374000</v>
      </c>
      <c r="U275">
        <v>12718000</v>
      </c>
      <c r="V275">
        <v>7279380</v>
      </c>
      <c r="W275">
        <v>1301450</v>
      </c>
      <c r="X275">
        <v>9227300</v>
      </c>
      <c r="Y275">
        <v>14462000</v>
      </c>
      <c r="Z275" s="9">
        <v>6</v>
      </c>
      <c r="AA275">
        <v>6</v>
      </c>
      <c r="AB275">
        <v>5</v>
      </c>
      <c r="AC275">
        <v>4.8</v>
      </c>
      <c r="AD275">
        <v>4.8</v>
      </c>
      <c r="AE275">
        <v>4</v>
      </c>
      <c r="AF275">
        <v>210.57</v>
      </c>
      <c r="AG275">
        <v>0</v>
      </c>
      <c r="AH275">
        <v>62.75</v>
      </c>
      <c r="AI275">
        <v>26.5641</v>
      </c>
      <c r="AJ275">
        <v>18</v>
      </c>
      <c r="AK275">
        <v>1</v>
      </c>
      <c r="AL275">
        <v>0.197686</v>
      </c>
      <c r="AM275">
        <v>0.28551799999999999</v>
      </c>
      <c r="AN275">
        <v>2</v>
      </c>
      <c r="AO275">
        <v>3</v>
      </c>
      <c r="AP275">
        <v>4</v>
      </c>
      <c r="AQ275">
        <v>3</v>
      </c>
      <c r="AR275">
        <v>3</v>
      </c>
      <c r="AS275">
        <v>0</v>
      </c>
      <c r="AT275">
        <v>2</v>
      </c>
      <c r="AU275">
        <v>4</v>
      </c>
      <c r="AV275">
        <v>5</v>
      </c>
      <c r="AW275">
        <v>0</v>
      </c>
      <c r="AX275">
        <v>0</v>
      </c>
      <c r="AY275">
        <v>2</v>
      </c>
      <c r="AZ275">
        <v>2</v>
      </c>
      <c r="BA275">
        <v>2</v>
      </c>
      <c r="BB275">
        <v>3</v>
      </c>
      <c r="BC275">
        <v>4</v>
      </c>
      <c r="BD275">
        <v>3</v>
      </c>
      <c r="BE275">
        <v>3</v>
      </c>
      <c r="BF275">
        <v>0</v>
      </c>
      <c r="BG275">
        <v>2</v>
      </c>
      <c r="BH275">
        <v>4</v>
      </c>
      <c r="BI275">
        <v>5</v>
      </c>
      <c r="BJ275">
        <v>0</v>
      </c>
      <c r="BK275">
        <v>0</v>
      </c>
      <c r="BL275">
        <v>2</v>
      </c>
      <c r="BM275">
        <v>2</v>
      </c>
      <c r="BN275">
        <v>2</v>
      </c>
      <c r="BO275">
        <v>2</v>
      </c>
      <c r="BP275">
        <v>3</v>
      </c>
      <c r="BQ275">
        <v>2</v>
      </c>
      <c r="BR275">
        <v>2</v>
      </c>
      <c r="BS275">
        <v>0</v>
      </c>
      <c r="BT275">
        <v>1</v>
      </c>
      <c r="BU275">
        <v>3</v>
      </c>
      <c r="BV275">
        <v>4</v>
      </c>
      <c r="BW275">
        <v>0</v>
      </c>
      <c r="BX275">
        <v>0</v>
      </c>
      <c r="BY275">
        <v>2</v>
      </c>
      <c r="BZ275">
        <v>1</v>
      </c>
    </row>
    <row r="276" spans="1:78">
      <c r="A276" t="s">
        <v>663</v>
      </c>
      <c r="B276" t="s">
        <v>663</v>
      </c>
      <c r="C276" t="s">
        <v>664</v>
      </c>
      <c r="D276" t="s">
        <v>665</v>
      </c>
      <c r="E276">
        <v>-0.428977</v>
      </c>
      <c r="F276">
        <f t="shared" si="4"/>
        <v>0.74278830205321988</v>
      </c>
      <c r="G276">
        <v>0.61836999999999998</v>
      </c>
      <c r="H276">
        <v>0.31254900000000002</v>
      </c>
      <c r="K276">
        <v>130585000</v>
      </c>
      <c r="L276">
        <v>96997000</v>
      </c>
      <c r="M276" s="9">
        <v>131400000</v>
      </c>
      <c r="N276">
        <v>139190000</v>
      </c>
      <c r="O276">
        <v>129770000</v>
      </c>
      <c r="P276">
        <v>201020000</v>
      </c>
      <c r="Q276">
        <v>83859000</v>
      </c>
      <c r="R276">
        <v>57877000</v>
      </c>
      <c r="S276" s="9">
        <v>80200000</v>
      </c>
      <c r="T276">
        <v>129920000</v>
      </c>
      <c r="U276">
        <v>179000000</v>
      </c>
      <c r="V276">
        <v>95397000</v>
      </c>
      <c r="W276">
        <v>83266000</v>
      </c>
      <c r="X276">
        <v>195240000</v>
      </c>
      <c r="Y276">
        <v>96997000</v>
      </c>
      <c r="Z276" s="9">
        <v>4</v>
      </c>
      <c r="AA276">
        <v>4</v>
      </c>
      <c r="AB276">
        <v>4</v>
      </c>
      <c r="AC276">
        <v>44.2</v>
      </c>
      <c r="AD276">
        <v>44.2</v>
      </c>
      <c r="AE276">
        <v>44.2</v>
      </c>
      <c r="AF276">
        <v>12.259</v>
      </c>
      <c r="AG276">
        <v>0</v>
      </c>
      <c r="AH276">
        <v>247.09</v>
      </c>
      <c r="AI276">
        <v>30.201899999999998</v>
      </c>
      <c r="AJ276">
        <v>29</v>
      </c>
      <c r="AK276">
        <v>0.95861499999999999</v>
      </c>
      <c r="AL276">
        <v>-1.0716099999999999E-2</v>
      </c>
      <c r="AM276">
        <v>-3.3565699999999997E-2</v>
      </c>
      <c r="AN276">
        <v>4</v>
      </c>
      <c r="AO276">
        <v>4</v>
      </c>
      <c r="AP276">
        <v>4</v>
      </c>
      <c r="AQ276">
        <v>4</v>
      </c>
      <c r="AR276">
        <v>2</v>
      </c>
      <c r="AS276">
        <v>3</v>
      </c>
      <c r="AT276">
        <v>3</v>
      </c>
      <c r="AU276">
        <v>4</v>
      </c>
      <c r="AV276">
        <v>4</v>
      </c>
      <c r="AW276">
        <v>2</v>
      </c>
      <c r="AX276">
        <v>2</v>
      </c>
      <c r="AY276">
        <v>4</v>
      </c>
      <c r="AZ276">
        <v>2</v>
      </c>
      <c r="BA276">
        <v>4</v>
      </c>
      <c r="BB276">
        <v>4</v>
      </c>
      <c r="BC276">
        <v>4</v>
      </c>
      <c r="BD276">
        <v>4</v>
      </c>
      <c r="BE276">
        <v>2</v>
      </c>
      <c r="BF276">
        <v>3</v>
      </c>
      <c r="BG276">
        <v>3</v>
      </c>
      <c r="BH276">
        <v>4</v>
      </c>
      <c r="BI276">
        <v>4</v>
      </c>
      <c r="BJ276">
        <v>2</v>
      </c>
      <c r="BK276">
        <v>2</v>
      </c>
      <c r="BL276">
        <v>4</v>
      </c>
      <c r="BM276">
        <v>2</v>
      </c>
      <c r="BN276">
        <v>4</v>
      </c>
      <c r="BO276">
        <v>4</v>
      </c>
      <c r="BP276">
        <v>4</v>
      </c>
      <c r="BQ276">
        <v>4</v>
      </c>
      <c r="BR276">
        <v>2</v>
      </c>
      <c r="BS276">
        <v>3</v>
      </c>
      <c r="BT276">
        <v>3</v>
      </c>
      <c r="BU276">
        <v>4</v>
      </c>
      <c r="BV276">
        <v>4</v>
      </c>
      <c r="BW276">
        <v>2</v>
      </c>
      <c r="BX276">
        <v>2</v>
      </c>
      <c r="BY276">
        <v>4</v>
      </c>
      <c r="BZ276">
        <v>2</v>
      </c>
    </row>
    <row r="277" spans="1:78">
      <c r="A277" t="s">
        <v>785</v>
      </c>
      <c r="B277" t="s">
        <v>785</v>
      </c>
      <c r="C277" t="s">
        <v>786</v>
      </c>
      <c r="D277" t="s">
        <v>787</v>
      </c>
      <c r="E277">
        <v>-0.433087</v>
      </c>
      <c r="F277">
        <f t="shared" si="4"/>
        <v>0.74067523212883113</v>
      </c>
      <c r="G277">
        <v>0.61929299999999998</v>
      </c>
      <c r="H277">
        <v>0.20233899999999999</v>
      </c>
      <c r="K277">
        <v>17011500</v>
      </c>
      <c r="L277">
        <v>12600000</v>
      </c>
      <c r="M277" s="9">
        <v>18592000</v>
      </c>
      <c r="N277">
        <v>15431000</v>
      </c>
      <c r="O277">
        <v>25214000</v>
      </c>
      <c r="P277">
        <v>26206000</v>
      </c>
      <c r="Q277">
        <v>1655670</v>
      </c>
      <c r="R277">
        <v>3625080</v>
      </c>
      <c r="S277" s="9">
        <v>12600000</v>
      </c>
      <c r="T277">
        <v>10424000</v>
      </c>
      <c r="U277">
        <v>14271000</v>
      </c>
      <c r="V277">
        <v>4066600</v>
      </c>
      <c r="W277">
        <v>13102500</v>
      </c>
      <c r="X277">
        <v>19519000</v>
      </c>
      <c r="Y277">
        <v>1597560</v>
      </c>
      <c r="Z277" s="9">
        <v>6</v>
      </c>
      <c r="AA277">
        <v>6</v>
      </c>
      <c r="AB277">
        <v>6</v>
      </c>
      <c r="AC277">
        <v>15.6</v>
      </c>
      <c r="AD277">
        <v>15.6</v>
      </c>
      <c r="AE277">
        <v>15.6</v>
      </c>
      <c r="AF277">
        <v>60.545000000000002</v>
      </c>
      <c r="AG277">
        <v>0</v>
      </c>
      <c r="AH277">
        <v>40.631</v>
      </c>
      <c r="AI277">
        <v>26.593800000000002</v>
      </c>
      <c r="AJ277">
        <v>29</v>
      </c>
      <c r="AK277">
        <v>1</v>
      </c>
      <c r="AL277">
        <v>0.27146700000000001</v>
      </c>
      <c r="AM277">
        <v>0.33372299999999999</v>
      </c>
      <c r="AN277">
        <v>4</v>
      </c>
      <c r="AO277">
        <v>6</v>
      </c>
      <c r="AP277">
        <v>4</v>
      </c>
      <c r="AQ277">
        <v>5</v>
      </c>
      <c r="AR277">
        <v>0</v>
      </c>
      <c r="AS277">
        <v>0</v>
      </c>
      <c r="AT277">
        <v>3</v>
      </c>
      <c r="AU277">
        <v>5</v>
      </c>
      <c r="AV277">
        <v>4</v>
      </c>
      <c r="AW277">
        <v>2</v>
      </c>
      <c r="AX277">
        <v>1</v>
      </c>
      <c r="AY277">
        <v>6</v>
      </c>
      <c r="AZ277">
        <v>0</v>
      </c>
      <c r="BA277">
        <v>4</v>
      </c>
      <c r="BB277">
        <v>6</v>
      </c>
      <c r="BC277">
        <v>4</v>
      </c>
      <c r="BD277">
        <v>5</v>
      </c>
      <c r="BE277">
        <v>0</v>
      </c>
      <c r="BF277">
        <v>0</v>
      </c>
      <c r="BG277">
        <v>3</v>
      </c>
      <c r="BH277">
        <v>5</v>
      </c>
      <c r="BI277">
        <v>4</v>
      </c>
      <c r="BJ277">
        <v>2</v>
      </c>
      <c r="BK277">
        <v>1</v>
      </c>
      <c r="BL277">
        <v>6</v>
      </c>
      <c r="BM277">
        <v>0</v>
      </c>
      <c r="BN277">
        <v>4</v>
      </c>
      <c r="BO277">
        <v>6</v>
      </c>
      <c r="BP277">
        <v>4</v>
      </c>
      <c r="BQ277">
        <v>5</v>
      </c>
      <c r="BR277">
        <v>0</v>
      </c>
      <c r="BS277">
        <v>0</v>
      </c>
      <c r="BT277">
        <v>3</v>
      </c>
      <c r="BU277">
        <v>5</v>
      </c>
      <c r="BV277">
        <v>4</v>
      </c>
      <c r="BW277">
        <v>2</v>
      </c>
      <c r="BX277">
        <v>1</v>
      </c>
      <c r="BY277">
        <v>6</v>
      </c>
      <c r="BZ277">
        <v>0</v>
      </c>
    </row>
    <row r="278" spans="1:78">
      <c r="A278" t="s">
        <v>341</v>
      </c>
      <c r="B278" t="s">
        <v>341</v>
      </c>
      <c r="C278" t="s">
        <v>342</v>
      </c>
      <c r="D278" t="s">
        <v>343</v>
      </c>
      <c r="E278">
        <v>-0.44313399999999997</v>
      </c>
      <c r="F278">
        <f t="shared" si="4"/>
        <v>0.73553505199267111</v>
      </c>
      <c r="G278">
        <v>0.62154600000000004</v>
      </c>
      <c r="H278">
        <v>7.7348899999999998E-2</v>
      </c>
      <c r="K278">
        <v>131730000</v>
      </c>
      <c r="L278">
        <v>96892000</v>
      </c>
      <c r="M278" s="9">
        <v>126670000</v>
      </c>
      <c r="N278">
        <v>171400000</v>
      </c>
      <c r="O278">
        <v>140050000</v>
      </c>
      <c r="P278">
        <v>115830000</v>
      </c>
      <c r="Q278">
        <v>136790000</v>
      </c>
      <c r="R278">
        <v>69040000</v>
      </c>
      <c r="S278" s="9">
        <v>162810000</v>
      </c>
      <c r="T278">
        <v>88452000</v>
      </c>
      <c r="U278">
        <v>53030000</v>
      </c>
      <c r="V278">
        <v>67631000</v>
      </c>
      <c r="W278">
        <v>96892000</v>
      </c>
      <c r="X278">
        <v>129850000</v>
      </c>
      <c r="Y278">
        <v>143810000</v>
      </c>
      <c r="Z278" s="9">
        <v>2</v>
      </c>
      <c r="AA278">
        <v>2</v>
      </c>
      <c r="AB278">
        <v>1</v>
      </c>
      <c r="AC278">
        <v>21.9</v>
      </c>
      <c r="AD278">
        <v>21.9</v>
      </c>
      <c r="AE278">
        <v>14.8</v>
      </c>
      <c r="AF278">
        <v>13.95</v>
      </c>
      <c r="AG278">
        <v>0</v>
      </c>
      <c r="AH278">
        <v>25.472000000000001</v>
      </c>
      <c r="AI278">
        <v>30.216200000000001</v>
      </c>
      <c r="AJ278">
        <v>27</v>
      </c>
      <c r="AK278">
        <v>0.97028199999999998</v>
      </c>
      <c r="AL278">
        <v>0.30294100000000002</v>
      </c>
      <c r="AM278">
        <v>1.02742</v>
      </c>
      <c r="AN278">
        <v>2</v>
      </c>
      <c r="AO278">
        <v>1</v>
      </c>
      <c r="AP278">
        <v>2</v>
      </c>
      <c r="AQ278">
        <v>2</v>
      </c>
      <c r="AR278">
        <v>1</v>
      </c>
      <c r="AS278">
        <v>2</v>
      </c>
      <c r="AT278">
        <v>2</v>
      </c>
      <c r="AU278">
        <v>2</v>
      </c>
      <c r="AV278">
        <v>2</v>
      </c>
      <c r="AW278">
        <v>2</v>
      </c>
      <c r="AX278">
        <v>2</v>
      </c>
      <c r="AY278">
        <v>2</v>
      </c>
      <c r="AZ278">
        <v>2</v>
      </c>
      <c r="BA278">
        <v>2</v>
      </c>
      <c r="BB278">
        <v>1</v>
      </c>
      <c r="BC278">
        <v>2</v>
      </c>
      <c r="BD278">
        <v>2</v>
      </c>
      <c r="BE278">
        <v>1</v>
      </c>
      <c r="BF278">
        <v>2</v>
      </c>
      <c r="BG278">
        <v>2</v>
      </c>
      <c r="BH278">
        <v>2</v>
      </c>
      <c r="BI278">
        <v>2</v>
      </c>
      <c r="BJ278">
        <v>2</v>
      </c>
      <c r="BK278">
        <v>2</v>
      </c>
      <c r="BL278">
        <v>2</v>
      </c>
      <c r="BM278">
        <v>2</v>
      </c>
      <c r="BN278">
        <v>1</v>
      </c>
      <c r="BO278">
        <v>1</v>
      </c>
      <c r="BP278">
        <v>1</v>
      </c>
      <c r="BQ278">
        <v>1</v>
      </c>
      <c r="BR278">
        <v>1</v>
      </c>
      <c r="BS278">
        <v>1</v>
      </c>
      <c r="BT278">
        <v>1</v>
      </c>
      <c r="BU278">
        <v>1</v>
      </c>
      <c r="BV278">
        <v>1</v>
      </c>
      <c r="BW278">
        <v>1</v>
      </c>
      <c r="BX278">
        <v>1</v>
      </c>
      <c r="BY278">
        <v>1</v>
      </c>
      <c r="BZ278">
        <v>1</v>
      </c>
    </row>
    <row r="279" spans="1:78">
      <c r="A279" t="s">
        <v>378</v>
      </c>
      <c r="B279" t="s">
        <v>378</v>
      </c>
      <c r="C279" t="s">
        <v>379</v>
      </c>
      <c r="D279" t="s">
        <v>380</v>
      </c>
      <c r="E279">
        <v>-0.46624599999999999</v>
      </c>
      <c r="F279">
        <f t="shared" si="4"/>
        <v>0.72384564969971354</v>
      </c>
      <c r="G279">
        <v>0.62671399999999999</v>
      </c>
      <c r="H279">
        <v>0.129773</v>
      </c>
      <c r="K279">
        <v>51044000</v>
      </c>
      <c r="L279">
        <v>36948000</v>
      </c>
      <c r="M279" s="9">
        <v>51240000</v>
      </c>
      <c r="N279">
        <v>27547000</v>
      </c>
      <c r="O279">
        <v>50848000</v>
      </c>
      <c r="P279">
        <v>56772000</v>
      </c>
      <c r="Q279">
        <v>230540000</v>
      </c>
      <c r="R279">
        <v>24760000</v>
      </c>
      <c r="S279" s="9">
        <v>42061000</v>
      </c>
      <c r="T279">
        <v>36948000</v>
      </c>
      <c r="U279">
        <v>24263000</v>
      </c>
      <c r="V279">
        <v>3686160</v>
      </c>
      <c r="W279">
        <v>20713000</v>
      </c>
      <c r="X279">
        <v>71661000</v>
      </c>
      <c r="Y279">
        <v>315770000</v>
      </c>
      <c r="Z279" s="9">
        <v>5</v>
      </c>
      <c r="AA279">
        <v>5</v>
      </c>
      <c r="AB279">
        <v>5</v>
      </c>
      <c r="AC279">
        <v>12.9</v>
      </c>
      <c r="AD279">
        <v>12.9</v>
      </c>
      <c r="AE279">
        <v>12.9</v>
      </c>
      <c r="AF279">
        <v>63.457999999999998</v>
      </c>
      <c r="AG279">
        <v>0</v>
      </c>
      <c r="AH279">
        <v>38.753</v>
      </c>
      <c r="AI279">
        <v>29.8384</v>
      </c>
      <c r="AJ279">
        <v>41</v>
      </c>
      <c r="AK279">
        <v>0.979939</v>
      </c>
      <c r="AL279">
        <v>0.60765999999999998</v>
      </c>
      <c r="AM279">
        <v>0.67011799999999999</v>
      </c>
      <c r="AN279">
        <v>3</v>
      </c>
      <c r="AO279">
        <v>3</v>
      </c>
      <c r="AP279">
        <v>3</v>
      </c>
      <c r="AQ279">
        <v>3</v>
      </c>
      <c r="AR279">
        <v>3</v>
      </c>
      <c r="AS279">
        <v>2</v>
      </c>
      <c r="AT279">
        <v>2</v>
      </c>
      <c r="AU279">
        <v>3</v>
      </c>
      <c r="AV279">
        <v>2</v>
      </c>
      <c r="AW279">
        <v>1</v>
      </c>
      <c r="AX279">
        <v>2</v>
      </c>
      <c r="AY279">
        <v>3</v>
      </c>
      <c r="AZ279">
        <v>5</v>
      </c>
      <c r="BA279">
        <v>3</v>
      </c>
      <c r="BB279">
        <v>3</v>
      </c>
      <c r="BC279">
        <v>3</v>
      </c>
      <c r="BD279">
        <v>3</v>
      </c>
      <c r="BE279">
        <v>3</v>
      </c>
      <c r="BF279">
        <v>2</v>
      </c>
      <c r="BG279">
        <v>2</v>
      </c>
      <c r="BH279">
        <v>3</v>
      </c>
      <c r="BI279">
        <v>2</v>
      </c>
      <c r="BJ279">
        <v>1</v>
      </c>
      <c r="BK279">
        <v>2</v>
      </c>
      <c r="BL279">
        <v>3</v>
      </c>
      <c r="BM279">
        <v>5</v>
      </c>
      <c r="BN279">
        <v>3</v>
      </c>
      <c r="BO279">
        <v>3</v>
      </c>
      <c r="BP279">
        <v>3</v>
      </c>
      <c r="BQ279">
        <v>3</v>
      </c>
      <c r="BR279">
        <v>3</v>
      </c>
      <c r="BS279">
        <v>2</v>
      </c>
      <c r="BT279">
        <v>2</v>
      </c>
      <c r="BU279">
        <v>3</v>
      </c>
      <c r="BV279">
        <v>2</v>
      </c>
      <c r="BW279">
        <v>1</v>
      </c>
      <c r="BX279">
        <v>2</v>
      </c>
      <c r="BY279">
        <v>3</v>
      </c>
      <c r="BZ279">
        <v>5</v>
      </c>
    </row>
    <row r="280" spans="1:78">
      <c r="A280" t="s">
        <v>882</v>
      </c>
      <c r="B280" t="s">
        <v>882</v>
      </c>
      <c r="C280" t="s">
        <v>883</v>
      </c>
      <c r="D280" t="s">
        <v>884</v>
      </c>
      <c r="E280">
        <v>-0.470051</v>
      </c>
      <c r="F280">
        <f t="shared" si="4"/>
        <v>0.72193907639835186</v>
      </c>
      <c r="G280">
        <v>0.62756299999999998</v>
      </c>
      <c r="H280">
        <v>0.130049</v>
      </c>
      <c r="K280">
        <v>10903000000</v>
      </c>
      <c r="L280">
        <v>7871300000</v>
      </c>
      <c r="M280" s="9">
        <v>7232210000</v>
      </c>
      <c r="N280">
        <v>14758000000</v>
      </c>
      <c r="O280">
        <v>11293000000</v>
      </c>
      <c r="P280">
        <v>12686000000</v>
      </c>
      <c r="Q280">
        <v>10513000000</v>
      </c>
      <c r="R280">
        <v>182850000</v>
      </c>
      <c r="S280" s="9">
        <v>5592400000</v>
      </c>
      <c r="T280">
        <v>10793000000</v>
      </c>
      <c r="U280">
        <v>10897000000</v>
      </c>
      <c r="V280">
        <v>214060000</v>
      </c>
      <c r="W280">
        <v>83023000</v>
      </c>
      <c r="X280">
        <v>7871300000</v>
      </c>
      <c r="Y280">
        <v>11951000000</v>
      </c>
      <c r="Z280" s="9">
        <v>127</v>
      </c>
      <c r="AA280">
        <v>111</v>
      </c>
      <c r="AB280">
        <v>104</v>
      </c>
      <c r="AC280">
        <v>56.9</v>
      </c>
      <c r="AD280">
        <v>49.6</v>
      </c>
      <c r="AE280">
        <v>47</v>
      </c>
      <c r="AF280">
        <v>226.37</v>
      </c>
      <c r="AG280">
        <v>0</v>
      </c>
      <c r="AH280">
        <v>323.31</v>
      </c>
      <c r="AI280">
        <v>36.263100000000001</v>
      </c>
      <c r="AJ280">
        <v>1224</v>
      </c>
      <c r="AK280">
        <v>0.98328499999999996</v>
      </c>
      <c r="AL280">
        <v>1.0306200000000001</v>
      </c>
      <c r="AM280">
        <v>0.66857900000000003</v>
      </c>
      <c r="AN280">
        <v>102</v>
      </c>
      <c r="AO280">
        <v>114</v>
      </c>
      <c r="AP280">
        <v>116</v>
      </c>
      <c r="AQ280">
        <v>113</v>
      </c>
      <c r="AR280">
        <v>115</v>
      </c>
      <c r="AS280">
        <v>41</v>
      </c>
      <c r="AT280">
        <v>107</v>
      </c>
      <c r="AU280">
        <v>114</v>
      </c>
      <c r="AV280">
        <v>113</v>
      </c>
      <c r="AW280">
        <v>41</v>
      </c>
      <c r="AX280">
        <v>33</v>
      </c>
      <c r="AY280">
        <v>111</v>
      </c>
      <c r="AZ280">
        <v>115</v>
      </c>
      <c r="BA280">
        <v>90</v>
      </c>
      <c r="BB280">
        <v>99</v>
      </c>
      <c r="BC280">
        <v>101</v>
      </c>
      <c r="BD280">
        <v>98</v>
      </c>
      <c r="BE280">
        <v>100</v>
      </c>
      <c r="BF280">
        <v>33</v>
      </c>
      <c r="BG280">
        <v>93</v>
      </c>
      <c r="BH280">
        <v>99</v>
      </c>
      <c r="BI280">
        <v>98</v>
      </c>
      <c r="BJ280">
        <v>33</v>
      </c>
      <c r="BK280">
        <v>27</v>
      </c>
      <c r="BL280">
        <v>95</v>
      </c>
      <c r="BM280">
        <v>101</v>
      </c>
      <c r="BN280">
        <v>83</v>
      </c>
      <c r="BO280">
        <v>92</v>
      </c>
      <c r="BP280">
        <v>94</v>
      </c>
      <c r="BQ280">
        <v>91</v>
      </c>
      <c r="BR280">
        <v>94</v>
      </c>
      <c r="BS280">
        <v>30</v>
      </c>
      <c r="BT280">
        <v>87</v>
      </c>
      <c r="BU280">
        <v>92</v>
      </c>
      <c r="BV280">
        <v>92</v>
      </c>
      <c r="BW280">
        <v>31</v>
      </c>
      <c r="BX280">
        <v>26</v>
      </c>
      <c r="BY280">
        <v>88</v>
      </c>
      <c r="BZ280">
        <v>95</v>
      </c>
    </row>
    <row r="281" spans="1:78">
      <c r="A281" t="s">
        <v>682</v>
      </c>
      <c r="B281" t="s">
        <v>682</v>
      </c>
      <c r="C281" t="s">
        <v>683</v>
      </c>
      <c r="D281" t="s">
        <v>684</v>
      </c>
      <c r="E281">
        <v>-0.476325</v>
      </c>
      <c r="F281">
        <f t="shared" si="4"/>
        <v>0.71880632064645089</v>
      </c>
      <c r="G281">
        <v>0.62896099999999999</v>
      </c>
      <c r="H281">
        <v>4.2217699999999997E-2</v>
      </c>
      <c r="K281">
        <v>524995000</v>
      </c>
      <c r="L281">
        <v>377370000</v>
      </c>
      <c r="M281" s="9">
        <v>360140000</v>
      </c>
      <c r="N281">
        <v>615860000</v>
      </c>
      <c r="O281">
        <v>830830000</v>
      </c>
      <c r="P281">
        <v>521590000</v>
      </c>
      <c r="Q281">
        <v>528400000</v>
      </c>
      <c r="R281">
        <v>168200000</v>
      </c>
      <c r="S281" s="9">
        <v>446300000</v>
      </c>
      <c r="T281">
        <v>377370000</v>
      </c>
      <c r="U281">
        <v>295360000</v>
      </c>
      <c r="V281">
        <v>67251000</v>
      </c>
      <c r="W281">
        <v>104480000</v>
      </c>
      <c r="X281">
        <v>415120000</v>
      </c>
      <c r="Y281">
        <v>554960000</v>
      </c>
      <c r="Z281" s="9">
        <v>7</v>
      </c>
      <c r="AA281">
        <v>7</v>
      </c>
      <c r="AB281">
        <v>7</v>
      </c>
      <c r="AC281">
        <v>32.700000000000003</v>
      </c>
      <c r="AD281">
        <v>32.700000000000003</v>
      </c>
      <c r="AE281">
        <v>32.700000000000003</v>
      </c>
      <c r="AF281">
        <v>25.974</v>
      </c>
      <c r="AG281">
        <v>0</v>
      </c>
      <c r="AH281">
        <v>103.54</v>
      </c>
      <c r="AI281">
        <v>32.025599999999997</v>
      </c>
      <c r="AJ281">
        <v>69</v>
      </c>
      <c r="AK281">
        <v>0.96956500000000001</v>
      </c>
      <c r="AL281">
        <v>0.79770600000000003</v>
      </c>
      <c r="AM281">
        <v>1.4131800000000001</v>
      </c>
      <c r="AN281">
        <v>6</v>
      </c>
      <c r="AO281">
        <v>6</v>
      </c>
      <c r="AP281">
        <v>6</v>
      </c>
      <c r="AQ281">
        <v>6</v>
      </c>
      <c r="AR281">
        <v>6</v>
      </c>
      <c r="AS281">
        <v>6</v>
      </c>
      <c r="AT281">
        <v>6</v>
      </c>
      <c r="AU281">
        <v>6</v>
      </c>
      <c r="AV281">
        <v>6</v>
      </c>
      <c r="AW281">
        <v>6</v>
      </c>
      <c r="AX281">
        <v>5</v>
      </c>
      <c r="AY281">
        <v>6</v>
      </c>
      <c r="AZ281">
        <v>7</v>
      </c>
      <c r="BA281">
        <v>6</v>
      </c>
      <c r="BB281">
        <v>6</v>
      </c>
      <c r="BC281">
        <v>6</v>
      </c>
      <c r="BD281">
        <v>6</v>
      </c>
      <c r="BE281">
        <v>6</v>
      </c>
      <c r="BF281">
        <v>6</v>
      </c>
      <c r="BG281">
        <v>6</v>
      </c>
      <c r="BH281">
        <v>6</v>
      </c>
      <c r="BI281">
        <v>6</v>
      </c>
      <c r="BJ281">
        <v>6</v>
      </c>
      <c r="BK281">
        <v>5</v>
      </c>
      <c r="BL281">
        <v>6</v>
      </c>
      <c r="BM281">
        <v>7</v>
      </c>
      <c r="BN281">
        <v>6</v>
      </c>
      <c r="BO281">
        <v>6</v>
      </c>
      <c r="BP281">
        <v>6</v>
      </c>
      <c r="BQ281">
        <v>6</v>
      </c>
      <c r="BR281">
        <v>6</v>
      </c>
      <c r="BS281">
        <v>6</v>
      </c>
      <c r="BT281">
        <v>6</v>
      </c>
      <c r="BU281">
        <v>6</v>
      </c>
      <c r="BV281">
        <v>6</v>
      </c>
      <c r="BW281">
        <v>6</v>
      </c>
      <c r="BX281">
        <v>5</v>
      </c>
      <c r="BY281">
        <v>6</v>
      </c>
      <c r="BZ281">
        <v>7</v>
      </c>
    </row>
    <row r="282" spans="1:78">
      <c r="A282" t="s">
        <v>499</v>
      </c>
      <c r="B282" t="s">
        <v>499</v>
      </c>
      <c r="C282" t="s">
        <v>500</v>
      </c>
      <c r="D282" t="s">
        <v>501</v>
      </c>
      <c r="E282">
        <v>-0.47936899999999999</v>
      </c>
      <c r="F282">
        <f t="shared" si="4"/>
        <v>0.71729128130872133</v>
      </c>
      <c r="G282">
        <v>0.62963899999999995</v>
      </c>
      <c r="H282">
        <v>0.117683</v>
      </c>
      <c r="K282">
        <v>110098000</v>
      </c>
      <c r="L282">
        <v>78972000</v>
      </c>
      <c r="M282" s="9">
        <v>68279000</v>
      </c>
      <c r="N282">
        <v>85505100</v>
      </c>
      <c r="O282">
        <v>135930000</v>
      </c>
      <c r="P282">
        <v>171270000</v>
      </c>
      <c r="Q282">
        <v>61064000</v>
      </c>
      <c r="R282">
        <v>134690000</v>
      </c>
      <c r="S282" s="9">
        <v>142830000</v>
      </c>
      <c r="T282">
        <v>77128000</v>
      </c>
      <c r="U282">
        <v>92255000</v>
      </c>
      <c r="V282">
        <v>45464000</v>
      </c>
      <c r="W282">
        <v>68455000</v>
      </c>
      <c r="X282">
        <v>139480000</v>
      </c>
      <c r="Y282">
        <v>78972000</v>
      </c>
      <c r="Z282" s="9">
        <v>3</v>
      </c>
      <c r="AA282">
        <v>3</v>
      </c>
      <c r="AB282">
        <v>3</v>
      </c>
      <c r="AC282">
        <v>29.3</v>
      </c>
      <c r="AD282">
        <v>29.3</v>
      </c>
      <c r="AE282">
        <v>29.3</v>
      </c>
      <c r="AF282">
        <v>10.275</v>
      </c>
      <c r="AG282">
        <v>0</v>
      </c>
      <c r="AH282">
        <v>79.561000000000007</v>
      </c>
      <c r="AI282">
        <v>29.8873</v>
      </c>
      <c r="AJ282">
        <v>41</v>
      </c>
      <c r="AK282">
        <v>0.98202999999999996</v>
      </c>
      <c r="AL282">
        <v>0.24410599999999999</v>
      </c>
      <c r="AM282">
        <v>0.740116</v>
      </c>
      <c r="AN282">
        <v>3</v>
      </c>
      <c r="AO282">
        <v>3</v>
      </c>
      <c r="AP282">
        <v>3</v>
      </c>
      <c r="AQ282">
        <v>3</v>
      </c>
      <c r="AR282">
        <v>2</v>
      </c>
      <c r="AS282">
        <v>2</v>
      </c>
      <c r="AT282">
        <v>3</v>
      </c>
      <c r="AU282">
        <v>3</v>
      </c>
      <c r="AV282">
        <v>3</v>
      </c>
      <c r="AW282">
        <v>3</v>
      </c>
      <c r="AX282">
        <v>2</v>
      </c>
      <c r="AY282">
        <v>3</v>
      </c>
      <c r="AZ282">
        <v>2</v>
      </c>
      <c r="BA282">
        <v>3</v>
      </c>
      <c r="BB282">
        <v>3</v>
      </c>
      <c r="BC282">
        <v>3</v>
      </c>
      <c r="BD282">
        <v>3</v>
      </c>
      <c r="BE282">
        <v>2</v>
      </c>
      <c r="BF282">
        <v>2</v>
      </c>
      <c r="BG282">
        <v>3</v>
      </c>
      <c r="BH282">
        <v>3</v>
      </c>
      <c r="BI282">
        <v>3</v>
      </c>
      <c r="BJ282">
        <v>3</v>
      </c>
      <c r="BK282">
        <v>2</v>
      </c>
      <c r="BL282">
        <v>3</v>
      </c>
      <c r="BM282">
        <v>2</v>
      </c>
      <c r="BN282">
        <v>3</v>
      </c>
      <c r="BO282">
        <v>3</v>
      </c>
      <c r="BP282">
        <v>3</v>
      </c>
      <c r="BQ282">
        <v>3</v>
      </c>
      <c r="BR282">
        <v>2</v>
      </c>
      <c r="BS282">
        <v>2</v>
      </c>
      <c r="BT282">
        <v>3</v>
      </c>
      <c r="BU282">
        <v>3</v>
      </c>
      <c r="BV282">
        <v>3</v>
      </c>
      <c r="BW282">
        <v>3</v>
      </c>
      <c r="BX282">
        <v>2</v>
      </c>
      <c r="BY282">
        <v>3</v>
      </c>
      <c r="BZ282">
        <v>2</v>
      </c>
    </row>
    <row r="283" spans="1:78">
      <c r="A283" t="s">
        <v>110</v>
      </c>
      <c r="B283" t="s">
        <v>110</v>
      </c>
      <c r="C283" t="s">
        <v>111</v>
      </c>
      <c r="E283">
        <v>-0.48960700000000001</v>
      </c>
      <c r="F283">
        <f t="shared" si="4"/>
        <v>0.71221908472730722</v>
      </c>
      <c r="G283">
        <v>0.631915</v>
      </c>
      <c r="H283">
        <v>1.7932799999999999E-2</v>
      </c>
      <c r="K283">
        <v>5709200000</v>
      </c>
      <c r="L283">
        <v>4066200000</v>
      </c>
      <c r="M283" s="9">
        <v>9776790000</v>
      </c>
      <c r="N283">
        <v>5844400000</v>
      </c>
      <c r="O283">
        <v>4644500000</v>
      </c>
      <c r="P283">
        <v>5573990000</v>
      </c>
      <c r="Q283">
        <v>9069790000</v>
      </c>
      <c r="R283">
        <v>3859800000</v>
      </c>
      <c r="S283" s="9">
        <v>4083500000</v>
      </c>
      <c r="T283">
        <v>4037800000</v>
      </c>
      <c r="U283">
        <v>2518600000</v>
      </c>
      <c r="V283">
        <v>2177300000</v>
      </c>
      <c r="W283">
        <v>4066200000</v>
      </c>
      <c r="X283">
        <v>4568000000</v>
      </c>
      <c r="Y283">
        <v>8632600000</v>
      </c>
      <c r="Z283" s="9">
        <v>5</v>
      </c>
      <c r="AA283">
        <v>5</v>
      </c>
      <c r="AB283">
        <v>2</v>
      </c>
      <c r="AC283">
        <v>50.9</v>
      </c>
      <c r="AD283">
        <v>50.9</v>
      </c>
      <c r="AE283">
        <v>19.399999999999999</v>
      </c>
      <c r="AF283">
        <v>11.965</v>
      </c>
      <c r="AG283">
        <v>0</v>
      </c>
      <c r="AH283">
        <v>104.06</v>
      </c>
      <c r="AI283">
        <v>35.730699999999999</v>
      </c>
      <c r="AJ283">
        <v>157</v>
      </c>
      <c r="AK283">
        <v>0.97643800000000003</v>
      </c>
      <c r="AL283">
        <v>0.63524400000000003</v>
      </c>
      <c r="AM283">
        <v>1.9218200000000001</v>
      </c>
      <c r="AN283">
        <v>4</v>
      </c>
      <c r="AO283">
        <v>4</v>
      </c>
      <c r="AP283">
        <v>4</v>
      </c>
      <c r="AQ283">
        <v>4</v>
      </c>
      <c r="AR283">
        <v>3</v>
      </c>
      <c r="AS283">
        <v>5</v>
      </c>
      <c r="AT283">
        <v>4</v>
      </c>
      <c r="AU283">
        <v>3</v>
      </c>
      <c r="AV283">
        <v>4</v>
      </c>
      <c r="AW283">
        <v>5</v>
      </c>
      <c r="AX283">
        <v>5</v>
      </c>
      <c r="AY283">
        <v>4</v>
      </c>
      <c r="AZ283">
        <v>4</v>
      </c>
      <c r="BA283">
        <v>4</v>
      </c>
      <c r="BB283">
        <v>4</v>
      </c>
      <c r="BC283">
        <v>4</v>
      </c>
      <c r="BD283">
        <v>4</v>
      </c>
      <c r="BE283">
        <v>3</v>
      </c>
      <c r="BF283">
        <v>5</v>
      </c>
      <c r="BG283">
        <v>4</v>
      </c>
      <c r="BH283">
        <v>3</v>
      </c>
      <c r="BI283">
        <v>4</v>
      </c>
      <c r="BJ283">
        <v>5</v>
      </c>
      <c r="BK283">
        <v>5</v>
      </c>
      <c r="BL283">
        <v>4</v>
      </c>
      <c r="BM283">
        <v>4</v>
      </c>
      <c r="BN283">
        <v>1</v>
      </c>
      <c r="BO283">
        <v>1</v>
      </c>
      <c r="BP283">
        <v>1</v>
      </c>
      <c r="BQ283">
        <v>1</v>
      </c>
      <c r="BR283">
        <v>1</v>
      </c>
      <c r="BS283">
        <v>2</v>
      </c>
      <c r="BT283">
        <v>1</v>
      </c>
      <c r="BU283">
        <v>1</v>
      </c>
      <c r="BV283">
        <v>1</v>
      </c>
      <c r="BW283">
        <v>2</v>
      </c>
      <c r="BX283">
        <v>2</v>
      </c>
      <c r="BY283">
        <v>1</v>
      </c>
      <c r="BZ283">
        <v>2</v>
      </c>
    </row>
    <row r="284" spans="1:78">
      <c r="A284" t="s">
        <v>835</v>
      </c>
      <c r="B284" t="s">
        <v>835</v>
      </c>
      <c r="C284" t="s">
        <v>836</v>
      </c>
      <c r="D284" t="s">
        <v>837</v>
      </c>
      <c r="E284">
        <v>-0.49214000000000002</v>
      </c>
      <c r="F284">
        <f t="shared" si="4"/>
        <v>0.71096970901507373</v>
      </c>
      <c r="G284">
        <v>0.63247799999999998</v>
      </c>
      <c r="H284">
        <v>8.4552799999999997E-2</v>
      </c>
      <c r="K284">
        <v>8246650</v>
      </c>
      <c r="L284">
        <v>5863120</v>
      </c>
      <c r="M284" s="9">
        <v>7361300</v>
      </c>
      <c r="N284">
        <v>9132000</v>
      </c>
      <c r="O284">
        <v>30509000</v>
      </c>
      <c r="P284">
        <v>22074000</v>
      </c>
      <c r="Q284">
        <v>1214620</v>
      </c>
      <c r="R284">
        <v>4700300</v>
      </c>
      <c r="S284" s="9">
        <v>9919700</v>
      </c>
      <c r="T284">
        <v>1899220</v>
      </c>
      <c r="U284">
        <v>2659420</v>
      </c>
      <c r="V284">
        <v>6280880</v>
      </c>
      <c r="W284">
        <v>5863120</v>
      </c>
      <c r="X284">
        <v>5455770</v>
      </c>
      <c r="Y284">
        <v>7167950</v>
      </c>
      <c r="Z284" s="9">
        <v>4</v>
      </c>
      <c r="AA284">
        <v>4</v>
      </c>
      <c r="AB284">
        <v>4</v>
      </c>
      <c r="AC284">
        <v>15.3</v>
      </c>
      <c r="AD284">
        <v>15.3</v>
      </c>
      <c r="AE284">
        <v>15.3</v>
      </c>
      <c r="AF284">
        <v>31.994</v>
      </c>
      <c r="AG284">
        <v>0</v>
      </c>
      <c r="AH284">
        <v>25.582000000000001</v>
      </c>
      <c r="AI284">
        <v>26.181699999999999</v>
      </c>
      <c r="AJ284">
        <v>11</v>
      </c>
      <c r="AK284">
        <v>0.98411099999999996</v>
      </c>
      <c r="AL284">
        <v>0.69105700000000003</v>
      </c>
      <c r="AM284">
        <v>0.96805300000000005</v>
      </c>
      <c r="AN284">
        <v>2</v>
      </c>
      <c r="AO284">
        <v>2</v>
      </c>
      <c r="AP284">
        <v>4</v>
      </c>
      <c r="AQ284">
        <v>2</v>
      </c>
      <c r="AR284">
        <v>0</v>
      </c>
      <c r="AS284">
        <v>2</v>
      </c>
      <c r="AT284">
        <v>2</v>
      </c>
      <c r="AU284">
        <v>2</v>
      </c>
      <c r="AV284">
        <v>1</v>
      </c>
      <c r="AW284">
        <v>0</v>
      </c>
      <c r="AX284">
        <v>1</v>
      </c>
      <c r="AY284">
        <v>2</v>
      </c>
      <c r="AZ284">
        <v>1</v>
      </c>
      <c r="BA284">
        <v>2</v>
      </c>
      <c r="BB284">
        <v>2</v>
      </c>
      <c r="BC284">
        <v>4</v>
      </c>
      <c r="BD284">
        <v>2</v>
      </c>
      <c r="BE284">
        <v>0</v>
      </c>
      <c r="BF284">
        <v>2</v>
      </c>
      <c r="BG284">
        <v>2</v>
      </c>
      <c r="BH284">
        <v>2</v>
      </c>
      <c r="BI284">
        <v>1</v>
      </c>
      <c r="BJ284">
        <v>0</v>
      </c>
      <c r="BK284">
        <v>1</v>
      </c>
      <c r="BL284">
        <v>2</v>
      </c>
      <c r="BM284">
        <v>1</v>
      </c>
      <c r="BN284">
        <v>2</v>
      </c>
      <c r="BO284">
        <v>2</v>
      </c>
      <c r="BP284">
        <v>4</v>
      </c>
      <c r="BQ284">
        <v>2</v>
      </c>
      <c r="BR284">
        <v>0</v>
      </c>
      <c r="BS284">
        <v>2</v>
      </c>
      <c r="BT284">
        <v>2</v>
      </c>
      <c r="BU284">
        <v>2</v>
      </c>
      <c r="BV284">
        <v>1</v>
      </c>
      <c r="BW284">
        <v>0</v>
      </c>
      <c r="BX284">
        <v>1</v>
      </c>
      <c r="BY284">
        <v>2</v>
      </c>
      <c r="BZ284">
        <v>1</v>
      </c>
    </row>
    <row r="285" spans="1:78">
      <c r="A285" t="s">
        <v>88</v>
      </c>
      <c r="B285" t="s">
        <v>88</v>
      </c>
      <c r="C285" t="s">
        <v>89</v>
      </c>
      <c r="D285" t="s">
        <v>90</v>
      </c>
      <c r="E285">
        <v>-0.49654700000000002</v>
      </c>
      <c r="F285">
        <f t="shared" si="4"/>
        <v>0.70880122383340005</v>
      </c>
      <c r="G285">
        <v>0.63345600000000002</v>
      </c>
      <c r="H285">
        <v>8.2967299999999994E-2</v>
      </c>
      <c r="K285">
        <v>87047000</v>
      </c>
      <c r="L285">
        <v>61699000</v>
      </c>
      <c r="M285" s="9">
        <v>100820000</v>
      </c>
      <c r="N285">
        <v>47786000</v>
      </c>
      <c r="O285">
        <v>80631000</v>
      </c>
      <c r="P285">
        <v>74287000</v>
      </c>
      <c r="Q285">
        <v>97767900</v>
      </c>
      <c r="R285">
        <v>93463000</v>
      </c>
      <c r="S285" s="9">
        <v>58239000</v>
      </c>
      <c r="T285">
        <v>61699000</v>
      </c>
      <c r="U285">
        <v>46335000</v>
      </c>
      <c r="V285">
        <v>58103000</v>
      </c>
      <c r="W285">
        <v>110810000</v>
      </c>
      <c r="X285">
        <v>67783000</v>
      </c>
      <c r="Y285">
        <v>94926000</v>
      </c>
      <c r="Z285" s="9">
        <v>3</v>
      </c>
      <c r="AA285">
        <v>3</v>
      </c>
      <c r="AB285">
        <v>3</v>
      </c>
      <c r="AC285">
        <v>22</v>
      </c>
      <c r="AD285">
        <v>22</v>
      </c>
      <c r="AE285">
        <v>22</v>
      </c>
      <c r="AF285">
        <v>18.013000000000002</v>
      </c>
      <c r="AG285">
        <v>0</v>
      </c>
      <c r="AH285">
        <v>20.506</v>
      </c>
      <c r="AI285">
        <v>29.6587</v>
      </c>
      <c r="AJ285">
        <v>19</v>
      </c>
      <c r="AK285">
        <v>0.98109999999999997</v>
      </c>
      <c r="AL285">
        <v>0.230604</v>
      </c>
      <c r="AM285">
        <v>0.98073900000000003</v>
      </c>
      <c r="AN285">
        <v>2</v>
      </c>
      <c r="AO285">
        <v>3</v>
      </c>
      <c r="AP285">
        <v>3</v>
      </c>
      <c r="AQ285">
        <v>3</v>
      </c>
      <c r="AR285">
        <v>3</v>
      </c>
      <c r="AS285">
        <v>3</v>
      </c>
      <c r="AT285">
        <v>2</v>
      </c>
      <c r="AU285">
        <v>3</v>
      </c>
      <c r="AV285">
        <v>2</v>
      </c>
      <c r="AW285">
        <v>3</v>
      </c>
      <c r="AX285">
        <v>3</v>
      </c>
      <c r="AY285">
        <v>2</v>
      </c>
      <c r="AZ285">
        <v>3</v>
      </c>
      <c r="BA285">
        <v>2</v>
      </c>
      <c r="BB285">
        <v>3</v>
      </c>
      <c r="BC285">
        <v>3</v>
      </c>
      <c r="BD285">
        <v>3</v>
      </c>
      <c r="BE285">
        <v>3</v>
      </c>
      <c r="BF285">
        <v>3</v>
      </c>
      <c r="BG285">
        <v>2</v>
      </c>
      <c r="BH285">
        <v>3</v>
      </c>
      <c r="BI285">
        <v>2</v>
      </c>
      <c r="BJ285">
        <v>3</v>
      </c>
      <c r="BK285">
        <v>3</v>
      </c>
      <c r="BL285">
        <v>2</v>
      </c>
      <c r="BM285">
        <v>3</v>
      </c>
      <c r="BN285">
        <v>2</v>
      </c>
      <c r="BO285">
        <v>3</v>
      </c>
      <c r="BP285">
        <v>3</v>
      </c>
      <c r="BQ285">
        <v>3</v>
      </c>
      <c r="BR285">
        <v>3</v>
      </c>
      <c r="BS285">
        <v>3</v>
      </c>
      <c r="BT285">
        <v>2</v>
      </c>
      <c r="BU285">
        <v>3</v>
      </c>
      <c r="BV285">
        <v>2</v>
      </c>
      <c r="BW285">
        <v>3</v>
      </c>
      <c r="BX285">
        <v>3</v>
      </c>
      <c r="BY285">
        <v>2</v>
      </c>
      <c r="BZ285">
        <v>3</v>
      </c>
    </row>
    <row r="286" spans="1:78">
      <c r="A286" t="s">
        <v>1027</v>
      </c>
      <c r="B286" t="s">
        <v>1027</v>
      </c>
      <c r="C286" t="s">
        <v>1028</v>
      </c>
      <c r="D286" t="s">
        <v>1029</v>
      </c>
      <c r="E286">
        <v>-0.49759500000000001</v>
      </c>
      <c r="F286">
        <f t="shared" si="4"/>
        <v>0.70828652465823727</v>
      </c>
      <c r="G286">
        <v>0.63368800000000003</v>
      </c>
      <c r="H286">
        <v>8.6541599999999996E-2</v>
      </c>
      <c r="K286">
        <v>36921500</v>
      </c>
      <c r="L286">
        <v>26151000</v>
      </c>
      <c r="M286" s="9">
        <v>32009000</v>
      </c>
      <c r="N286">
        <v>44560000</v>
      </c>
      <c r="O286">
        <v>39455000</v>
      </c>
      <c r="P286">
        <v>43834000</v>
      </c>
      <c r="Q286">
        <v>34388000</v>
      </c>
      <c r="R286">
        <v>8001630</v>
      </c>
      <c r="S286" s="9">
        <v>26151000</v>
      </c>
      <c r="T286">
        <v>31673000</v>
      </c>
      <c r="U286">
        <v>32889000</v>
      </c>
      <c r="V286">
        <v>20162100</v>
      </c>
      <c r="W286">
        <v>1064080</v>
      </c>
      <c r="X286">
        <v>20678000</v>
      </c>
      <c r="Y286">
        <v>37409000</v>
      </c>
      <c r="Z286" s="9">
        <v>12</v>
      </c>
      <c r="AA286">
        <v>12</v>
      </c>
      <c r="AB286">
        <v>12</v>
      </c>
      <c r="AC286">
        <v>8</v>
      </c>
      <c r="AD286">
        <v>8</v>
      </c>
      <c r="AE286">
        <v>8</v>
      </c>
      <c r="AF286">
        <v>232.75</v>
      </c>
      <c r="AG286">
        <v>0</v>
      </c>
      <c r="AH286">
        <v>79.838999999999999</v>
      </c>
      <c r="AI286">
        <v>27.995100000000001</v>
      </c>
      <c r="AJ286">
        <v>37</v>
      </c>
      <c r="AK286">
        <v>0.98703799999999997</v>
      </c>
      <c r="AL286">
        <v>0.78229000000000004</v>
      </c>
      <c r="AM286">
        <v>0.95242400000000005</v>
      </c>
      <c r="AN286">
        <v>4</v>
      </c>
      <c r="AO286">
        <v>10</v>
      </c>
      <c r="AP286">
        <v>6</v>
      </c>
      <c r="AQ286">
        <v>8</v>
      </c>
      <c r="AR286">
        <v>7</v>
      </c>
      <c r="AS286">
        <v>0</v>
      </c>
      <c r="AT286">
        <v>4</v>
      </c>
      <c r="AU286">
        <v>9</v>
      </c>
      <c r="AV286">
        <v>6</v>
      </c>
      <c r="AW286">
        <v>0</v>
      </c>
      <c r="AX286">
        <v>0</v>
      </c>
      <c r="AY286">
        <v>5</v>
      </c>
      <c r="AZ286">
        <v>10</v>
      </c>
      <c r="BA286">
        <v>4</v>
      </c>
      <c r="BB286">
        <v>10</v>
      </c>
      <c r="BC286">
        <v>6</v>
      </c>
      <c r="BD286">
        <v>8</v>
      </c>
      <c r="BE286">
        <v>7</v>
      </c>
      <c r="BF286">
        <v>0</v>
      </c>
      <c r="BG286">
        <v>4</v>
      </c>
      <c r="BH286">
        <v>9</v>
      </c>
      <c r="BI286">
        <v>6</v>
      </c>
      <c r="BJ286">
        <v>0</v>
      </c>
      <c r="BK286">
        <v>0</v>
      </c>
      <c r="BL286">
        <v>5</v>
      </c>
      <c r="BM286">
        <v>10</v>
      </c>
      <c r="BN286">
        <v>4</v>
      </c>
      <c r="BO286">
        <v>10</v>
      </c>
      <c r="BP286">
        <v>6</v>
      </c>
      <c r="BQ286">
        <v>8</v>
      </c>
      <c r="BR286">
        <v>7</v>
      </c>
      <c r="BS286">
        <v>0</v>
      </c>
      <c r="BT286">
        <v>4</v>
      </c>
      <c r="BU286">
        <v>9</v>
      </c>
      <c r="BV286">
        <v>6</v>
      </c>
      <c r="BW286">
        <v>0</v>
      </c>
      <c r="BX286">
        <v>0</v>
      </c>
      <c r="BY286">
        <v>5</v>
      </c>
      <c r="BZ286">
        <v>10</v>
      </c>
    </row>
    <row r="287" spans="1:78">
      <c r="A287" t="s">
        <v>742</v>
      </c>
      <c r="B287" t="s">
        <v>742</v>
      </c>
      <c r="C287" t="s">
        <v>743</v>
      </c>
      <c r="D287" t="s">
        <v>744</v>
      </c>
      <c r="E287">
        <v>-0.50050499999999998</v>
      </c>
      <c r="F287">
        <f t="shared" si="4"/>
        <v>0.70685930932029117</v>
      </c>
      <c r="G287">
        <v>0.63433300000000004</v>
      </c>
      <c r="H287">
        <v>6.2940399999999994E-2</v>
      </c>
      <c r="K287">
        <v>34674500</v>
      </c>
      <c r="L287">
        <v>24510000</v>
      </c>
      <c r="M287" s="9">
        <v>22484000</v>
      </c>
      <c r="N287">
        <v>46375000</v>
      </c>
      <c r="O287">
        <v>102080000</v>
      </c>
      <c r="P287">
        <v>100620000</v>
      </c>
      <c r="Q287">
        <v>22253000</v>
      </c>
      <c r="R287">
        <v>22974000</v>
      </c>
      <c r="S287" s="9">
        <v>45052000</v>
      </c>
      <c r="T287">
        <v>21694000</v>
      </c>
      <c r="U287">
        <v>37964000</v>
      </c>
      <c r="V287">
        <v>13013000</v>
      </c>
      <c r="W287">
        <v>9944700</v>
      </c>
      <c r="X287">
        <v>74763000</v>
      </c>
      <c r="Y287">
        <v>24510000</v>
      </c>
      <c r="Z287" s="9">
        <v>5</v>
      </c>
      <c r="AA287">
        <v>5</v>
      </c>
      <c r="AB287">
        <v>5</v>
      </c>
      <c r="AC287">
        <v>9.1</v>
      </c>
      <c r="AD287">
        <v>9.1</v>
      </c>
      <c r="AE287">
        <v>9.1</v>
      </c>
      <c r="AF287">
        <v>106.86</v>
      </c>
      <c r="AG287">
        <v>0</v>
      </c>
      <c r="AH287">
        <v>67.912000000000006</v>
      </c>
      <c r="AI287">
        <v>28.563500000000001</v>
      </c>
      <c r="AJ287">
        <v>28</v>
      </c>
      <c r="AK287">
        <v>0.97538599999999998</v>
      </c>
      <c r="AL287">
        <v>0.67247800000000002</v>
      </c>
      <c r="AM287">
        <v>1.1619999999999999</v>
      </c>
      <c r="AN287">
        <v>2</v>
      </c>
      <c r="AO287">
        <v>5</v>
      </c>
      <c r="AP287">
        <v>5</v>
      </c>
      <c r="AQ287">
        <v>5</v>
      </c>
      <c r="AR287">
        <v>2</v>
      </c>
      <c r="AS287">
        <v>4</v>
      </c>
      <c r="AT287">
        <v>3</v>
      </c>
      <c r="AU287">
        <v>4</v>
      </c>
      <c r="AV287">
        <v>3</v>
      </c>
      <c r="AW287">
        <v>4</v>
      </c>
      <c r="AX287">
        <v>4</v>
      </c>
      <c r="AY287">
        <v>4</v>
      </c>
      <c r="AZ287">
        <v>2</v>
      </c>
      <c r="BA287">
        <v>2</v>
      </c>
      <c r="BB287">
        <v>5</v>
      </c>
      <c r="BC287">
        <v>5</v>
      </c>
      <c r="BD287">
        <v>5</v>
      </c>
      <c r="BE287">
        <v>2</v>
      </c>
      <c r="BF287">
        <v>4</v>
      </c>
      <c r="BG287">
        <v>3</v>
      </c>
      <c r="BH287">
        <v>4</v>
      </c>
      <c r="BI287">
        <v>3</v>
      </c>
      <c r="BJ287">
        <v>4</v>
      </c>
      <c r="BK287">
        <v>4</v>
      </c>
      <c r="BL287">
        <v>4</v>
      </c>
      <c r="BM287">
        <v>2</v>
      </c>
      <c r="BN287">
        <v>2</v>
      </c>
      <c r="BO287">
        <v>5</v>
      </c>
      <c r="BP287">
        <v>5</v>
      </c>
      <c r="BQ287">
        <v>5</v>
      </c>
      <c r="BR287">
        <v>2</v>
      </c>
      <c r="BS287">
        <v>4</v>
      </c>
      <c r="BT287">
        <v>3</v>
      </c>
      <c r="BU287">
        <v>4</v>
      </c>
      <c r="BV287">
        <v>3</v>
      </c>
      <c r="BW287">
        <v>4</v>
      </c>
      <c r="BX287">
        <v>4</v>
      </c>
      <c r="BY287">
        <v>4</v>
      </c>
      <c r="BZ287">
        <v>2</v>
      </c>
    </row>
    <row r="288" spans="1:78">
      <c r="A288" t="s">
        <v>1017</v>
      </c>
      <c r="B288" t="s">
        <v>1017</v>
      </c>
      <c r="C288" t="s">
        <v>1018</v>
      </c>
      <c r="D288" t="s">
        <v>1019</v>
      </c>
      <c r="E288">
        <v>-0.50357099999999999</v>
      </c>
      <c r="F288">
        <f t="shared" si="4"/>
        <v>0.70535869462080825</v>
      </c>
      <c r="G288">
        <v>0.63501300000000005</v>
      </c>
      <c r="H288">
        <v>0.13742699999999999</v>
      </c>
      <c r="K288">
        <v>22132000</v>
      </c>
      <c r="L288">
        <v>15611000</v>
      </c>
      <c r="M288" s="9">
        <v>27507000</v>
      </c>
      <c r="N288">
        <v>28771000</v>
      </c>
      <c r="O288">
        <v>15408000</v>
      </c>
      <c r="P288">
        <v>16757000</v>
      </c>
      <c r="Q288">
        <v>2948560</v>
      </c>
      <c r="R288">
        <v>38528000</v>
      </c>
      <c r="S288" s="9">
        <v>8163800</v>
      </c>
      <c r="T288">
        <v>13314000</v>
      </c>
      <c r="U288">
        <v>2467060</v>
      </c>
      <c r="V288">
        <v>23917000</v>
      </c>
      <c r="W288">
        <v>18518000</v>
      </c>
      <c r="X288">
        <v>25523000</v>
      </c>
      <c r="Y288">
        <v>15611000</v>
      </c>
      <c r="Z288" s="9">
        <v>8</v>
      </c>
      <c r="AA288">
        <v>5</v>
      </c>
      <c r="AB288">
        <v>5</v>
      </c>
      <c r="AC288">
        <v>33.5</v>
      </c>
      <c r="AD288">
        <v>24.7</v>
      </c>
      <c r="AE288">
        <v>24.7</v>
      </c>
      <c r="AF288">
        <v>38.813000000000002</v>
      </c>
      <c r="AG288">
        <v>0</v>
      </c>
      <c r="AH288">
        <v>59.061</v>
      </c>
      <c r="AI288">
        <v>27.464500000000001</v>
      </c>
      <c r="AJ288">
        <v>18</v>
      </c>
      <c r="AK288">
        <v>0.98710100000000001</v>
      </c>
      <c r="AL288">
        <v>0.43579200000000001</v>
      </c>
      <c r="AM288">
        <v>0.62847900000000001</v>
      </c>
      <c r="AN288">
        <v>4</v>
      </c>
      <c r="AO288">
        <v>5</v>
      </c>
      <c r="AP288">
        <v>3</v>
      </c>
      <c r="AQ288">
        <v>5</v>
      </c>
      <c r="AR288">
        <v>3</v>
      </c>
      <c r="AS288">
        <v>6</v>
      </c>
      <c r="AT288">
        <v>4</v>
      </c>
      <c r="AU288">
        <v>6</v>
      </c>
      <c r="AV288">
        <v>3</v>
      </c>
      <c r="AW288">
        <v>6</v>
      </c>
      <c r="AX288">
        <v>6</v>
      </c>
      <c r="AY288">
        <v>6</v>
      </c>
      <c r="AZ288">
        <v>4</v>
      </c>
      <c r="BA288">
        <v>2</v>
      </c>
      <c r="BB288">
        <v>3</v>
      </c>
      <c r="BC288">
        <v>2</v>
      </c>
      <c r="BD288">
        <v>3</v>
      </c>
      <c r="BE288">
        <v>1</v>
      </c>
      <c r="BF288">
        <v>3</v>
      </c>
      <c r="BG288">
        <v>3</v>
      </c>
      <c r="BH288">
        <v>4</v>
      </c>
      <c r="BI288">
        <v>1</v>
      </c>
      <c r="BJ288">
        <v>3</v>
      </c>
      <c r="BK288">
        <v>4</v>
      </c>
      <c r="BL288">
        <v>4</v>
      </c>
      <c r="BM288">
        <v>2</v>
      </c>
      <c r="BN288">
        <v>2</v>
      </c>
      <c r="BO288">
        <v>3</v>
      </c>
      <c r="BP288">
        <v>2</v>
      </c>
      <c r="BQ288">
        <v>3</v>
      </c>
      <c r="BR288">
        <v>1</v>
      </c>
      <c r="BS288">
        <v>3</v>
      </c>
      <c r="BT288">
        <v>3</v>
      </c>
      <c r="BU288">
        <v>4</v>
      </c>
      <c r="BV288">
        <v>1</v>
      </c>
      <c r="BW288">
        <v>3</v>
      </c>
      <c r="BX288">
        <v>4</v>
      </c>
      <c r="BY288">
        <v>4</v>
      </c>
      <c r="BZ288">
        <v>2</v>
      </c>
    </row>
    <row r="289" spans="1:78">
      <c r="A289" t="s">
        <v>135</v>
      </c>
      <c r="B289" t="s">
        <v>136</v>
      </c>
      <c r="C289" t="s">
        <v>137</v>
      </c>
      <c r="D289" t="s">
        <v>138</v>
      </c>
      <c r="E289">
        <v>-0.51612999999999998</v>
      </c>
      <c r="F289">
        <f t="shared" si="4"/>
        <v>0.69924503016657746</v>
      </c>
      <c r="G289">
        <v>0.637791</v>
      </c>
      <c r="H289">
        <v>0.222443</v>
      </c>
      <c r="K289">
        <v>702930000</v>
      </c>
      <c r="L289">
        <v>491520000</v>
      </c>
      <c r="M289" s="9">
        <v>764480000</v>
      </c>
      <c r="N289">
        <v>925870000</v>
      </c>
      <c r="O289">
        <v>503150000</v>
      </c>
      <c r="P289">
        <v>2966960</v>
      </c>
      <c r="Q289">
        <v>1044900000</v>
      </c>
      <c r="R289">
        <v>641380000</v>
      </c>
      <c r="S289" s="9">
        <v>1266350</v>
      </c>
      <c r="T289">
        <v>491520000</v>
      </c>
      <c r="U289">
        <v>408270000</v>
      </c>
      <c r="V289">
        <v>271090000</v>
      </c>
      <c r="W289">
        <v>498710000</v>
      </c>
      <c r="X289">
        <v>631340000</v>
      </c>
      <c r="Y289">
        <v>984390000</v>
      </c>
      <c r="Z289" s="9">
        <v>4</v>
      </c>
      <c r="AA289">
        <v>2</v>
      </c>
      <c r="AB289">
        <v>1</v>
      </c>
      <c r="AC289">
        <v>45.3</v>
      </c>
      <c r="AD289">
        <v>32.5</v>
      </c>
      <c r="AE289">
        <v>26.5</v>
      </c>
      <c r="AF289">
        <v>12.920999999999999</v>
      </c>
      <c r="AG289">
        <v>0</v>
      </c>
      <c r="AH289">
        <v>21.088000000000001</v>
      </c>
      <c r="AI289">
        <v>32.652700000000003</v>
      </c>
      <c r="AJ289">
        <v>12</v>
      </c>
      <c r="AK289">
        <v>1</v>
      </c>
      <c r="AL289">
        <v>0.47252100000000002</v>
      </c>
      <c r="AM289">
        <v>0.25737599999999999</v>
      </c>
      <c r="AN289">
        <v>4</v>
      </c>
      <c r="AO289">
        <v>4</v>
      </c>
      <c r="AP289">
        <v>4</v>
      </c>
      <c r="AQ289">
        <v>3</v>
      </c>
      <c r="AR289">
        <v>4</v>
      </c>
      <c r="AS289">
        <v>4</v>
      </c>
      <c r="AT289">
        <v>3</v>
      </c>
      <c r="AU289">
        <v>4</v>
      </c>
      <c r="AV289">
        <v>4</v>
      </c>
      <c r="AW289">
        <v>4</v>
      </c>
      <c r="AX289">
        <v>4</v>
      </c>
      <c r="AY289">
        <v>4</v>
      </c>
      <c r="AZ289">
        <v>4</v>
      </c>
      <c r="BA289">
        <v>2</v>
      </c>
      <c r="BB289">
        <v>2</v>
      </c>
      <c r="BC289">
        <v>2</v>
      </c>
      <c r="BD289">
        <v>1</v>
      </c>
      <c r="BE289">
        <v>2</v>
      </c>
      <c r="BF289">
        <v>2</v>
      </c>
      <c r="BG289">
        <v>1</v>
      </c>
      <c r="BH289">
        <v>2</v>
      </c>
      <c r="BI289">
        <v>2</v>
      </c>
      <c r="BJ289">
        <v>2</v>
      </c>
      <c r="BK289">
        <v>2</v>
      </c>
      <c r="BL289">
        <v>2</v>
      </c>
      <c r="BM289">
        <v>2</v>
      </c>
      <c r="BN289">
        <v>1</v>
      </c>
      <c r="BO289">
        <v>1</v>
      </c>
      <c r="BP289">
        <v>1</v>
      </c>
      <c r="BQ289">
        <v>1</v>
      </c>
      <c r="BR289">
        <v>1</v>
      </c>
      <c r="BS289">
        <v>1</v>
      </c>
      <c r="BT289">
        <v>0</v>
      </c>
      <c r="BU289">
        <v>1</v>
      </c>
      <c r="BV289">
        <v>1</v>
      </c>
      <c r="BW289">
        <v>1</v>
      </c>
      <c r="BX289">
        <v>1</v>
      </c>
      <c r="BY289">
        <v>1</v>
      </c>
      <c r="BZ289">
        <v>1</v>
      </c>
    </row>
    <row r="290" spans="1:78">
      <c r="A290" t="s">
        <v>172</v>
      </c>
      <c r="B290" t="s">
        <v>172</v>
      </c>
      <c r="C290" t="s">
        <v>173</v>
      </c>
      <c r="E290">
        <v>-0.51824599999999998</v>
      </c>
      <c r="F290">
        <f t="shared" si="4"/>
        <v>0.69822019961946979</v>
      </c>
      <c r="G290">
        <v>0.63825799999999999</v>
      </c>
      <c r="H290">
        <v>0.24354700000000001</v>
      </c>
      <c r="K290">
        <v>48868500</v>
      </c>
      <c r="L290">
        <v>34121000</v>
      </c>
      <c r="M290" s="9">
        <v>51384000</v>
      </c>
      <c r="N290">
        <v>27111000</v>
      </c>
      <c r="O290">
        <v>46353000</v>
      </c>
      <c r="P290">
        <v>39930000</v>
      </c>
      <c r="Q290">
        <v>97193000</v>
      </c>
      <c r="R290">
        <v>251150000</v>
      </c>
      <c r="S290" s="9">
        <v>34121000</v>
      </c>
      <c r="T290">
        <v>31116000</v>
      </c>
      <c r="U290">
        <v>21957000</v>
      </c>
      <c r="V290">
        <v>144930000</v>
      </c>
      <c r="W290">
        <v>275250000</v>
      </c>
      <c r="X290">
        <v>30626000</v>
      </c>
      <c r="Y290">
        <v>74603000</v>
      </c>
      <c r="Z290" s="9">
        <v>7</v>
      </c>
      <c r="AA290">
        <v>7</v>
      </c>
      <c r="AB290">
        <v>7</v>
      </c>
      <c r="AC290">
        <v>34.9</v>
      </c>
      <c r="AD290">
        <v>34.9</v>
      </c>
      <c r="AE290">
        <v>34.9</v>
      </c>
      <c r="AF290">
        <v>36.875</v>
      </c>
      <c r="AG290">
        <v>0</v>
      </c>
      <c r="AH290">
        <v>229.41</v>
      </c>
      <c r="AI290">
        <v>29.9983</v>
      </c>
      <c r="AJ290">
        <v>29</v>
      </c>
      <c r="AK290">
        <v>1</v>
      </c>
      <c r="AL290">
        <v>0.12880900000000001</v>
      </c>
      <c r="AM290">
        <v>0.182536</v>
      </c>
      <c r="AN290">
        <v>2</v>
      </c>
      <c r="AO290">
        <v>4</v>
      </c>
      <c r="AP290">
        <v>2</v>
      </c>
      <c r="AQ290">
        <v>3</v>
      </c>
      <c r="AR290">
        <v>7</v>
      </c>
      <c r="AS290">
        <v>6</v>
      </c>
      <c r="AT290">
        <v>3</v>
      </c>
      <c r="AU290">
        <v>3</v>
      </c>
      <c r="AV290">
        <v>3</v>
      </c>
      <c r="AW290">
        <v>7</v>
      </c>
      <c r="AX290">
        <v>6</v>
      </c>
      <c r="AY290">
        <v>3</v>
      </c>
      <c r="AZ290">
        <v>7</v>
      </c>
      <c r="BA290">
        <v>2</v>
      </c>
      <c r="BB290">
        <v>4</v>
      </c>
      <c r="BC290">
        <v>2</v>
      </c>
      <c r="BD290">
        <v>3</v>
      </c>
      <c r="BE290">
        <v>7</v>
      </c>
      <c r="BF290">
        <v>6</v>
      </c>
      <c r="BG290">
        <v>3</v>
      </c>
      <c r="BH290">
        <v>3</v>
      </c>
      <c r="BI290">
        <v>3</v>
      </c>
      <c r="BJ290">
        <v>7</v>
      </c>
      <c r="BK290">
        <v>6</v>
      </c>
      <c r="BL290">
        <v>3</v>
      </c>
      <c r="BM290">
        <v>7</v>
      </c>
      <c r="BN290">
        <v>2</v>
      </c>
      <c r="BO290">
        <v>4</v>
      </c>
      <c r="BP290">
        <v>2</v>
      </c>
      <c r="BQ290">
        <v>3</v>
      </c>
      <c r="BR290">
        <v>7</v>
      </c>
      <c r="BS290">
        <v>6</v>
      </c>
      <c r="BT290">
        <v>3</v>
      </c>
      <c r="BU290">
        <v>3</v>
      </c>
      <c r="BV290">
        <v>3</v>
      </c>
      <c r="BW290">
        <v>7</v>
      </c>
      <c r="BX290">
        <v>6</v>
      </c>
      <c r="BY290">
        <v>3</v>
      </c>
      <c r="BZ290">
        <v>7</v>
      </c>
    </row>
    <row r="291" spans="1:78">
      <c r="A291" t="s">
        <v>169</v>
      </c>
      <c r="B291" t="s">
        <v>169</v>
      </c>
      <c r="C291" t="s">
        <v>170</v>
      </c>
      <c r="D291" t="s">
        <v>171</v>
      </c>
      <c r="E291">
        <v>-0.52059100000000003</v>
      </c>
      <c r="F291">
        <f t="shared" si="4"/>
        <v>0.69708621332118048</v>
      </c>
      <c r="G291">
        <v>0.63877600000000001</v>
      </c>
      <c r="H291">
        <v>1.30248E-2</v>
      </c>
      <c r="K291">
        <v>2738400000</v>
      </c>
      <c r="L291">
        <v>1908900000</v>
      </c>
      <c r="M291" s="9">
        <v>3021400000</v>
      </c>
      <c r="N291">
        <v>2247800000</v>
      </c>
      <c r="O291">
        <v>2154500000</v>
      </c>
      <c r="P291">
        <v>2455400000</v>
      </c>
      <c r="Q291">
        <v>3668400000</v>
      </c>
      <c r="R291">
        <v>3037700000</v>
      </c>
      <c r="S291" s="9">
        <v>1900200000</v>
      </c>
      <c r="T291">
        <v>1908900000</v>
      </c>
      <c r="U291">
        <v>1437100000</v>
      </c>
      <c r="V291">
        <v>1831500000</v>
      </c>
      <c r="W291">
        <v>2951200000</v>
      </c>
      <c r="X291">
        <v>2059700000</v>
      </c>
      <c r="Y291">
        <v>2796000000</v>
      </c>
      <c r="Z291" s="9">
        <v>19</v>
      </c>
      <c r="AA291">
        <v>19</v>
      </c>
      <c r="AB291">
        <v>19</v>
      </c>
      <c r="AC291">
        <v>41.4</v>
      </c>
      <c r="AD291">
        <v>41.4</v>
      </c>
      <c r="AE291">
        <v>41.4</v>
      </c>
      <c r="AF291">
        <v>49.970999999999997</v>
      </c>
      <c r="AG291">
        <v>0</v>
      </c>
      <c r="AH291">
        <v>323.31</v>
      </c>
      <c r="AI291">
        <v>34.6126</v>
      </c>
      <c r="AJ291">
        <v>274</v>
      </c>
      <c r="AK291">
        <v>0.98525099999999999</v>
      </c>
      <c r="AL291">
        <v>0.39198</v>
      </c>
      <c r="AM291">
        <v>2.1049600000000002</v>
      </c>
      <c r="AN291">
        <v>17</v>
      </c>
      <c r="AO291">
        <v>16</v>
      </c>
      <c r="AP291">
        <v>18</v>
      </c>
      <c r="AQ291">
        <v>17</v>
      </c>
      <c r="AR291">
        <v>18</v>
      </c>
      <c r="AS291">
        <v>19</v>
      </c>
      <c r="AT291">
        <v>17</v>
      </c>
      <c r="AU291">
        <v>17</v>
      </c>
      <c r="AV291">
        <v>17</v>
      </c>
      <c r="AW291">
        <v>19</v>
      </c>
      <c r="AX291">
        <v>18</v>
      </c>
      <c r="AY291">
        <v>17</v>
      </c>
      <c r="AZ291">
        <v>19</v>
      </c>
      <c r="BA291">
        <v>17</v>
      </c>
      <c r="BB291">
        <v>16</v>
      </c>
      <c r="BC291">
        <v>18</v>
      </c>
      <c r="BD291">
        <v>17</v>
      </c>
      <c r="BE291">
        <v>18</v>
      </c>
      <c r="BF291">
        <v>19</v>
      </c>
      <c r="BG291">
        <v>17</v>
      </c>
      <c r="BH291">
        <v>17</v>
      </c>
      <c r="BI291">
        <v>17</v>
      </c>
      <c r="BJ291">
        <v>19</v>
      </c>
      <c r="BK291">
        <v>18</v>
      </c>
      <c r="BL291">
        <v>17</v>
      </c>
      <c r="BM291">
        <v>19</v>
      </c>
      <c r="BN291">
        <v>17</v>
      </c>
      <c r="BO291">
        <v>16</v>
      </c>
      <c r="BP291">
        <v>18</v>
      </c>
      <c r="BQ291">
        <v>17</v>
      </c>
      <c r="BR291">
        <v>18</v>
      </c>
      <c r="BS291">
        <v>19</v>
      </c>
      <c r="BT291">
        <v>17</v>
      </c>
      <c r="BU291">
        <v>17</v>
      </c>
      <c r="BV291">
        <v>17</v>
      </c>
      <c r="BW291">
        <v>19</v>
      </c>
      <c r="BX291">
        <v>18</v>
      </c>
      <c r="BY291">
        <v>17</v>
      </c>
      <c r="BZ291">
        <v>19</v>
      </c>
    </row>
    <row r="292" spans="1:78">
      <c r="A292" t="s">
        <v>724</v>
      </c>
      <c r="B292" t="s">
        <v>724</v>
      </c>
      <c r="C292" t="s">
        <v>725</v>
      </c>
      <c r="D292" t="s">
        <v>726</v>
      </c>
      <c r="E292">
        <v>-0.528914</v>
      </c>
      <c r="F292">
        <f t="shared" si="4"/>
        <v>0.69307625632518932</v>
      </c>
      <c r="G292">
        <v>0.64061199999999996</v>
      </c>
      <c r="H292">
        <v>0.20757100000000001</v>
      </c>
      <c r="K292">
        <v>50198000</v>
      </c>
      <c r="L292">
        <v>34791000</v>
      </c>
      <c r="M292" s="9">
        <v>55539000</v>
      </c>
      <c r="N292">
        <v>44857000</v>
      </c>
      <c r="O292">
        <v>68456000</v>
      </c>
      <c r="P292">
        <v>72343000</v>
      </c>
      <c r="Q292">
        <v>26200000</v>
      </c>
      <c r="R292">
        <v>27881000</v>
      </c>
      <c r="S292" s="9">
        <v>65173000</v>
      </c>
      <c r="T292">
        <v>53251000</v>
      </c>
      <c r="U292">
        <v>33585000</v>
      </c>
      <c r="V292">
        <v>27707000</v>
      </c>
      <c r="W292">
        <v>34791000</v>
      </c>
      <c r="X292">
        <v>67562000</v>
      </c>
      <c r="Y292">
        <v>33275000</v>
      </c>
      <c r="Z292" s="9">
        <v>14</v>
      </c>
      <c r="AA292">
        <v>14</v>
      </c>
      <c r="AB292">
        <v>14</v>
      </c>
      <c r="AC292">
        <v>15.9</v>
      </c>
      <c r="AD292">
        <v>15.9</v>
      </c>
      <c r="AE292">
        <v>15.9</v>
      </c>
      <c r="AF292">
        <v>126.85</v>
      </c>
      <c r="AG292">
        <v>0</v>
      </c>
      <c r="AH292">
        <v>86.843999999999994</v>
      </c>
      <c r="AI292">
        <v>28.799099999999999</v>
      </c>
      <c r="AJ292">
        <v>48</v>
      </c>
      <c r="AK292">
        <v>1</v>
      </c>
      <c r="AL292">
        <v>0.10040200000000001</v>
      </c>
      <c r="AM292">
        <v>0.313328</v>
      </c>
      <c r="AN292">
        <v>6</v>
      </c>
      <c r="AO292">
        <v>9</v>
      </c>
      <c r="AP292">
        <v>10</v>
      </c>
      <c r="AQ292">
        <v>10</v>
      </c>
      <c r="AR292">
        <v>5</v>
      </c>
      <c r="AS292">
        <v>7</v>
      </c>
      <c r="AT292">
        <v>9</v>
      </c>
      <c r="AU292">
        <v>9</v>
      </c>
      <c r="AV292">
        <v>7</v>
      </c>
      <c r="AW292">
        <v>8</v>
      </c>
      <c r="AX292">
        <v>7</v>
      </c>
      <c r="AY292">
        <v>11</v>
      </c>
      <c r="AZ292">
        <v>6</v>
      </c>
      <c r="BA292">
        <v>6</v>
      </c>
      <c r="BB292">
        <v>9</v>
      </c>
      <c r="BC292">
        <v>10</v>
      </c>
      <c r="BD292">
        <v>10</v>
      </c>
      <c r="BE292">
        <v>5</v>
      </c>
      <c r="BF292">
        <v>7</v>
      </c>
      <c r="BG292">
        <v>9</v>
      </c>
      <c r="BH292">
        <v>9</v>
      </c>
      <c r="BI292">
        <v>7</v>
      </c>
      <c r="BJ292">
        <v>8</v>
      </c>
      <c r="BK292">
        <v>7</v>
      </c>
      <c r="BL292">
        <v>11</v>
      </c>
      <c r="BM292">
        <v>6</v>
      </c>
      <c r="BN292">
        <v>6</v>
      </c>
      <c r="BO292">
        <v>9</v>
      </c>
      <c r="BP292">
        <v>10</v>
      </c>
      <c r="BQ292">
        <v>10</v>
      </c>
      <c r="BR292">
        <v>5</v>
      </c>
      <c r="BS292">
        <v>7</v>
      </c>
      <c r="BT292">
        <v>9</v>
      </c>
      <c r="BU292">
        <v>9</v>
      </c>
      <c r="BV292">
        <v>7</v>
      </c>
      <c r="BW292">
        <v>8</v>
      </c>
      <c r="BX292">
        <v>7</v>
      </c>
      <c r="BY292">
        <v>11</v>
      </c>
      <c r="BZ292">
        <v>6</v>
      </c>
    </row>
    <row r="293" spans="1:78">
      <c r="A293" t="s">
        <v>547</v>
      </c>
      <c r="B293" t="s">
        <v>547</v>
      </c>
      <c r="C293" t="s">
        <v>548</v>
      </c>
      <c r="D293" t="s">
        <v>549</v>
      </c>
      <c r="E293">
        <v>-0.52997399999999995</v>
      </c>
      <c r="F293">
        <f t="shared" si="4"/>
        <v>0.69256721526932286</v>
      </c>
      <c r="G293">
        <v>0.640845</v>
      </c>
      <c r="H293">
        <v>0.26984000000000002</v>
      </c>
      <c r="K293">
        <v>70500000</v>
      </c>
      <c r="L293">
        <v>48826000</v>
      </c>
      <c r="M293" s="9">
        <v>84252000</v>
      </c>
      <c r="N293">
        <v>55064000</v>
      </c>
      <c r="O293">
        <v>110060000</v>
      </c>
      <c r="P293">
        <v>168390000</v>
      </c>
      <c r="Q293">
        <v>4483400</v>
      </c>
      <c r="R293">
        <v>56748000</v>
      </c>
      <c r="S293" s="9">
        <v>48826000</v>
      </c>
      <c r="T293">
        <v>53927000</v>
      </c>
      <c r="U293">
        <v>83454000</v>
      </c>
      <c r="V293">
        <v>35253000</v>
      </c>
      <c r="W293">
        <v>43307000</v>
      </c>
      <c r="X293">
        <v>85421000</v>
      </c>
      <c r="Y293">
        <v>28719000</v>
      </c>
      <c r="Z293" s="9">
        <v>4</v>
      </c>
      <c r="AA293">
        <v>4</v>
      </c>
      <c r="AB293">
        <v>4</v>
      </c>
      <c r="AC293">
        <v>47.6</v>
      </c>
      <c r="AD293">
        <v>47.6</v>
      </c>
      <c r="AE293">
        <v>47.6</v>
      </c>
      <c r="AF293">
        <v>13.916</v>
      </c>
      <c r="AG293">
        <v>0</v>
      </c>
      <c r="AH293">
        <v>27.774999999999999</v>
      </c>
      <c r="AI293">
        <v>29.359400000000001</v>
      </c>
      <c r="AJ293">
        <v>19</v>
      </c>
      <c r="AK293">
        <v>0.98268800000000001</v>
      </c>
      <c r="AL293">
        <v>7.0179900000000003E-2</v>
      </c>
      <c r="AM293">
        <v>9.5623100000000003E-2</v>
      </c>
      <c r="AN293">
        <v>2</v>
      </c>
      <c r="AO293">
        <v>2</v>
      </c>
      <c r="AP293">
        <v>3</v>
      </c>
      <c r="AQ293">
        <v>4</v>
      </c>
      <c r="AR293">
        <v>2</v>
      </c>
      <c r="AS293">
        <v>4</v>
      </c>
      <c r="AT293">
        <v>2</v>
      </c>
      <c r="AU293">
        <v>3</v>
      </c>
      <c r="AV293">
        <v>2</v>
      </c>
      <c r="AW293">
        <v>3</v>
      </c>
      <c r="AX293">
        <v>3</v>
      </c>
      <c r="AY293">
        <v>3</v>
      </c>
      <c r="AZ293">
        <v>2</v>
      </c>
      <c r="BA293">
        <v>2</v>
      </c>
      <c r="BB293">
        <v>2</v>
      </c>
      <c r="BC293">
        <v>3</v>
      </c>
      <c r="BD293">
        <v>4</v>
      </c>
      <c r="BE293">
        <v>2</v>
      </c>
      <c r="BF293">
        <v>4</v>
      </c>
      <c r="BG293">
        <v>2</v>
      </c>
      <c r="BH293">
        <v>3</v>
      </c>
      <c r="BI293">
        <v>2</v>
      </c>
      <c r="BJ293">
        <v>3</v>
      </c>
      <c r="BK293">
        <v>3</v>
      </c>
      <c r="BL293">
        <v>3</v>
      </c>
      <c r="BM293">
        <v>2</v>
      </c>
      <c r="BN293">
        <v>2</v>
      </c>
      <c r="BO293">
        <v>2</v>
      </c>
      <c r="BP293">
        <v>3</v>
      </c>
      <c r="BQ293">
        <v>4</v>
      </c>
      <c r="BR293">
        <v>2</v>
      </c>
      <c r="BS293">
        <v>4</v>
      </c>
      <c r="BT293">
        <v>2</v>
      </c>
      <c r="BU293">
        <v>3</v>
      </c>
      <c r="BV293">
        <v>2</v>
      </c>
      <c r="BW293">
        <v>3</v>
      </c>
      <c r="BX293">
        <v>3</v>
      </c>
      <c r="BY293">
        <v>3</v>
      </c>
      <c r="BZ293">
        <v>2</v>
      </c>
    </row>
    <row r="294" spans="1:78">
      <c r="A294" t="s">
        <v>475</v>
      </c>
      <c r="B294" t="s">
        <v>475</v>
      </c>
      <c r="C294" t="s">
        <v>476</v>
      </c>
      <c r="D294" t="s">
        <v>477</v>
      </c>
      <c r="E294">
        <v>-0.53337000000000001</v>
      </c>
      <c r="F294">
        <f t="shared" si="4"/>
        <v>0.69093887927507547</v>
      </c>
      <c r="G294">
        <v>0.64159299999999997</v>
      </c>
      <c r="H294">
        <v>0.21951000000000001</v>
      </c>
      <c r="K294">
        <v>29664000</v>
      </c>
      <c r="L294">
        <v>20496000</v>
      </c>
      <c r="M294" s="9">
        <v>25674000</v>
      </c>
      <c r="N294">
        <v>33654000</v>
      </c>
      <c r="O294">
        <v>50403000</v>
      </c>
      <c r="P294">
        <v>40353000</v>
      </c>
      <c r="Q294">
        <v>4994110</v>
      </c>
      <c r="R294">
        <v>13612000</v>
      </c>
      <c r="S294" s="9">
        <v>20501000</v>
      </c>
      <c r="T294">
        <v>20481000</v>
      </c>
      <c r="U294">
        <v>25120000</v>
      </c>
      <c r="V294">
        <v>20496000</v>
      </c>
      <c r="W294">
        <v>19340000</v>
      </c>
      <c r="X294">
        <v>6130040</v>
      </c>
      <c r="Y294">
        <v>48105000</v>
      </c>
      <c r="Z294" s="9">
        <v>4</v>
      </c>
      <c r="AA294">
        <v>4</v>
      </c>
      <c r="AB294">
        <v>4</v>
      </c>
      <c r="AC294">
        <v>25</v>
      </c>
      <c r="AD294">
        <v>25</v>
      </c>
      <c r="AE294">
        <v>25</v>
      </c>
      <c r="AF294">
        <v>19.667000000000002</v>
      </c>
      <c r="AG294">
        <v>0</v>
      </c>
      <c r="AH294">
        <v>24.218</v>
      </c>
      <c r="AI294">
        <v>28.1554</v>
      </c>
      <c r="AJ294">
        <v>10</v>
      </c>
      <c r="AK294">
        <v>1</v>
      </c>
      <c r="AL294">
        <v>0.157803</v>
      </c>
      <c r="AM294">
        <v>0.268183</v>
      </c>
      <c r="AN294">
        <v>3</v>
      </c>
      <c r="AO294">
        <v>2</v>
      </c>
      <c r="AP294">
        <v>3</v>
      </c>
      <c r="AQ294">
        <v>2</v>
      </c>
      <c r="AR294">
        <v>2</v>
      </c>
      <c r="AS294">
        <v>4</v>
      </c>
      <c r="AT294">
        <v>2</v>
      </c>
      <c r="AU294">
        <v>2</v>
      </c>
      <c r="AV294">
        <v>3</v>
      </c>
      <c r="AW294">
        <v>3</v>
      </c>
      <c r="AX294">
        <v>3</v>
      </c>
      <c r="AY294">
        <v>2</v>
      </c>
      <c r="AZ294">
        <v>2</v>
      </c>
      <c r="BA294">
        <v>3</v>
      </c>
      <c r="BB294">
        <v>2</v>
      </c>
      <c r="BC294">
        <v>3</v>
      </c>
      <c r="BD294">
        <v>2</v>
      </c>
      <c r="BE294">
        <v>2</v>
      </c>
      <c r="BF294">
        <v>4</v>
      </c>
      <c r="BG294">
        <v>2</v>
      </c>
      <c r="BH294">
        <v>2</v>
      </c>
      <c r="BI294">
        <v>3</v>
      </c>
      <c r="BJ294">
        <v>3</v>
      </c>
      <c r="BK294">
        <v>3</v>
      </c>
      <c r="BL294">
        <v>2</v>
      </c>
      <c r="BM294">
        <v>2</v>
      </c>
      <c r="BN294">
        <v>3</v>
      </c>
      <c r="BO294">
        <v>2</v>
      </c>
      <c r="BP294">
        <v>3</v>
      </c>
      <c r="BQ294">
        <v>2</v>
      </c>
      <c r="BR294">
        <v>2</v>
      </c>
      <c r="BS294">
        <v>4</v>
      </c>
      <c r="BT294">
        <v>2</v>
      </c>
      <c r="BU294">
        <v>2</v>
      </c>
      <c r="BV294">
        <v>3</v>
      </c>
      <c r="BW294">
        <v>3</v>
      </c>
      <c r="BX294">
        <v>3</v>
      </c>
      <c r="BY294">
        <v>2</v>
      </c>
      <c r="BZ294">
        <v>2</v>
      </c>
    </row>
    <row r="295" spans="1:78">
      <c r="A295" t="s">
        <v>144</v>
      </c>
      <c r="B295" t="s">
        <v>144</v>
      </c>
      <c r="C295" t="s">
        <v>145</v>
      </c>
      <c r="E295">
        <v>-0.53686900000000004</v>
      </c>
      <c r="F295">
        <f t="shared" si="4"/>
        <v>0.68926516049493491</v>
      </c>
      <c r="G295">
        <v>0.64236300000000002</v>
      </c>
      <c r="H295">
        <v>6.1310200000000002E-2</v>
      </c>
      <c r="K295">
        <v>3106350000</v>
      </c>
      <c r="L295">
        <v>2141100000</v>
      </c>
      <c r="M295" s="9">
        <v>3577600000</v>
      </c>
      <c r="N295">
        <v>2427000000</v>
      </c>
      <c r="O295">
        <v>2635300000</v>
      </c>
      <c r="P295">
        <v>3577400000</v>
      </c>
      <c r="Q295">
        <v>4567800000</v>
      </c>
      <c r="R295">
        <v>1364700000</v>
      </c>
      <c r="S295" s="9">
        <v>2352800000</v>
      </c>
      <c r="T295">
        <v>2141100000</v>
      </c>
      <c r="U295">
        <v>1925200000</v>
      </c>
      <c r="V295">
        <v>1035900000</v>
      </c>
      <c r="W295">
        <v>1668000000</v>
      </c>
      <c r="X295">
        <v>2262100000</v>
      </c>
      <c r="Y295">
        <v>4895300000</v>
      </c>
      <c r="Z295" s="9">
        <v>5</v>
      </c>
      <c r="AA295">
        <v>5</v>
      </c>
      <c r="AB295">
        <v>1</v>
      </c>
      <c r="AC295">
        <v>45.2</v>
      </c>
      <c r="AD295">
        <v>45.2</v>
      </c>
      <c r="AE295">
        <v>11.3</v>
      </c>
      <c r="AF295">
        <v>12.81</v>
      </c>
      <c r="AG295">
        <v>0</v>
      </c>
      <c r="AH295">
        <v>249.29</v>
      </c>
      <c r="AI295">
        <v>34.8626</v>
      </c>
      <c r="AJ295">
        <v>108</v>
      </c>
      <c r="AK295">
        <v>0.972221</v>
      </c>
      <c r="AL295">
        <v>0.42264499999999999</v>
      </c>
      <c r="AM295">
        <v>1.1788700000000001</v>
      </c>
      <c r="AN295">
        <v>5</v>
      </c>
      <c r="AO295">
        <v>3</v>
      </c>
      <c r="AP295">
        <v>5</v>
      </c>
      <c r="AQ295">
        <v>3</v>
      </c>
      <c r="AR295">
        <v>5</v>
      </c>
      <c r="AS295">
        <v>4</v>
      </c>
      <c r="AT295">
        <v>4</v>
      </c>
      <c r="AU295">
        <v>4</v>
      </c>
      <c r="AV295">
        <v>4</v>
      </c>
      <c r="AW295">
        <v>4</v>
      </c>
      <c r="AX295">
        <v>4</v>
      </c>
      <c r="AY295">
        <v>4</v>
      </c>
      <c r="AZ295">
        <v>5</v>
      </c>
      <c r="BA295">
        <v>5</v>
      </c>
      <c r="BB295">
        <v>3</v>
      </c>
      <c r="BC295">
        <v>5</v>
      </c>
      <c r="BD295">
        <v>3</v>
      </c>
      <c r="BE295">
        <v>5</v>
      </c>
      <c r="BF295">
        <v>4</v>
      </c>
      <c r="BG295">
        <v>4</v>
      </c>
      <c r="BH295">
        <v>4</v>
      </c>
      <c r="BI295">
        <v>4</v>
      </c>
      <c r="BJ295">
        <v>4</v>
      </c>
      <c r="BK295">
        <v>4</v>
      </c>
      <c r="BL295">
        <v>4</v>
      </c>
      <c r="BM295">
        <v>5</v>
      </c>
      <c r="BN295">
        <v>1</v>
      </c>
      <c r="BO295">
        <v>1</v>
      </c>
      <c r="BP295">
        <v>1</v>
      </c>
      <c r="BQ295">
        <v>1</v>
      </c>
      <c r="BR295">
        <v>1</v>
      </c>
      <c r="BS295">
        <v>0</v>
      </c>
      <c r="BT295">
        <v>1</v>
      </c>
      <c r="BU295">
        <v>1</v>
      </c>
      <c r="BV295">
        <v>1</v>
      </c>
      <c r="BW295">
        <v>0</v>
      </c>
      <c r="BX295">
        <v>0</v>
      </c>
      <c r="BY295">
        <v>1</v>
      </c>
      <c r="BZ295">
        <v>1</v>
      </c>
    </row>
    <row r="296" spans="1:78">
      <c r="A296" t="s">
        <v>1020</v>
      </c>
      <c r="B296" t="s">
        <v>1021</v>
      </c>
      <c r="C296" t="s">
        <v>1022</v>
      </c>
      <c r="D296" t="s">
        <v>1023</v>
      </c>
      <c r="E296">
        <v>-0.54827400000000004</v>
      </c>
      <c r="F296">
        <f t="shared" si="4"/>
        <v>0.68383776355761383</v>
      </c>
      <c r="G296">
        <v>0.644868</v>
      </c>
      <c r="H296">
        <v>0.21052799999999999</v>
      </c>
      <c r="K296">
        <v>30283500</v>
      </c>
      <c r="L296">
        <v>20709000</v>
      </c>
      <c r="M296" s="9">
        <v>17161000</v>
      </c>
      <c r="N296">
        <v>34624000</v>
      </c>
      <c r="O296">
        <v>25943000</v>
      </c>
      <c r="P296">
        <v>37853000</v>
      </c>
      <c r="Q296">
        <v>34822000</v>
      </c>
      <c r="R296">
        <v>1294120</v>
      </c>
      <c r="S296" s="9">
        <v>16696000</v>
      </c>
      <c r="T296">
        <v>25086000</v>
      </c>
      <c r="U296">
        <v>41306000</v>
      </c>
      <c r="V296">
        <v>2731920</v>
      </c>
      <c r="W296">
        <v>2844890</v>
      </c>
      <c r="X296">
        <v>20709000</v>
      </c>
      <c r="Y296">
        <v>38721000</v>
      </c>
      <c r="Z296" s="9">
        <v>7</v>
      </c>
      <c r="AA296">
        <v>6</v>
      </c>
      <c r="AB296">
        <v>6</v>
      </c>
      <c r="AC296">
        <v>18.8</v>
      </c>
      <c r="AD296">
        <v>16.5</v>
      </c>
      <c r="AE296">
        <v>16.5</v>
      </c>
      <c r="AF296">
        <v>39.51</v>
      </c>
      <c r="AG296">
        <v>0</v>
      </c>
      <c r="AH296">
        <v>37.582999999999998</v>
      </c>
      <c r="AI296">
        <v>27.886900000000001</v>
      </c>
      <c r="AJ296">
        <v>15</v>
      </c>
      <c r="AK296">
        <v>1</v>
      </c>
      <c r="AL296">
        <v>0.296039</v>
      </c>
      <c r="AM296">
        <v>0.30196899999999999</v>
      </c>
      <c r="AN296">
        <v>5</v>
      </c>
      <c r="AO296">
        <v>5</v>
      </c>
      <c r="AP296">
        <v>6</v>
      </c>
      <c r="AQ296">
        <v>7</v>
      </c>
      <c r="AR296">
        <v>5</v>
      </c>
      <c r="AS296">
        <v>0</v>
      </c>
      <c r="AT296">
        <v>4</v>
      </c>
      <c r="AU296">
        <v>6</v>
      </c>
      <c r="AV296">
        <v>7</v>
      </c>
      <c r="AW296">
        <v>0</v>
      </c>
      <c r="AX296">
        <v>2</v>
      </c>
      <c r="AY296">
        <v>5</v>
      </c>
      <c r="AZ296">
        <v>6</v>
      </c>
      <c r="BA296">
        <v>4</v>
      </c>
      <c r="BB296">
        <v>4</v>
      </c>
      <c r="BC296">
        <v>5</v>
      </c>
      <c r="BD296">
        <v>6</v>
      </c>
      <c r="BE296">
        <v>4</v>
      </c>
      <c r="BF296">
        <v>0</v>
      </c>
      <c r="BG296">
        <v>3</v>
      </c>
      <c r="BH296">
        <v>5</v>
      </c>
      <c r="BI296">
        <v>6</v>
      </c>
      <c r="BJ296">
        <v>0</v>
      </c>
      <c r="BK296">
        <v>1</v>
      </c>
      <c r="BL296">
        <v>4</v>
      </c>
      <c r="BM296">
        <v>5</v>
      </c>
      <c r="BN296">
        <v>4</v>
      </c>
      <c r="BO296">
        <v>4</v>
      </c>
      <c r="BP296">
        <v>5</v>
      </c>
      <c r="BQ296">
        <v>6</v>
      </c>
      <c r="BR296">
        <v>4</v>
      </c>
      <c r="BS296">
        <v>0</v>
      </c>
      <c r="BT296">
        <v>3</v>
      </c>
      <c r="BU296">
        <v>5</v>
      </c>
      <c r="BV296">
        <v>6</v>
      </c>
      <c r="BW296">
        <v>0</v>
      </c>
      <c r="BX296">
        <v>1</v>
      </c>
      <c r="BY296">
        <v>4</v>
      </c>
      <c r="BZ296">
        <v>5</v>
      </c>
    </row>
    <row r="297" spans="1:78">
      <c r="A297" t="s">
        <v>158</v>
      </c>
      <c r="B297" t="s">
        <v>158</v>
      </c>
      <c r="C297" t="s">
        <v>159</v>
      </c>
      <c r="D297" t="s">
        <v>160</v>
      </c>
      <c r="E297">
        <v>-0.552037</v>
      </c>
      <c r="F297">
        <f t="shared" si="4"/>
        <v>0.68205642489231511</v>
      </c>
      <c r="G297">
        <v>0.64569399999999999</v>
      </c>
      <c r="H297">
        <v>2.1675799999999999E-2</v>
      </c>
      <c r="K297">
        <v>36127500000</v>
      </c>
      <c r="L297">
        <v>24641000000</v>
      </c>
      <c r="M297" s="9">
        <v>39113000000</v>
      </c>
      <c r="N297">
        <v>31332000000</v>
      </c>
      <c r="O297">
        <v>39131000000</v>
      </c>
      <c r="P297">
        <v>33142000000</v>
      </c>
      <c r="Q297">
        <v>49600000000</v>
      </c>
      <c r="R297">
        <v>21635000000</v>
      </c>
      <c r="S297" s="9">
        <v>27407000000</v>
      </c>
      <c r="T297">
        <v>23256000000</v>
      </c>
      <c r="U297">
        <v>15541000000</v>
      </c>
      <c r="V297">
        <v>14992000000</v>
      </c>
      <c r="W297">
        <v>24641000000</v>
      </c>
      <c r="X297">
        <v>32243000000</v>
      </c>
      <c r="Y297">
        <v>44594000000</v>
      </c>
      <c r="Z297" s="9">
        <v>12</v>
      </c>
      <c r="AA297">
        <v>12</v>
      </c>
      <c r="AB297">
        <v>7</v>
      </c>
      <c r="AC297">
        <v>39.1</v>
      </c>
      <c r="AD297">
        <v>39.1</v>
      </c>
      <c r="AE297">
        <v>25.2</v>
      </c>
      <c r="AF297">
        <v>36.389000000000003</v>
      </c>
      <c r="AG297">
        <v>0</v>
      </c>
      <c r="AH297">
        <v>323.31</v>
      </c>
      <c r="AI297">
        <v>38.3596</v>
      </c>
      <c r="AJ297">
        <v>494</v>
      </c>
      <c r="AK297">
        <v>0.97944900000000001</v>
      </c>
      <c r="AL297">
        <v>0.49799599999999999</v>
      </c>
      <c r="AM297">
        <v>1.8118399999999999</v>
      </c>
      <c r="AN297">
        <v>8</v>
      </c>
      <c r="AO297">
        <v>4</v>
      </c>
      <c r="AP297">
        <v>4</v>
      </c>
      <c r="AQ297">
        <v>4</v>
      </c>
      <c r="AR297">
        <v>12</v>
      </c>
      <c r="AS297">
        <v>11</v>
      </c>
      <c r="AT297">
        <v>4</v>
      </c>
      <c r="AU297">
        <v>4</v>
      </c>
      <c r="AV297">
        <v>4</v>
      </c>
      <c r="AW297">
        <v>10</v>
      </c>
      <c r="AX297">
        <v>11</v>
      </c>
      <c r="AY297">
        <v>5</v>
      </c>
      <c r="AZ297">
        <v>11</v>
      </c>
      <c r="BA297">
        <v>8</v>
      </c>
      <c r="BB297">
        <v>4</v>
      </c>
      <c r="BC297">
        <v>4</v>
      </c>
      <c r="BD297">
        <v>4</v>
      </c>
      <c r="BE297">
        <v>12</v>
      </c>
      <c r="BF297">
        <v>11</v>
      </c>
      <c r="BG297">
        <v>4</v>
      </c>
      <c r="BH297">
        <v>4</v>
      </c>
      <c r="BI297">
        <v>4</v>
      </c>
      <c r="BJ297">
        <v>10</v>
      </c>
      <c r="BK297">
        <v>11</v>
      </c>
      <c r="BL297">
        <v>5</v>
      </c>
      <c r="BM297">
        <v>11</v>
      </c>
      <c r="BN297">
        <v>3</v>
      </c>
      <c r="BO297">
        <v>0</v>
      </c>
      <c r="BP297">
        <v>0</v>
      </c>
      <c r="BQ297">
        <v>0</v>
      </c>
      <c r="BR297">
        <v>7</v>
      </c>
      <c r="BS297">
        <v>6</v>
      </c>
      <c r="BT297">
        <v>0</v>
      </c>
      <c r="BU297">
        <v>0</v>
      </c>
      <c r="BV297">
        <v>0</v>
      </c>
      <c r="BW297">
        <v>5</v>
      </c>
      <c r="BX297">
        <v>6</v>
      </c>
      <c r="BY297">
        <v>1</v>
      </c>
      <c r="BZ297">
        <v>6</v>
      </c>
    </row>
    <row r="298" spans="1:78">
      <c r="A298" t="s">
        <v>130</v>
      </c>
      <c r="B298" t="s">
        <v>130</v>
      </c>
      <c r="C298" t="s">
        <v>131</v>
      </c>
      <c r="D298" t="s">
        <v>132</v>
      </c>
      <c r="E298">
        <v>-0.55260699999999996</v>
      </c>
      <c r="F298">
        <f t="shared" si="4"/>
        <v>0.68178700179142959</v>
      </c>
      <c r="G298">
        <v>0.64581900000000003</v>
      </c>
      <c r="H298">
        <v>6.4263299999999995E-2</v>
      </c>
      <c r="K298">
        <v>625195000</v>
      </c>
      <c r="L298">
        <v>426250000</v>
      </c>
      <c r="M298" s="9">
        <v>671590000</v>
      </c>
      <c r="N298">
        <v>714860000</v>
      </c>
      <c r="O298">
        <v>444160000</v>
      </c>
      <c r="P298">
        <v>578800000</v>
      </c>
      <c r="Q298">
        <v>863840000</v>
      </c>
      <c r="R298">
        <v>132640000</v>
      </c>
      <c r="S298" s="9">
        <v>447430000</v>
      </c>
      <c r="T298">
        <v>426250000</v>
      </c>
      <c r="U298">
        <v>247850000</v>
      </c>
      <c r="V298">
        <v>75459000</v>
      </c>
      <c r="W298">
        <v>142860000</v>
      </c>
      <c r="X298">
        <v>576600000</v>
      </c>
      <c r="Y298">
        <v>777170000</v>
      </c>
      <c r="Z298" s="9">
        <v>4</v>
      </c>
      <c r="AA298">
        <v>3</v>
      </c>
      <c r="AB298">
        <v>3</v>
      </c>
      <c r="AC298">
        <v>49.6</v>
      </c>
      <c r="AD298">
        <v>49.6</v>
      </c>
      <c r="AE298">
        <v>49.6</v>
      </c>
      <c r="AF298">
        <v>13.016</v>
      </c>
      <c r="AG298">
        <v>0</v>
      </c>
      <c r="AH298">
        <v>53.988</v>
      </c>
      <c r="AI298">
        <v>32.210500000000003</v>
      </c>
      <c r="AJ298">
        <v>56</v>
      </c>
      <c r="AK298">
        <v>0.97568500000000002</v>
      </c>
      <c r="AL298">
        <v>0.70408800000000005</v>
      </c>
      <c r="AM298">
        <v>1.14859</v>
      </c>
      <c r="AN298">
        <v>4</v>
      </c>
      <c r="AO298">
        <v>4</v>
      </c>
      <c r="AP298">
        <v>4</v>
      </c>
      <c r="AQ298">
        <v>4</v>
      </c>
      <c r="AR298">
        <v>4</v>
      </c>
      <c r="AS298">
        <v>4</v>
      </c>
      <c r="AT298">
        <v>4</v>
      </c>
      <c r="AU298">
        <v>4</v>
      </c>
      <c r="AV298">
        <v>4</v>
      </c>
      <c r="AW298">
        <v>4</v>
      </c>
      <c r="AX298">
        <v>4</v>
      </c>
      <c r="AY298">
        <v>4</v>
      </c>
      <c r="AZ298">
        <v>4</v>
      </c>
      <c r="BA298">
        <v>3</v>
      </c>
      <c r="BB298">
        <v>3</v>
      </c>
      <c r="BC298">
        <v>3</v>
      </c>
      <c r="BD298">
        <v>3</v>
      </c>
      <c r="BE298">
        <v>3</v>
      </c>
      <c r="BF298">
        <v>3</v>
      </c>
      <c r="BG298">
        <v>3</v>
      </c>
      <c r="BH298">
        <v>3</v>
      </c>
      <c r="BI298">
        <v>3</v>
      </c>
      <c r="BJ298">
        <v>3</v>
      </c>
      <c r="BK298">
        <v>3</v>
      </c>
      <c r="BL298">
        <v>3</v>
      </c>
      <c r="BM298">
        <v>3</v>
      </c>
      <c r="BN298">
        <v>3</v>
      </c>
      <c r="BO298">
        <v>3</v>
      </c>
      <c r="BP298">
        <v>3</v>
      </c>
      <c r="BQ298">
        <v>3</v>
      </c>
      <c r="BR298">
        <v>3</v>
      </c>
      <c r="BS298">
        <v>3</v>
      </c>
      <c r="BT298">
        <v>3</v>
      </c>
      <c r="BU298">
        <v>3</v>
      </c>
      <c r="BV298">
        <v>3</v>
      </c>
      <c r="BW298">
        <v>3</v>
      </c>
      <c r="BX298">
        <v>3</v>
      </c>
      <c r="BY298">
        <v>3</v>
      </c>
      <c r="BZ298">
        <v>3</v>
      </c>
    </row>
    <row r="299" spans="1:78">
      <c r="A299" t="s">
        <v>544</v>
      </c>
      <c r="B299" t="s">
        <v>544</v>
      </c>
      <c r="C299" t="s">
        <v>545</v>
      </c>
      <c r="D299" t="s">
        <v>546</v>
      </c>
      <c r="E299">
        <v>-0.56488700000000003</v>
      </c>
      <c r="F299">
        <f t="shared" si="4"/>
        <v>0.6760083632223769</v>
      </c>
      <c r="G299">
        <v>0.64850699999999994</v>
      </c>
      <c r="H299">
        <v>0.18252499999999999</v>
      </c>
      <c r="K299">
        <v>47351500</v>
      </c>
      <c r="L299">
        <v>32010000</v>
      </c>
      <c r="M299" s="9">
        <v>22631000</v>
      </c>
      <c r="N299">
        <v>75933000</v>
      </c>
      <c r="O299">
        <v>72072000</v>
      </c>
      <c r="P299">
        <v>74316000</v>
      </c>
      <c r="Q299">
        <v>10158000</v>
      </c>
      <c r="R299">
        <v>6737440</v>
      </c>
      <c r="S299" s="9">
        <v>32010000</v>
      </c>
      <c r="T299">
        <v>53747000</v>
      </c>
      <c r="U299">
        <v>39652000</v>
      </c>
      <c r="V299">
        <v>21750000</v>
      </c>
      <c r="W299">
        <v>3628090</v>
      </c>
      <c r="X299">
        <v>49888000</v>
      </c>
      <c r="Y299">
        <v>13288000</v>
      </c>
      <c r="Z299" s="9">
        <v>4</v>
      </c>
      <c r="AA299">
        <v>4</v>
      </c>
      <c r="AB299">
        <v>4</v>
      </c>
      <c r="AC299">
        <v>40.700000000000003</v>
      </c>
      <c r="AD299">
        <v>40.700000000000003</v>
      </c>
      <c r="AE299">
        <v>40.700000000000003</v>
      </c>
      <c r="AF299">
        <v>13.526999999999999</v>
      </c>
      <c r="AG299">
        <v>0</v>
      </c>
      <c r="AH299">
        <v>26.521000000000001</v>
      </c>
      <c r="AI299">
        <v>28.4483</v>
      </c>
      <c r="AJ299">
        <v>21</v>
      </c>
      <c r="AK299">
        <v>1</v>
      </c>
      <c r="AL299">
        <v>0.33852199999999999</v>
      </c>
      <c r="AM299">
        <v>0.41478500000000001</v>
      </c>
      <c r="AN299">
        <v>3</v>
      </c>
      <c r="AO299">
        <v>3</v>
      </c>
      <c r="AP299">
        <v>4</v>
      </c>
      <c r="AQ299">
        <v>3</v>
      </c>
      <c r="AR299">
        <v>2</v>
      </c>
      <c r="AS299">
        <v>1</v>
      </c>
      <c r="AT299">
        <v>3</v>
      </c>
      <c r="AU299">
        <v>4</v>
      </c>
      <c r="AV299">
        <v>4</v>
      </c>
      <c r="AW299">
        <v>2</v>
      </c>
      <c r="AX299">
        <v>1</v>
      </c>
      <c r="AY299">
        <v>3</v>
      </c>
      <c r="AZ299">
        <v>2</v>
      </c>
      <c r="BA299">
        <v>3</v>
      </c>
      <c r="BB299">
        <v>3</v>
      </c>
      <c r="BC299">
        <v>4</v>
      </c>
      <c r="BD299">
        <v>3</v>
      </c>
      <c r="BE299">
        <v>2</v>
      </c>
      <c r="BF299">
        <v>1</v>
      </c>
      <c r="BG299">
        <v>3</v>
      </c>
      <c r="BH299">
        <v>4</v>
      </c>
      <c r="BI299">
        <v>4</v>
      </c>
      <c r="BJ299">
        <v>2</v>
      </c>
      <c r="BK299">
        <v>1</v>
      </c>
      <c r="BL299">
        <v>3</v>
      </c>
      <c r="BM299">
        <v>2</v>
      </c>
      <c r="BN299">
        <v>3</v>
      </c>
      <c r="BO299">
        <v>3</v>
      </c>
      <c r="BP299">
        <v>4</v>
      </c>
      <c r="BQ299">
        <v>3</v>
      </c>
      <c r="BR299">
        <v>2</v>
      </c>
      <c r="BS299">
        <v>1</v>
      </c>
      <c r="BT299">
        <v>3</v>
      </c>
      <c r="BU299">
        <v>4</v>
      </c>
      <c r="BV299">
        <v>4</v>
      </c>
      <c r="BW299">
        <v>2</v>
      </c>
      <c r="BX299">
        <v>1</v>
      </c>
      <c r="BY299">
        <v>3</v>
      </c>
      <c r="BZ299">
        <v>2</v>
      </c>
    </row>
    <row r="300" spans="1:78">
      <c r="A300" t="s">
        <v>876</v>
      </c>
      <c r="B300" t="s">
        <v>876</v>
      </c>
      <c r="C300" t="s">
        <v>877</v>
      </c>
      <c r="D300" t="s">
        <v>878</v>
      </c>
      <c r="E300">
        <v>-0.582982</v>
      </c>
      <c r="F300">
        <f t="shared" si="4"/>
        <v>0.66758248078845239</v>
      </c>
      <c r="G300">
        <v>0.65245500000000001</v>
      </c>
      <c r="H300">
        <v>4.3949200000000001E-2</v>
      </c>
      <c r="K300">
        <v>4477500</v>
      </c>
      <c r="L300">
        <v>2989100</v>
      </c>
      <c r="M300" s="9">
        <v>3997200</v>
      </c>
      <c r="N300">
        <v>3372100</v>
      </c>
      <c r="O300">
        <v>5949200</v>
      </c>
      <c r="P300">
        <v>10216000</v>
      </c>
      <c r="Q300">
        <v>2587010</v>
      </c>
      <c r="R300">
        <v>4957800</v>
      </c>
      <c r="S300" s="9">
        <v>2555200</v>
      </c>
      <c r="T300">
        <v>2989100</v>
      </c>
      <c r="U300">
        <v>2991000</v>
      </c>
      <c r="V300">
        <v>7785040</v>
      </c>
      <c r="W300">
        <v>2493700</v>
      </c>
      <c r="X300">
        <v>3927700</v>
      </c>
      <c r="Y300">
        <v>2598500</v>
      </c>
      <c r="Z300" s="9">
        <v>3</v>
      </c>
      <c r="AA300">
        <v>3</v>
      </c>
      <c r="AB300">
        <v>3</v>
      </c>
      <c r="AC300">
        <v>18.100000000000001</v>
      </c>
      <c r="AD300">
        <v>18.100000000000001</v>
      </c>
      <c r="AE300">
        <v>18.100000000000001</v>
      </c>
      <c r="AF300">
        <v>10.196999999999999</v>
      </c>
      <c r="AG300">
        <v>0</v>
      </c>
      <c r="AH300">
        <v>19.308</v>
      </c>
      <c r="AI300">
        <v>24.883199999999999</v>
      </c>
      <c r="AJ300">
        <v>9</v>
      </c>
      <c r="AK300">
        <v>0.97453299999999998</v>
      </c>
      <c r="AL300">
        <v>0.49163699999999999</v>
      </c>
      <c r="AM300">
        <v>1.3884000000000001</v>
      </c>
      <c r="AN300">
        <v>3</v>
      </c>
      <c r="AO300">
        <v>2</v>
      </c>
      <c r="AP300">
        <v>2</v>
      </c>
      <c r="AQ300">
        <v>3</v>
      </c>
      <c r="AR300">
        <v>0</v>
      </c>
      <c r="AS300">
        <v>1</v>
      </c>
      <c r="AT300">
        <v>3</v>
      </c>
      <c r="AU300">
        <v>3</v>
      </c>
      <c r="AV300">
        <v>2</v>
      </c>
      <c r="AW300">
        <v>0</v>
      </c>
      <c r="AX300">
        <v>2</v>
      </c>
      <c r="AY300">
        <v>2</v>
      </c>
      <c r="AZ300">
        <v>2</v>
      </c>
      <c r="BA300">
        <v>3</v>
      </c>
      <c r="BB300">
        <v>2</v>
      </c>
      <c r="BC300">
        <v>2</v>
      </c>
      <c r="BD300">
        <v>3</v>
      </c>
      <c r="BE300">
        <v>0</v>
      </c>
      <c r="BF300">
        <v>1</v>
      </c>
      <c r="BG300">
        <v>3</v>
      </c>
      <c r="BH300">
        <v>3</v>
      </c>
      <c r="BI300">
        <v>2</v>
      </c>
      <c r="BJ300">
        <v>0</v>
      </c>
      <c r="BK300">
        <v>2</v>
      </c>
      <c r="BL300">
        <v>2</v>
      </c>
      <c r="BM300">
        <v>2</v>
      </c>
      <c r="BN300">
        <v>3</v>
      </c>
      <c r="BO300">
        <v>2</v>
      </c>
      <c r="BP300">
        <v>2</v>
      </c>
      <c r="BQ300">
        <v>3</v>
      </c>
      <c r="BR300">
        <v>0</v>
      </c>
      <c r="BS300">
        <v>1</v>
      </c>
      <c r="BT300">
        <v>3</v>
      </c>
      <c r="BU300">
        <v>3</v>
      </c>
      <c r="BV300">
        <v>2</v>
      </c>
      <c r="BW300">
        <v>0</v>
      </c>
      <c r="BX300">
        <v>2</v>
      </c>
      <c r="BY300">
        <v>2</v>
      </c>
      <c r="BZ300">
        <v>2</v>
      </c>
    </row>
    <row r="301" spans="1:78">
      <c r="A301" t="s">
        <v>98</v>
      </c>
      <c r="B301" t="s">
        <v>98</v>
      </c>
      <c r="C301" t="s">
        <v>99</v>
      </c>
      <c r="E301">
        <v>-0.58424500000000001</v>
      </c>
      <c r="F301">
        <f t="shared" si="4"/>
        <v>0.66699830486185285</v>
      </c>
      <c r="G301">
        <v>0.652729</v>
      </c>
      <c r="H301">
        <v>6.1233799999999998E-2</v>
      </c>
      <c r="K301">
        <v>2008700000</v>
      </c>
      <c r="L301">
        <v>1339800000</v>
      </c>
      <c r="M301" s="9">
        <v>2447900000</v>
      </c>
      <c r="N301">
        <v>1457900000</v>
      </c>
      <c r="O301">
        <v>1538700000</v>
      </c>
      <c r="P301">
        <v>1952100000</v>
      </c>
      <c r="Q301">
        <v>5009190000</v>
      </c>
      <c r="R301">
        <v>2065300000</v>
      </c>
      <c r="S301" s="9">
        <v>1453200000</v>
      </c>
      <c r="T301">
        <v>1339800000</v>
      </c>
      <c r="U301">
        <v>1009400000</v>
      </c>
      <c r="V301">
        <v>843640000</v>
      </c>
      <c r="W301">
        <v>1553200000</v>
      </c>
      <c r="X301">
        <v>1181000000</v>
      </c>
      <c r="Y301">
        <v>6010000000</v>
      </c>
      <c r="Z301" s="9">
        <v>4</v>
      </c>
      <c r="AA301">
        <v>4</v>
      </c>
      <c r="AB301">
        <v>4</v>
      </c>
      <c r="AC301">
        <v>40.9</v>
      </c>
      <c r="AD301">
        <v>40.9</v>
      </c>
      <c r="AE301">
        <v>40.9</v>
      </c>
      <c r="AF301">
        <v>12.581</v>
      </c>
      <c r="AG301">
        <v>0</v>
      </c>
      <c r="AH301">
        <v>206.04</v>
      </c>
      <c r="AI301">
        <v>34.474499999999999</v>
      </c>
      <c r="AJ301">
        <v>73</v>
      </c>
      <c r="AK301">
        <v>0.96923000000000004</v>
      </c>
      <c r="AL301">
        <v>0.53331799999999996</v>
      </c>
      <c r="AM301">
        <v>1.17967</v>
      </c>
      <c r="AN301">
        <v>3</v>
      </c>
      <c r="AO301">
        <v>4</v>
      </c>
      <c r="AP301">
        <v>4</v>
      </c>
      <c r="AQ301">
        <v>4</v>
      </c>
      <c r="AR301">
        <v>4</v>
      </c>
      <c r="AS301">
        <v>4</v>
      </c>
      <c r="AT301">
        <v>4</v>
      </c>
      <c r="AU301">
        <v>4</v>
      </c>
      <c r="AV301">
        <v>3</v>
      </c>
      <c r="AW301">
        <v>4</v>
      </c>
      <c r="AX301">
        <v>3</v>
      </c>
      <c r="AY301">
        <v>4</v>
      </c>
      <c r="AZ301">
        <v>4</v>
      </c>
      <c r="BA301">
        <v>3</v>
      </c>
      <c r="BB301">
        <v>4</v>
      </c>
      <c r="BC301">
        <v>4</v>
      </c>
      <c r="BD301">
        <v>4</v>
      </c>
      <c r="BE301">
        <v>4</v>
      </c>
      <c r="BF301">
        <v>4</v>
      </c>
      <c r="BG301">
        <v>4</v>
      </c>
      <c r="BH301">
        <v>4</v>
      </c>
      <c r="BI301">
        <v>3</v>
      </c>
      <c r="BJ301">
        <v>4</v>
      </c>
      <c r="BK301">
        <v>3</v>
      </c>
      <c r="BL301">
        <v>4</v>
      </c>
      <c r="BM301">
        <v>4</v>
      </c>
      <c r="BN301">
        <v>3</v>
      </c>
      <c r="BO301">
        <v>4</v>
      </c>
      <c r="BP301">
        <v>4</v>
      </c>
      <c r="BQ301">
        <v>4</v>
      </c>
      <c r="BR301">
        <v>4</v>
      </c>
      <c r="BS301">
        <v>4</v>
      </c>
      <c r="BT301">
        <v>4</v>
      </c>
      <c r="BU301">
        <v>4</v>
      </c>
      <c r="BV301">
        <v>3</v>
      </c>
      <c r="BW301">
        <v>4</v>
      </c>
      <c r="BX301">
        <v>3</v>
      </c>
      <c r="BY301">
        <v>4</v>
      </c>
      <c r="BZ301">
        <v>4</v>
      </c>
    </row>
    <row r="302" spans="1:78">
      <c r="A302" t="s">
        <v>996</v>
      </c>
      <c r="B302" t="s">
        <v>996</v>
      </c>
      <c r="C302" t="s">
        <v>997</v>
      </c>
      <c r="D302" t="s">
        <v>998</v>
      </c>
      <c r="E302">
        <v>-0.58710300000000004</v>
      </c>
      <c r="F302">
        <f t="shared" si="4"/>
        <v>0.66567827938030322</v>
      </c>
      <c r="G302">
        <v>0.65335100000000002</v>
      </c>
      <c r="H302">
        <v>0.495091</v>
      </c>
      <c r="K302">
        <v>30345000</v>
      </c>
      <c r="L302">
        <v>20200000</v>
      </c>
      <c r="M302" s="9">
        <v>2029400</v>
      </c>
      <c r="N302">
        <v>38735000</v>
      </c>
      <c r="O302">
        <v>55350000</v>
      </c>
      <c r="P302">
        <v>66037000</v>
      </c>
      <c r="Q302">
        <v>21955000</v>
      </c>
      <c r="R302">
        <v>3704240</v>
      </c>
      <c r="S302" s="9">
        <v>32974000</v>
      </c>
      <c r="T302">
        <v>29169000</v>
      </c>
      <c r="U302">
        <v>20200000</v>
      </c>
      <c r="V302">
        <v>9717110</v>
      </c>
      <c r="W302">
        <v>18107000</v>
      </c>
      <c r="X302">
        <v>48202000</v>
      </c>
      <c r="Y302">
        <v>17603000</v>
      </c>
      <c r="Z302" s="9">
        <v>5</v>
      </c>
      <c r="AA302">
        <v>5</v>
      </c>
      <c r="AB302">
        <v>5</v>
      </c>
      <c r="AC302">
        <v>60.4</v>
      </c>
      <c r="AD302">
        <v>60.4</v>
      </c>
      <c r="AE302">
        <v>60.4</v>
      </c>
      <c r="AF302">
        <v>10.875999999999999</v>
      </c>
      <c r="AG302">
        <v>0</v>
      </c>
      <c r="AH302">
        <v>33.667999999999999</v>
      </c>
      <c r="AI302">
        <v>28.061900000000001</v>
      </c>
      <c r="AJ302">
        <v>26</v>
      </c>
      <c r="AK302">
        <v>0.80281199999999997</v>
      </c>
      <c r="AL302">
        <v>-0.41086</v>
      </c>
      <c r="AM302">
        <v>-0.48143000000000002</v>
      </c>
      <c r="AN302">
        <v>1</v>
      </c>
      <c r="AO302">
        <v>4</v>
      </c>
      <c r="AP302">
        <v>4</v>
      </c>
      <c r="AQ302">
        <v>5</v>
      </c>
      <c r="AR302">
        <v>3</v>
      </c>
      <c r="AS302">
        <v>1</v>
      </c>
      <c r="AT302">
        <v>4</v>
      </c>
      <c r="AU302">
        <v>3</v>
      </c>
      <c r="AV302">
        <v>3</v>
      </c>
      <c r="AW302">
        <v>2</v>
      </c>
      <c r="AX302">
        <v>3</v>
      </c>
      <c r="AY302">
        <v>4</v>
      </c>
      <c r="AZ302">
        <v>2</v>
      </c>
      <c r="BA302">
        <v>1</v>
      </c>
      <c r="BB302">
        <v>4</v>
      </c>
      <c r="BC302">
        <v>4</v>
      </c>
      <c r="BD302">
        <v>5</v>
      </c>
      <c r="BE302">
        <v>3</v>
      </c>
      <c r="BF302">
        <v>1</v>
      </c>
      <c r="BG302">
        <v>4</v>
      </c>
      <c r="BH302">
        <v>3</v>
      </c>
      <c r="BI302">
        <v>3</v>
      </c>
      <c r="BJ302">
        <v>2</v>
      </c>
      <c r="BK302">
        <v>3</v>
      </c>
      <c r="BL302">
        <v>4</v>
      </c>
      <c r="BM302">
        <v>2</v>
      </c>
      <c r="BN302">
        <v>1</v>
      </c>
      <c r="BO302">
        <v>4</v>
      </c>
      <c r="BP302">
        <v>4</v>
      </c>
      <c r="BQ302">
        <v>5</v>
      </c>
      <c r="BR302">
        <v>3</v>
      </c>
      <c r="BS302">
        <v>1</v>
      </c>
      <c r="BT302">
        <v>4</v>
      </c>
      <c r="BU302">
        <v>3</v>
      </c>
      <c r="BV302">
        <v>3</v>
      </c>
      <c r="BW302">
        <v>2</v>
      </c>
      <c r="BX302">
        <v>3</v>
      </c>
      <c r="BY302">
        <v>4</v>
      </c>
      <c r="BZ302">
        <v>2</v>
      </c>
    </row>
    <row r="303" spans="1:78">
      <c r="A303" t="s">
        <v>917</v>
      </c>
      <c r="B303" t="s">
        <v>917</v>
      </c>
      <c r="C303" t="s">
        <v>918</v>
      </c>
      <c r="D303" t="s">
        <v>919</v>
      </c>
      <c r="E303">
        <v>-0.58714</v>
      </c>
      <c r="F303">
        <f t="shared" si="4"/>
        <v>0.66566120731739009</v>
      </c>
      <c r="G303">
        <v>0.65335900000000002</v>
      </c>
      <c r="H303">
        <v>0.15724099999999999</v>
      </c>
      <c r="K303">
        <v>12860900</v>
      </c>
      <c r="L303">
        <v>8561000</v>
      </c>
      <c r="M303" s="9">
        <v>3757960</v>
      </c>
      <c r="N303">
        <v>14970000</v>
      </c>
      <c r="O303">
        <v>34091000</v>
      </c>
      <c r="P303">
        <v>29443000</v>
      </c>
      <c r="Q303">
        <v>1439790</v>
      </c>
      <c r="R303">
        <v>10751800</v>
      </c>
      <c r="S303" s="9">
        <v>18633000</v>
      </c>
      <c r="T303">
        <v>3313420</v>
      </c>
      <c r="U303">
        <v>8561000</v>
      </c>
      <c r="V303">
        <v>11698000</v>
      </c>
      <c r="W303">
        <v>4311720</v>
      </c>
      <c r="X303">
        <v>17489000</v>
      </c>
      <c r="Y303">
        <v>2171390</v>
      </c>
      <c r="Z303" s="9">
        <v>8</v>
      </c>
      <c r="AA303">
        <v>8</v>
      </c>
      <c r="AB303">
        <v>8</v>
      </c>
      <c r="AC303">
        <v>8.5</v>
      </c>
      <c r="AD303">
        <v>8.5</v>
      </c>
      <c r="AE303">
        <v>8.5</v>
      </c>
      <c r="AF303">
        <v>135.55000000000001</v>
      </c>
      <c r="AG303">
        <v>0</v>
      </c>
      <c r="AH303">
        <v>49.384</v>
      </c>
      <c r="AI303">
        <v>26.515699999999999</v>
      </c>
      <c r="AJ303">
        <v>14</v>
      </c>
      <c r="AK303">
        <v>0.99498799999999998</v>
      </c>
      <c r="AL303">
        <v>0.43967600000000001</v>
      </c>
      <c r="AM303">
        <v>0.528694</v>
      </c>
      <c r="AN303">
        <v>0</v>
      </c>
      <c r="AO303">
        <v>5</v>
      </c>
      <c r="AP303">
        <v>6</v>
      </c>
      <c r="AQ303">
        <v>7</v>
      </c>
      <c r="AR303">
        <v>0</v>
      </c>
      <c r="AS303">
        <v>1</v>
      </c>
      <c r="AT303">
        <v>3</v>
      </c>
      <c r="AU303">
        <v>1</v>
      </c>
      <c r="AV303">
        <v>3</v>
      </c>
      <c r="AW303">
        <v>3</v>
      </c>
      <c r="AX303">
        <v>0</v>
      </c>
      <c r="AY303">
        <v>6</v>
      </c>
      <c r="AZ303">
        <v>0</v>
      </c>
      <c r="BA303">
        <v>0</v>
      </c>
      <c r="BB303">
        <v>5</v>
      </c>
      <c r="BC303">
        <v>6</v>
      </c>
      <c r="BD303">
        <v>7</v>
      </c>
      <c r="BE303">
        <v>0</v>
      </c>
      <c r="BF303">
        <v>1</v>
      </c>
      <c r="BG303">
        <v>3</v>
      </c>
      <c r="BH303">
        <v>1</v>
      </c>
      <c r="BI303">
        <v>3</v>
      </c>
      <c r="BJ303">
        <v>3</v>
      </c>
      <c r="BK303">
        <v>0</v>
      </c>
      <c r="BL303">
        <v>6</v>
      </c>
      <c r="BM303">
        <v>0</v>
      </c>
      <c r="BN303">
        <v>0</v>
      </c>
      <c r="BO303">
        <v>5</v>
      </c>
      <c r="BP303">
        <v>6</v>
      </c>
      <c r="BQ303">
        <v>7</v>
      </c>
      <c r="BR303">
        <v>0</v>
      </c>
      <c r="BS303">
        <v>1</v>
      </c>
      <c r="BT303">
        <v>3</v>
      </c>
      <c r="BU303">
        <v>1</v>
      </c>
      <c r="BV303">
        <v>3</v>
      </c>
      <c r="BW303">
        <v>3</v>
      </c>
      <c r="BX303">
        <v>0</v>
      </c>
      <c r="BY303">
        <v>6</v>
      </c>
      <c r="BZ303">
        <v>0</v>
      </c>
    </row>
    <row r="304" spans="1:78">
      <c r="A304" t="s">
        <v>423</v>
      </c>
      <c r="B304" t="s">
        <v>423</v>
      </c>
      <c r="C304" t="s">
        <v>424</v>
      </c>
      <c r="D304" t="s">
        <v>425</v>
      </c>
      <c r="E304">
        <v>-0.587557</v>
      </c>
      <c r="F304">
        <f t="shared" si="4"/>
        <v>0.66546883082537034</v>
      </c>
      <c r="G304">
        <v>0.65344999999999998</v>
      </c>
      <c r="H304">
        <v>0.16952200000000001</v>
      </c>
      <c r="K304">
        <v>14604000</v>
      </c>
      <c r="L304">
        <v>9718510</v>
      </c>
      <c r="M304" s="9">
        <v>15450000</v>
      </c>
      <c r="N304">
        <v>17599000</v>
      </c>
      <c r="O304">
        <v>13758000</v>
      </c>
      <c r="P304">
        <v>16627000</v>
      </c>
      <c r="Q304">
        <v>1256170</v>
      </c>
      <c r="R304">
        <v>13393000</v>
      </c>
      <c r="S304" s="9">
        <v>14939000</v>
      </c>
      <c r="T304">
        <v>14536000</v>
      </c>
      <c r="U304">
        <v>9718510</v>
      </c>
      <c r="V304">
        <v>5090880</v>
      </c>
      <c r="W304">
        <v>5879080</v>
      </c>
      <c r="X304">
        <v>19295000</v>
      </c>
      <c r="Y304">
        <v>1517070</v>
      </c>
      <c r="Z304" s="9">
        <v>3</v>
      </c>
      <c r="AA304">
        <v>3</v>
      </c>
      <c r="AB304">
        <v>3</v>
      </c>
      <c r="AC304">
        <v>27.4</v>
      </c>
      <c r="AD304">
        <v>27.4</v>
      </c>
      <c r="AE304">
        <v>27.4</v>
      </c>
      <c r="AF304">
        <v>12.823</v>
      </c>
      <c r="AG304">
        <v>0</v>
      </c>
      <c r="AH304">
        <v>18.984999999999999</v>
      </c>
      <c r="AI304">
        <v>26.696999999999999</v>
      </c>
      <c r="AJ304">
        <v>16</v>
      </c>
      <c r="AK304">
        <v>0.99739500000000003</v>
      </c>
      <c r="AL304">
        <v>0.35880699999999999</v>
      </c>
      <c r="AM304">
        <v>0.47172199999999997</v>
      </c>
      <c r="AN304">
        <v>2</v>
      </c>
      <c r="AO304">
        <v>3</v>
      </c>
      <c r="AP304">
        <v>3</v>
      </c>
      <c r="AQ304">
        <v>2</v>
      </c>
      <c r="AR304">
        <v>0</v>
      </c>
      <c r="AS304">
        <v>2</v>
      </c>
      <c r="AT304">
        <v>2</v>
      </c>
      <c r="AU304">
        <v>2</v>
      </c>
      <c r="AV304">
        <v>3</v>
      </c>
      <c r="AW304">
        <v>1</v>
      </c>
      <c r="AX304">
        <v>1</v>
      </c>
      <c r="AY304">
        <v>3</v>
      </c>
      <c r="AZ304">
        <v>1</v>
      </c>
      <c r="BA304">
        <v>2</v>
      </c>
      <c r="BB304">
        <v>3</v>
      </c>
      <c r="BC304">
        <v>3</v>
      </c>
      <c r="BD304">
        <v>2</v>
      </c>
      <c r="BE304">
        <v>0</v>
      </c>
      <c r="BF304">
        <v>2</v>
      </c>
      <c r="BG304">
        <v>2</v>
      </c>
      <c r="BH304">
        <v>2</v>
      </c>
      <c r="BI304">
        <v>3</v>
      </c>
      <c r="BJ304">
        <v>1</v>
      </c>
      <c r="BK304">
        <v>1</v>
      </c>
      <c r="BL304">
        <v>3</v>
      </c>
      <c r="BM304">
        <v>1</v>
      </c>
      <c r="BN304">
        <v>2</v>
      </c>
      <c r="BO304">
        <v>3</v>
      </c>
      <c r="BP304">
        <v>3</v>
      </c>
      <c r="BQ304">
        <v>2</v>
      </c>
      <c r="BR304">
        <v>0</v>
      </c>
      <c r="BS304">
        <v>2</v>
      </c>
      <c r="BT304">
        <v>2</v>
      </c>
      <c r="BU304">
        <v>2</v>
      </c>
      <c r="BV304">
        <v>3</v>
      </c>
      <c r="BW304">
        <v>1</v>
      </c>
      <c r="BX304">
        <v>1</v>
      </c>
      <c r="BY304">
        <v>3</v>
      </c>
      <c r="BZ304">
        <v>1</v>
      </c>
    </row>
    <row r="305" spans="1:78">
      <c r="A305" t="s">
        <v>462</v>
      </c>
      <c r="B305" t="s">
        <v>462</v>
      </c>
      <c r="C305" t="s">
        <v>463</v>
      </c>
      <c r="D305" t="s">
        <v>464</v>
      </c>
      <c r="E305">
        <v>-0.592692</v>
      </c>
      <c r="F305">
        <f t="shared" si="4"/>
        <v>0.663104430760731</v>
      </c>
      <c r="G305">
        <v>0.65456599999999998</v>
      </c>
      <c r="H305">
        <v>0.43029800000000001</v>
      </c>
      <c r="K305">
        <v>5907900</v>
      </c>
      <c r="L305">
        <v>3917550</v>
      </c>
      <c r="M305" s="9">
        <v>4482280</v>
      </c>
      <c r="N305">
        <v>4895600</v>
      </c>
      <c r="O305">
        <v>6920200</v>
      </c>
      <c r="P305">
        <v>7607400</v>
      </c>
      <c r="Q305">
        <v>1379510</v>
      </c>
      <c r="R305">
        <v>59807000</v>
      </c>
      <c r="S305" s="9">
        <v>3828730</v>
      </c>
      <c r="T305">
        <v>3917550</v>
      </c>
      <c r="U305">
        <v>2039390</v>
      </c>
      <c r="V305">
        <v>34405000</v>
      </c>
      <c r="W305">
        <v>42076000</v>
      </c>
      <c r="X305">
        <v>31382000</v>
      </c>
      <c r="Y305">
        <v>2542380</v>
      </c>
      <c r="Z305" s="9">
        <v>4</v>
      </c>
      <c r="AA305">
        <v>4</v>
      </c>
      <c r="AB305">
        <v>4</v>
      </c>
      <c r="AC305">
        <v>20.6</v>
      </c>
      <c r="AD305">
        <v>20.6</v>
      </c>
      <c r="AE305">
        <v>20.6</v>
      </c>
      <c r="AF305">
        <v>31.292999999999999</v>
      </c>
      <c r="AG305">
        <v>0</v>
      </c>
      <c r="AH305">
        <v>29.654</v>
      </c>
      <c r="AI305">
        <v>27.295100000000001</v>
      </c>
      <c r="AJ305">
        <v>11</v>
      </c>
      <c r="AK305">
        <v>0.84350599999999998</v>
      </c>
      <c r="AL305">
        <v>-0.35077399999999997</v>
      </c>
      <c r="AM305">
        <v>-0.33686100000000002</v>
      </c>
      <c r="AN305">
        <v>0</v>
      </c>
      <c r="AO305">
        <v>3</v>
      </c>
      <c r="AP305">
        <v>4</v>
      </c>
      <c r="AQ305">
        <v>4</v>
      </c>
      <c r="AR305">
        <v>0</v>
      </c>
      <c r="AS305">
        <v>4</v>
      </c>
      <c r="AT305">
        <v>1</v>
      </c>
      <c r="AU305">
        <v>1</v>
      </c>
      <c r="AV305">
        <v>0</v>
      </c>
      <c r="AW305">
        <v>4</v>
      </c>
      <c r="AX305">
        <v>4</v>
      </c>
      <c r="AY305">
        <v>4</v>
      </c>
      <c r="AZ305">
        <v>0</v>
      </c>
      <c r="BA305">
        <v>0</v>
      </c>
      <c r="BB305">
        <v>3</v>
      </c>
      <c r="BC305">
        <v>4</v>
      </c>
      <c r="BD305">
        <v>4</v>
      </c>
      <c r="BE305">
        <v>0</v>
      </c>
      <c r="BF305">
        <v>4</v>
      </c>
      <c r="BG305">
        <v>1</v>
      </c>
      <c r="BH305">
        <v>1</v>
      </c>
      <c r="BI305">
        <v>0</v>
      </c>
      <c r="BJ305">
        <v>4</v>
      </c>
      <c r="BK305">
        <v>4</v>
      </c>
      <c r="BL305">
        <v>4</v>
      </c>
      <c r="BM305">
        <v>0</v>
      </c>
      <c r="BN305">
        <v>0</v>
      </c>
      <c r="BO305">
        <v>3</v>
      </c>
      <c r="BP305">
        <v>4</v>
      </c>
      <c r="BQ305">
        <v>4</v>
      </c>
      <c r="BR305">
        <v>0</v>
      </c>
      <c r="BS305">
        <v>4</v>
      </c>
      <c r="BT305">
        <v>1</v>
      </c>
      <c r="BU305">
        <v>1</v>
      </c>
      <c r="BV305">
        <v>0</v>
      </c>
      <c r="BW305">
        <v>4</v>
      </c>
      <c r="BX305">
        <v>4</v>
      </c>
      <c r="BY305">
        <v>4</v>
      </c>
      <c r="BZ305">
        <v>0</v>
      </c>
    </row>
    <row r="306" spans="1:78">
      <c r="A306" t="s">
        <v>745</v>
      </c>
      <c r="B306" t="s">
        <v>745</v>
      </c>
      <c r="C306" t="s">
        <v>746</v>
      </c>
      <c r="D306" t="s">
        <v>747</v>
      </c>
      <c r="E306">
        <v>-0.59782199999999996</v>
      </c>
      <c r="F306">
        <f t="shared" si="4"/>
        <v>0.66075072135506496</v>
      </c>
      <c r="G306">
        <v>0.65568000000000004</v>
      </c>
      <c r="H306">
        <v>6.8570000000000006E-2</v>
      </c>
      <c r="K306">
        <v>26424500</v>
      </c>
      <c r="L306">
        <v>17460000</v>
      </c>
      <c r="M306" s="9">
        <v>20527000</v>
      </c>
      <c r="N306">
        <v>32322000</v>
      </c>
      <c r="O306">
        <v>64837000</v>
      </c>
      <c r="P306">
        <v>78596000</v>
      </c>
      <c r="Q306">
        <v>14922000</v>
      </c>
      <c r="R306">
        <v>5445200</v>
      </c>
      <c r="S306" s="9">
        <v>11647000</v>
      </c>
      <c r="T306">
        <v>26929000</v>
      </c>
      <c r="U306">
        <v>31128000</v>
      </c>
      <c r="V306">
        <v>5013000</v>
      </c>
      <c r="W306">
        <v>2687390</v>
      </c>
      <c r="X306">
        <v>41042000</v>
      </c>
      <c r="Y306">
        <v>17460000</v>
      </c>
      <c r="Z306" s="9">
        <v>11</v>
      </c>
      <c r="AA306">
        <v>11</v>
      </c>
      <c r="AB306">
        <v>11</v>
      </c>
      <c r="AC306">
        <v>14.2</v>
      </c>
      <c r="AD306">
        <v>14.2</v>
      </c>
      <c r="AE306">
        <v>14.2</v>
      </c>
      <c r="AF306">
        <v>108.18</v>
      </c>
      <c r="AG306">
        <v>0</v>
      </c>
      <c r="AH306">
        <v>84.281999999999996</v>
      </c>
      <c r="AI306">
        <v>27.9145</v>
      </c>
      <c r="AJ306">
        <v>33</v>
      </c>
      <c r="AK306">
        <v>0.98624699999999998</v>
      </c>
      <c r="AL306">
        <v>0.88794300000000004</v>
      </c>
      <c r="AM306">
        <v>1.10653</v>
      </c>
      <c r="AN306">
        <v>3</v>
      </c>
      <c r="AO306">
        <v>7</v>
      </c>
      <c r="AP306">
        <v>7</v>
      </c>
      <c r="AQ306">
        <v>9</v>
      </c>
      <c r="AR306">
        <v>4</v>
      </c>
      <c r="AS306">
        <v>2</v>
      </c>
      <c r="AT306">
        <v>3</v>
      </c>
      <c r="AU306">
        <v>5</v>
      </c>
      <c r="AV306">
        <v>7</v>
      </c>
      <c r="AW306">
        <v>0</v>
      </c>
      <c r="AX306">
        <v>1</v>
      </c>
      <c r="AY306">
        <v>6</v>
      </c>
      <c r="AZ306">
        <v>5</v>
      </c>
      <c r="BA306">
        <v>3</v>
      </c>
      <c r="BB306">
        <v>7</v>
      </c>
      <c r="BC306">
        <v>7</v>
      </c>
      <c r="BD306">
        <v>9</v>
      </c>
      <c r="BE306">
        <v>4</v>
      </c>
      <c r="BF306">
        <v>2</v>
      </c>
      <c r="BG306">
        <v>3</v>
      </c>
      <c r="BH306">
        <v>5</v>
      </c>
      <c r="BI306">
        <v>7</v>
      </c>
      <c r="BJ306">
        <v>0</v>
      </c>
      <c r="BK306">
        <v>1</v>
      </c>
      <c r="BL306">
        <v>6</v>
      </c>
      <c r="BM306">
        <v>5</v>
      </c>
      <c r="BN306">
        <v>3</v>
      </c>
      <c r="BO306">
        <v>7</v>
      </c>
      <c r="BP306">
        <v>7</v>
      </c>
      <c r="BQ306">
        <v>9</v>
      </c>
      <c r="BR306">
        <v>4</v>
      </c>
      <c r="BS306">
        <v>2</v>
      </c>
      <c r="BT306">
        <v>3</v>
      </c>
      <c r="BU306">
        <v>5</v>
      </c>
      <c r="BV306">
        <v>7</v>
      </c>
      <c r="BW306">
        <v>0</v>
      </c>
      <c r="BX306">
        <v>1</v>
      </c>
      <c r="BY306">
        <v>6</v>
      </c>
      <c r="BZ306">
        <v>5</v>
      </c>
    </row>
    <row r="307" spans="1:78">
      <c r="A307" t="s">
        <v>316</v>
      </c>
      <c r="B307" t="s">
        <v>316</v>
      </c>
      <c r="C307" t="s">
        <v>317</v>
      </c>
      <c r="D307" t="s">
        <v>318</v>
      </c>
      <c r="E307">
        <v>-0.61010900000000001</v>
      </c>
      <c r="F307">
        <f t="shared" si="4"/>
        <v>0.65514720169476648</v>
      </c>
      <c r="G307">
        <v>0.65834199999999998</v>
      </c>
      <c r="H307">
        <v>0.196301</v>
      </c>
      <c r="K307">
        <v>570040000</v>
      </c>
      <c r="L307">
        <v>373460000</v>
      </c>
      <c r="M307" s="9">
        <v>580620000</v>
      </c>
      <c r="N307">
        <v>559460000</v>
      </c>
      <c r="O307">
        <v>487360000</v>
      </c>
      <c r="P307">
        <v>607020000</v>
      </c>
      <c r="Q307">
        <v>707150000</v>
      </c>
      <c r="R307">
        <v>6159050</v>
      </c>
      <c r="S307" s="9">
        <v>390380000</v>
      </c>
      <c r="T307">
        <v>373460000</v>
      </c>
      <c r="U307">
        <v>216910000</v>
      </c>
      <c r="V307">
        <v>5785320</v>
      </c>
      <c r="W307">
        <v>595270000</v>
      </c>
      <c r="X307">
        <v>476580000</v>
      </c>
      <c r="Y307">
        <v>199820000</v>
      </c>
      <c r="Z307" s="9">
        <v>2</v>
      </c>
      <c r="AA307">
        <v>2</v>
      </c>
      <c r="AB307">
        <v>2</v>
      </c>
      <c r="AC307">
        <v>31</v>
      </c>
      <c r="AD307">
        <v>31</v>
      </c>
      <c r="AE307">
        <v>31</v>
      </c>
      <c r="AF307">
        <v>13.095000000000001</v>
      </c>
      <c r="AG307">
        <v>0</v>
      </c>
      <c r="AH307">
        <v>56.14</v>
      </c>
      <c r="AI307">
        <v>31.9116</v>
      </c>
      <c r="AJ307">
        <v>30</v>
      </c>
      <c r="AK307">
        <v>1</v>
      </c>
      <c r="AL307">
        <v>0.49490499999999998</v>
      </c>
      <c r="AM307">
        <v>0.357761</v>
      </c>
      <c r="AN307">
        <v>2</v>
      </c>
      <c r="AO307">
        <v>2</v>
      </c>
      <c r="AP307">
        <v>1</v>
      </c>
      <c r="AQ307">
        <v>2</v>
      </c>
      <c r="AR307">
        <v>2</v>
      </c>
      <c r="AS307">
        <v>1</v>
      </c>
      <c r="AT307">
        <v>2</v>
      </c>
      <c r="AU307">
        <v>2</v>
      </c>
      <c r="AV307">
        <v>2</v>
      </c>
      <c r="AW307">
        <v>1</v>
      </c>
      <c r="AX307">
        <v>2</v>
      </c>
      <c r="AY307">
        <v>2</v>
      </c>
      <c r="AZ307">
        <v>2</v>
      </c>
      <c r="BA307">
        <v>2</v>
      </c>
      <c r="BB307">
        <v>2</v>
      </c>
      <c r="BC307">
        <v>1</v>
      </c>
      <c r="BD307">
        <v>2</v>
      </c>
      <c r="BE307">
        <v>2</v>
      </c>
      <c r="BF307">
        <v>1</v>
      </c>
      <c r="BG307">
        <v>2</v>
      </c>
      <c r="BH307">
        <v>2</v>
      </c>
      <c r="BI307">
        <v>2</v>
      </c>
      <c r="BJ307">
        <v>1</v>
      </c>
      <c r="BK307">
        <v>2</v>
      </c>
      <c r="BL307">
        <v>2</v>
      </c>
      <c r="BM307">
        <v>2</v>
      </c>
      <c r="BN307">
        <v>2</v>
      </c>
      <c r="BO307">
        <v>2</v>
      </c>
      <c r="BP307">
        <v>1</v>
      </c>
      <c r="BQ307">
        <v>2</v>
      </c>
      <c r="BR307">
        <v>2</v>
      </c>
      <c r="BS307">
        <v>1</v>
      </c>
      <c r="BT307">
        <v>2</v>
      </c>
      <c r="BU307">
        <v>2</v>
      </c>
      <c r="BV307">
        <v>2</v>
      </c>
      <c r="BW307">
        <v>1</v>
      </c>
      <c r="BX307">
        <v>2</v>
      </c>
      <c r="BY307">
        <v>2</v>
      </c>
      <c r="BZ307">
        <v>2</v>
      </c>
    </row>
    <row r="308" spans="1:78">
      <c r="A308" t="s">
        <v>150</v>
      </c>
      <c r="B308" t="s">
        <v>150</v>
      </c>
      <c r="C308" t="s">
        <v>151</v>
      </c>
      <c r="E308">
        <v>-0.62629000000000001</v>
      </c>
      <c r="F308">
        <f t="shared" si="4"/>
        <v>0.64784024552194674</v>
      </c>
      <c r="G308">
        <v>0.66183499999999995</v>
      </c>
      <c r="H308">
        <v>5.4170999999999997E-2</v>
      </c>
      <c r="K308">
        <v>3654450000</v>
      </c>
      <c r="L308">
        <v>2367500000</v>
      </c>
      <c r="M308" s="9">
        <v>4126900000</v>
      </c>
      <c r="N308">
        <v>3230600000</v>
      </c>
      <c r="O308">
        <v>3403900000</v>
      </c>
      <c r="P308">
        <v>3905000000</v>
      </c>
      <c r="Q308">
        <v>5190200000</v>
      </c>
      <c r="R308">
        <v>792030000</v>
      </c>
      <c r="S308" s="9">
        <v>2367500000</v>
      </c>
      <c r="T308">
        <v>2616300000</v>
      </c>
      <c r="U308">
        <v>1989300000</v>
      </c>
      <c r="V308">
        <v>501310000</v>
      </c>
      <c r="W308">
        <v>815881000</v>
      </c>
      <c r="X308">
        <v>2930600000</v>
      </c>
      <c r="Y308">
        <v>4293500000</v>
      </c>
      <c r="Z308" s="9">
        <v>5</v>
      </c>
      <c r="AA308">
        <v>5</v>
      </c>
      <c r="AB308">
        <v>5</v>
      </c>
      <c r="AC308">
        <v>81</v>
      </c>
      <c r="AD308">
        <v>81</v>
      </c>
      <c r="AE308">
        <v>81</v>
      </c>
      <c r="AF308">
        <v>11.574999999999999</v>
      </c>
      <c r="AG308">
        <v>0</v>
      </c>
      <c r="AH308">
        <v>323.31</v>
      </c>
      <c r="AI308">
        <v>34.866900000000001</v>
      </c>
      <c r="AJ308">
        <v>185</v>
      </c>
      <c r="AK308">
        <v>0.971387</v>
      </c>
      <c r="AL308">
        <v>0.72955400000000004</v>
      </c>
      <c r="AM308">
        <v>1.25773</v>
      </c>
      <c r="AN308">
        <v>5</v>
      </c>
      <c r="AO308">
        <v>5</v>
      </c>
      <c r="AP308">
        <v>5</v>
      </c>
      <c r="AQ308">
        <v>5</v>
      </c>
      <c r="AR308">
        <v>5</v>
      </c>
      <c r="AS308">
        <v>5</v>
      </c>
      <c r="AT308">
        <v>5</v>
      </c>
      <c r="AU308">
        <v>5</v>
      </c>
      <c r="AV308">
        <v>5</v>
      </c>
      <c r="AW308">
        <v>5</v>
      </c>
      <c r="AX308">
        <v>5</v>
      </c>
      <c r="AY308">
        <v>5</v>
      </c>
      <c r="AZ308">
        <v>5</v>
      </c>
      <c r="BA308">
        <v>5</v>
      </c>
      <c r="BB308">
        <v>5</v>
      </c>
      <c r="BC308">
        <v>5</v>
      </c>
      <c r="BD308">
        <v>5</v>
      </c>
      <c r="BE308">
        <v>5</v>
      </c>
      <c r="BF308">
        <v>5</v>
      </c>
      <c r="BG308">
        <v>5</v>
      </c>
      <c r="BH308">
        <v>5</v>
      </c>
      <c r="BI308">
        <v>5</v>
      </c>
      <c r="BJ308">
        <v>5</v>
      </c>
      <c r="BK308">
        <v>5</v>
      </c>
      <c r="BL308">
        <v>5</v>
      </c>
      <c r="BM308">
        <v>5</v>
      </c>
      <c r="BN308">
        <v>5</v>
      </c>
      <c r="BO308">
        <v>5</v>
      </c>
      <c r="BP308">
        <v>5</v>
      </c>
      <c r="BQ308">
        <v>5</v>
      </c>
      <c r="BR308">
        <v>5</v>
      </c>
      <c r="BS308">
        <v>5</v>
      </c>
      <c r="BT308">
        <v>5</v>
      </c>
      <c r="BU308">
        <v>5</v>
      </c>
      <c r="BV308">
        <v>5</v>
      </c>
      <c r="BW308">
        <v>5</v>
      </c>
      <c r="BX308">
        <v>5</v>
      </c>
      <c r="BY308">
        <v>5</v>
      </c>
      <c r="BZ308">
        <v>5</v>
      </c>
    </row>
    <row r="309" spans="1:78">
      <c r="A309" t="s">
        <v>957</v>
      </c>
      <c r="B309" t="s">
        <v>957</v>
      </c>
      <c r="C309" t="s">
        <v>958</v>
      </c>
      <c r="E309">
        <v>-0.63146899999999995</v>
      </c>
      <c r="F309">
        <f t="shared" si="4"/>
        <v>0.64551879189810679</v>
      </c>
      <c r="G309">
        <v>0.66295000000000004</v>
      </c>
      <c r="H309">
        <v>0.22372600000000001</v>
      </c>
      <c r="K309">
        <v>14857700</v>
      </c>
      <c r="L309">
        <v>9590900</v>
      </c>
      <c r="M309" s="9">
        <v>2024260</v>
      </c>
      <c r="N309">
        <v>17534000</v>
      </c>
      <c r="O309">
        <v>19193000</v>
      </c>
      <c r="P309">
        <v>23878000</v>
      </c>
      <c r="Q309">
        <v>1646300</v>
      </c>
      <c r="R309">
        <v>12181300</v>
      </c>
      <c r="S309" s="9">
        <v>15897000</v>
      </c>
      <c r="T309">
        <v>1510570</v>
      </c>
      <c r="U309">
        <v>9984400</v>
      </c>
      <c r="V309">
        <v>5592140</v>
      </c>
      <c r="W309">
        <v>3176990</v>
      </c>
      <c r="X309">
        <v>23214000</v>
      </c>
      <c r="Y309">
        <v>9590900</v>
      </c>
      <c r="Z309" s="9">
        <v>3</v>
      </c>
      <c r="AA309">
        <v>3</v>
      </c>
      <c r="AB309">
        <v>3</v>
      </c>
      <c r="AC309">
        <v>18</v>
      </c>
      <c r="AD309">
        <v>18</v>
      </c>
      <c r="AE309">
        <v>18</v>
      </c>
      <c r="AF309">
        <v>28.152000000000001</v>
      </c>
      <c r="AG309">
        <v>0</v>
      </c>
      <c r="AH309">
        <v>20.905999999999999</v>
      </c>
      <c r="AI309">
        <v>26.654</v>
      </c>
      <c r="AJ309">
        <v>19</v>
      </c>
      <c r="AK309">
        <v>1</v>
      </c>
      <c r="AL309">
        <v>0.21612899999999999</v>
      </c>
      <c r="AM309">
        <v>0.25267800000000001</v>
      </c>
      <c r="AN309">
        <v>0</v>
      </c>
      <c r="AO309">
        <v>2</v>
      </c>
      <c r="AP309">
        <v>2</v>
      </c>
      <c r="AQ309">
        <v>2</v>
      </c>
      <c r="AR309">
        <v>1</v>
      </c>
      <c r="AS309">
        <v>1</v>
      </c>
      <c r="AT309">
        <v>3</v>
      </c>
      <c r="AU309">
        <v>1</v>
      </c>
      <c r="AV309">
        <v>3</v>
      </c>
      <c r="AW309">
        <v>1</v>
      </c>
      <c r="AX309">
        <v>1</v>
      </c>
      <c r="AY309">
        <v>3</v>
      </c>
      <c r="AZ309">
        <v>2</v>
      </c>
      <c r="BA309">
        <v>0</v>
      </c>
      <c r="BB309">
        <v>2</v>
      </c>
      <c r="BC309">
        <v>2</v>
      </c>
      <c r="BD309">
        <v>2</v>
      </c>
      <c r="BE309">
        <v>1</v>
      </c>
      <c r="BF309">
        <v>1</v>
      </c>
      <c r="BG309">
        <v>3</v>
      </c>
      <c r="BH309">
        <v>1</v>
      </c>
      <c r="BI309">
        <v>3</v>
      </c>
      <c r="BJ309">
        <v>1</v>
      </c>
      <c r="BK309">
        <v>1</v>
      </c>
      <c r="BL309">
        <v>3</v>
      </c>
      <c r="BM309">
        <v>2</v>
      </c>
      <c r="BN309">
        <v>0</v>
      </c>
      <c r="BO309">
        <v>2</v>
      </c>
      <c r="BP309">
        <v>2</v>
      </c>
      <c r="BQ309">
        <v>2</v>
      </c>
      <c r="BR309">
        <v>1</v>
      </c>
      <c r="BS309">
        <v>1</v>
      </c>
      <c r="BT309">
        <v>3</v>
      </c>
      <c r="BU309">
        <v>1</v>
      </c>
      <c r="BV309">
        <v>3</v>
      </c>
      <c r="BW309">
        <v>1</v>
      </c>
      <c r="BX309">
        <v>1</v>
      </c>
      <c r="BY309">
        <v>3</v>
      </c>
      <c r="BZ309">
        <v>2</v>
      </c>
    </row>
    <row r="310" spans="1:78">
      <c r="A310" t="s">
        <v>248</v>
      </c>
      <c r="B310" t="s">
        <v>248</v>
      </c>
      <c r="C310" t="s">
        <v>249</v>
      </c>
      <c r="D310" t="s">
        <v>250</v>
      </c>
      <c r="E310">
        <v>-0.63619800000000004</v>
      </c>
      <c r="F310">
        <f t="shared" si="4"/>
        <v>0.64340631448683794</v>
      </c>
      <c r="G310">
        <v>0.663968</v>
      </c>
      <c r="H310">
        <v>0.114122</v>
      </c>
      <c r="K310">
        <v>493405000</v>
      </c>
      <c r="L310">
        <v>317460000</v>
      </c>
      <c r="M310" s="9">
        <v>267370000</v>
      </c>
      <c r="N310">
        <v>498230000</v>
      </c>
      <c r="O310">
        <v>544830000</v>
      </c>
      <c r="P310">
        <v>739250000</v>
      </c>
      <c r="Q310">
        <v>488580000</v>
      </c>
      <c r="R310">
        <v>29664000</v>
      </c>
      <c r="S310" s="9">
        <v>148420000</v>
      </c>
      <c r="T310">
        <v>439210000</v>
      </c>
      <c r="U310">
        <v>472020000</v>
      </c>
      <c r="V310">
        <v>43057000</v>
      </c>
      <c r="W310">
        <v>39510000</v>
      </c>
      <c r="X310">
        <v>317460000</v>
      </c>
      <c r="Y310">
        <v>476210000</v>
      </c>
      <c r="Z310" s="9">
        <v>21</v>
      </c>
      <c r="AA310">
        <v>21</v>
      </c>
      <c r="AB310">
        <v>15</v>
      </c>
      <c r="AC310">
        <v>36</v>
      </c>
      <c r="AD310">
        <v>36</v>
      </c>
      <c r="AE310">
        <v>27.1</v>
      </c>
      <c r="AF310">
        <v>85.941000000000003</v>
      </c>
      <c r="AG310">
        <v>0</v>
      </c>
      <c r="AH310">
        <v>323.31</v>
      </c>
      <c r="AI310">
        <v>31.752199999999998</v>
      </c>
      <c r="AJ310">
        <v>136</v>
      </c>
      <c r="AK310">
        <v>0.97537200000000002</v>
      </c>
      <c r="AL310">
        <v>0.69959400000000005</v>
      </c>
      <c r="AM310">
        <v>0.761849</v>
      </c>
      <c r="AN310">
        <v>12</v>
      </c>
      <c r="AO310">
        <v>18</v>
      </c>
      <c r="AP310">
        <v>16</v>
      </c>
      <c r="AQ310">
        <v>17</v>
      </c>
      <c r="AR310">
        <v>18</v>
      </c>
      <c r="AS310">
        <v>5</v>
      </c>
      <c r="AT310">
        <v>12</v>
      </c>
      <c r="AU310">
        <v>13</v>
      </c>
      <c r="AV310">
        <v>16</v>
      </c>
      <c r="AW310">
        <v>6</v>
      </c>
      <c r="AX310">
        <v>9</v>
      </c>
      <c r="AY310">
        <v>18</v>
      </c>
      <c r="AZ310">
        <v>18</v>
      </c>
      <c r="BA310">
        <v>12</v>
      </c>
      <c r="BB310">
        <v>18</v>
      </c>
      <c r="BC310">
        <v>16</v>
      </c>
      <c r="BD310">
        <v>17</v>
      </c>
      <c r="BE310">
        <v>18</v>
      </c>
      <c r="BF310">
        <v>5</v>
      </c>
      <c r="BG310">
        <v>12</v>
      </c>
      <c r="BH310">
        <v>13</v>
      </c>
      <c r="BI310">
        <v>16</v>
      </c>
      <c r="BJ310">
        <v>6</v>
      </c>
      <c r="BK310">
        <v>9</v>
      </c>
      <c r="BL310">
        <v>18</v>
      </c>
      <c r="BM310">
        <v>18</v>
      </c>
      <c r="BN310">
        <v>8</v>
      </c>
      <c r="BO310">
        <v>13</v>
      </c>
      <c r="BP310">
        <v>12</v>
      </c>
      <c r="BQ310">
        <v>12</v>
      </c>
      <c r="BR310">
        <v>13</v>
      </c>
      <c r="BS310">
        <v>2</v>
      </c>
      <c r="BT310">
        <v>8</v>
      </c>
      <c r="BU310">
        <v>9</v>
      </c>
      <c r="BV310">
        <v>11</v>
      </c>
      <c r="BW310">
        <v>3</v>
      </c>
      <c r="BX310">
        <v>4</v>
      </c>
      <c r="BY310">
        <v>13</v>
      </c>
      <c r="BZ310">
        <v>13</v>
      </c>
    </row>
    <row r="311" spans="1:78">
      <c r="A311" t="s">
        <v>48</v>
      </c>
      <c r="B311" t="s">
        <v>49</v>
      </c>
      <c r="C311" t="s">
        <v>50</v>
      </c>
      <c r="D311" t="s">
        <v>51</v>
      </c>
      <c r="E311">
        <v>-0.63764900000000002</v>
      </c>
      <c r="F311">
        <f t="shared" si="4"/>
        <v>0.64275952967450034</v>
      </c>
      <c r="G311">
        <v>0.66427899999999995</v>
      </c>
      <c r="H311">
        <v>0.12112000000000001</v>
      </c>
      <c r="K311">
        <v>3529000000</v>
      </c>
      <c r="L311">
        <v>2268300000</v>
      </c>
      <c r="M311" s="9">
        <v>2233200000</v>
      </c>
      <c r="N311">
        <v>4891800000</v>
      </c>
      <c r="O311">
        <v>3309500000</v>
      </c>
      <c r="P311">
        <v>4108500000</v>
      </c>
      <c r="Q311">
        <v>3748500000</v>
      </c>
      <c r="R311">
        <v>35914000</v>
      </c>
      <c r="S311" s="9">
        <v>2098500000</v>
      </c>
      <c r="T311">
        <v>3679400000</v>
      </c>
      <c r="U311">
        <v>2999800000</v>
      </c>
      <c r="V311">
        <v>11228000</v>
      </c>
      <c r="W311">
        <v>23339000</v>
      </c>
      <c r="X311">
        <v>2268300000</v>
      </c>
      <c r="Y311">
        <v>4041700000</v>
      </c>
      <c r="Z311" s="9">
        <v>104</v>
      </c>
      <c r="AA311">
        <v>87</v>
      </c>
      <c r="AB311">
        <v>86</v>
      </c>
      <c r="AC311">
        <v>50.7</v>
      </c>
      <c r="AD311">
        <v>43.3</v>
      </c>
      <c r="AE311">
        <v>43.3</v>
      </c>
      <c r="AF311">
        <v>227.03</v>
      </c>
      <c r="AG311">
        <v>0</v>
      </c>
      <c r="AH311">
        <v>323.31</v>
      </c>
      <c r="AI311">
        <v>34.675899999999999</v>
      </c>
      <c r="AJ311">
        <v>783</v>
      </c>
      <c r="AK311">
        <v>0.98277599999999998</v>
      </c>
      <c r="AL311">
        <v>1.3156600000000001</v>
      </c>
      <c r="AM311">
        <v>0.71964600000000001</v>
      </c>
      <c r="AN311">
        <v>84</v>
      </c>
      <c r="AO311">
        <v>93</v>
      </c>
      <c r="AP311">
        <v>95</v>
      </c>
      <c r="AQ311">
        <v>94</v>
      </c>
      <c r="AR311">
        <v>92</v>
      </c>
      <c r="AS311">
        <v>28</v>
      </c>
      <c r="AT311">
        <v>87</v>
      </c>
      <c r="AU311">
        <v>94</v>
      </c>
      <c r="AV311">
        <v>94</v>
      </c>
      <c r="AW311">
        <v>18</v>
      </c>
      <c r="AX311">
        <v>18</v>
      </c>
      <c r="AY311">
        <v>88</v>
      </c>
      <c r="AZ311">
        <v>94</v>
      </c>
      <c r="BA311">
        <v>69</v>
      </c>
      <c r="BB311">
        <v>76</v>
      </c>
      <c r="BC311">
        <v>78</v>
      </c>
      <c r="BD311">
        <v>78</v>
      </c>
      <c r="BE311">
        <v>77</v>
      </c>
      <c r="BF311">
        <v>21</v>
      </c>
      <c r="BG311">
        <v>72</v>
      </c>
      <c r="BH311">
        <v>77</v>
      </c>
      <c r="BI311">
        <v>78</v>
      </c>
      <c r="BJ311">
        <v>11</v>
      </c>
      <c r="BK311">
        <v>11</v>
      </c>
      <c r="BL311">
        <v>71</v>
      </c>
      <c r="BM311">
        <v>79</v>
      </c>
      <c r="BN311">
        <v>68</v>
      </c>
      <c r="BO311">
        <v>75</v>
      </c>
      <c r="BP311">
        <v>77</v>
      </c>
      <c r="BQ311">
        <v>77</v>
      </c>
      <c r="BR311">
        <v>76</v>
      </c>
      <c r="BS311">
        <v>20</v>
      </c>
      <c r="BT311">
        <v>71</v>
      </c>
      <c r="BU311">
        <v>76</v>
      </c>
      <c r="BV311">
        <v>77</v>
      </c>
      <c r="BW311">
        <v>10</v>
      </c>
      <c r="BX311">
        <v>11</v>
      </c>
      <c r="BY311">
        <v>70</v>
      </c>
      <c r="BZ311">
        <v>78</v>
      </c>
    </row>
    <row r="312" spans="1:78">
      <c r="A312" t="s">
        <v>405</v>
      </c>
      <c r="B312" t="s">
        <v>405</v>
      </c>
      <c r="C312" t="s">
        <v>406</v>
      </c>
      <c r="D312" t="s">
        <v>407</v>
      </c>
      <c r="E312">
        <v>-0.68589900000000004</v>
      </c>
      <c r="F312">
        <f t="shared" si="4"/>
        <v>0.62161835110245067</v>
      </c>
      <c r="G312">
        <v>0.67458300000000004</v>
      </c>
      <c r="H312">
        <v>8.3918900000000005E-2</v>
      </c>
      <c r="K312">
        <v>117125000</v>
      </c>
      <c r="L312">
        <v>72807000</v>
      </c>
      <c r="M312" s="9">
        <v>87786000</v>
      </c>
      <c r="N312">
        <v>122810000</v>
      </c>
      <c r="O312">
        <v>292200000</v>
      </c>
      <c r="P312">
        <v>191050000</v>
      </c>
      <c r="Q312">
        <v>43560000</v>
      </c>
      <c r="R312">
        <v>111440000</v>
      </c>
      <c r="S312" s="9">
        <v>67431000</v>
      </c>
      <c r="T312">
        <v>115000000</v>
      </c>
      <c r="U312">
        <v>45351000</v>
      </c>
      <c r="V312">
        <v>119420000</v>
      </c>
      <c r="W312">
        <v>65865000</v>
      </c>
      <c r="X312">
        <v>198640000</v>
      </c>
      <c r="Y312">
        <v>72807000</v>
      </c>
      <c r="Z312" s="9">
        <v>6</v>
      </c>
      <c r="AA312">
        <v>4</v>
      </c>
      <c r="AB312">
        <v>4</v>
      </c>
      <c r="AC312">
        <v>36.200000000000003</v>
      </c>
      <c r="AD312">
        <v>28.6</v>
      </c>
      <c r="AE312">
        <v>28.6</v>
      </c>
      <c r="AF312">
        <v>21.785</v>
      </c>
      <c r="AG312">
        <v>0</v>
      </c>
      <c r="AH312">
        <v>54.389000000000003</v>
      </c>
      <c r="AI312">
        <v>30.1873</v>
      </c>
      <c r="AJ312">
        <v>54</v>
      </c>
      <c r="AK312">
        <v>0.98246900000000004</v>
      </c>
      <c r="AL312">
        <v>0.44661000000000001</v>
      </c>
      <c r="AM312">
        <v>0.97310099999999999</v>
      </c>
      <c r="AN312">
        <v>5</v>
      </c>
      <c r="AO312">
        <v>5</v>
      </c>
      <c r="AP312">
        <v>5</v>
      </c>
      <c r="AQ312">
        <v>6</v>
      </c>
      <c r="AR312">
        <v>5</v>
      </c>
      <c r="AS312">
        <v>5</v>
      </c>
      <c r="AT312">
        <v>4</v>
      </c>
      <c r="AU312">
        <v>6</v>
      </c>
      <c r="AV312">
        <v>5</v>
      </c>
      <c r="AW312">
        <v>5</v>
      </c>
      <c r="AX312">
        <v>5</v>
      </c>
      <c r="AY312">
        <v>6</v>
      </c>
      <c r="AZ312">
        <v>5</v>
      </c>
      <c r="BA312">
        <v>3</v>
      </c>
      <c r="BB312">
        <v>3</v>
      </c>
      <c r="BC312">
        <v>3</v>
      </c>
      <c r="BD312">
        <v>4</v>
      </c>
      <c r="BE312">
        <v>3</v>
      </c>
      <c r="BF312">
        <v>3</v>
      </c>
      <c r="BG312">
        <v>2</v>
      </c>
      <c r="BH312">
        <v>4</v>
      </c>
      <c r="BI312">
        <v>3</v>
      </c>
      <c r="BJ312">
        <v>3</v>
      </c>
      <c r="BK312">
        <v>3</v>
      </c>
      <c r="BL312">
        <v>4</v>
      </c>
      <c r="BM312">
        <v>3</v>
      </c>
      <c r="BN312">
        <v>3</v>
      </c>
      <c r="BO312">
        <v>3</v>
      </c>
      <c r="BP312">
        <v>3</v>
      </c>
      <c r="BQ312">
        <v>4</v>
      </c>
      <c r="BR312">
        <v>3</v>
      </c>
      <c r="BS312">
        <v>3</v>
      </c>
      <c r="BT312">
        <v>2</v>
      </c>
      <c r="BU312">
        <v>4</v>
      </c>
      <c r="BV312">
        <v>3</v>
      </c>
      <c r="BW312">
        <v>3</v>
      </c>
      <c r="BX312">
        <v>3</v>
      </c>
      <c r="BY312">
        <v>4</v>
      </c>
      <c r="BZ312">
        <v>3</v>
      </c>
    </row>
    <row r="313" spans="1:78">
      <c r="A313" t="s">
        <v>366</v>
      </c>
      <c r="B313" t="s">
        <v>366</v>
      </c>
      <c r="C313" t="s">
        <v>367</v>
      </c>
      <c r="D313" t="s">
        <v>368</v>
      </c>
      <c r="E313">
        <v>-0.69506800000000002</v>
      </c>
      <c r="F313">
        <f t="shared" si="4"/>
        <v>0.61768020413347524</v>
      </c>
      <c r="G313">
        <v>0.67652599999999996</v>
      </c>
      <c r="H313">
        <v>0.17532700000000001</v>
      </c>
      <c r="K313">
        <v>68365500</v>
      </c>
      <c r="L313">
        <v>42228000</v>
      </c>
      <c r="M313" s="9">
        <v>26931000</v>
      </c>
      <c r="N313">
        <v>57249000</v>
      </c>
      <c r="O313">
        <v>80310000</v>
      </c>
      <c r="P313">
        <v>127890000</v>
      </c>
      <c r="Q313">
        <v>3649990</v>
      </c>
      <c r="R313">
        <v>79482000</v>
      </c>
      <c r="S313" s="9">
        <v>42228000</v>
      </c>
      <c r="T313">
        <v>39505000</v>
      </c>
      <c r="U313">
        <v>41253000</v>
      </c>
      <c r="V313">
        <v>46611000</v>
      </c>
      <c r="W313">
        <v>44805000</v>
      </c>
      <c r="X313">
        <v>77684000</v>
      </c>
      <c r="Y313">
        <v>1866450</v>
      </c>
      <c r="Z313" s="9">
        <v>4</v>
      </c>
      <c r="AA313">
        <v>4</v>
      </c>
      <c r="AB313">
        <v>4</v>
      </c>
      <c r="AC313">
        <v>16.5</v>
      </c>
      <c r="AD313">
        <v>16.5</v>
      </c>
      <c r="AE313">
        <v>16.5</v>
      </c>
      <c r="AF313">
        <v>23.655999999999999</v>
      </c>
      <c r="AG313">
        <v>0</v>
      </c>
      <c r="AH313">
        <v>40.651000000000003</v>
      </c>
      <c r="AI313">
        <v>28.950500000000002</v>
      </c>
      <c r="AJ313">
        <v>27</v>
      </c>
      <c r="AK313">
        <v>0.99703799999999998</v>
      </c>
      <c r="AL313">
        <v>0.45257900000000001</v>
      </c>
      <c r="AM313">
        <v>0.44590200000000002</v>
      </c>
      <c r="AN313">
        <v>4</v>
      </c>
      <c r="AO313">
        <v>4</v>
      </c>
      <c r="AP313">
        <v>4</v>
      </c>
      <c r="AQ313">
        <v>4</v>
      </c>
      <c r="AR313">
        <v>0</v>
      </c>
      <c r="AS313">
        <v>3</v>
      </c>
      <c r="AT313">
        <v>3</v>
      </c>
      <c r="AU313">
        <v>4</v>
      </c>
      <c r="AV313">
        <v>4</v>
      </c>
      <c r="AW313">
        <v>4</v>
      </c>
      <c r="AX313">
        <v>4</v>
      </c>
      <c r="AY313">
        <v>3</v>
      </c>
      <c r="AZ313">
        <v>1</v>
      </c>
      <c r="BA313">
        <v>4</v>
      </c>
      <c r="BB313">
        <v>4</v>
      </c>
      <c r="BC313">
        <v>4</v>
      </c>
      <c r="BD313">
        <v>4</v>
      </c>
      <c r="BE313">
        <v>0</v>
      </c>
      <c r="BF313">
        <v>3</v>
      </c>
      <c r="BG313">
        <v>3</v>
      </c>
      <c r="BH313">
        <v>4</v>
      </c>
      <c r="BI313">
        <v>4</v>
      </c>
      <c r="BJ313">
        <v>4</v>
      </c>
      <c r="BK313">
        <v>4</v>
      </c>
      <c r="BL313">
        <v>3</v>
      </c>
      <c r="BM313">
        <v>1</v>
      </c>
      <c r="BN313">
        <v>4</v>
      </c>
      <c r="BO313">
        <v>4</v>
      </c>
      <c r="BP313">
        <v>4</v>
      </c>
      <c r="BQ313">
        <v>4</v>
      </c>
      <c r="BR313">
        <v>0</v>
      </c>
      <c r="BS313">
        <v>3</v>
      </c>
      <c r="BT313">
        <v>3</v>
      </c>
      <c r="BU313">
        <v>4</v>
      </c>
      <c r="BV313">
        <v>4</v>
      </c>
      <c r="BW313">
        <v>4</v>
      </c>
      <c r="BX313">
        <v>4</v>
      </c>
      <c r="BY313">
        <v>3</v>
      </c>
      <c r="BZ313">
        <v>1</v>
      </c>
    </row>
    <row r="314" spans="1:78">
      <c r="A314" t="s">
        <v>128</v>
      </c>
      <c r="B314" t="s">
        <v>128</v>
      </c>
      <c r="C314" t="s">
        <v>129</v>
      </c>
      <c r="E314">
        <v>-0.70231399999999999</v>
      </c>
      <c r="F314">
        <f t="shared" si="4"/>
        <v>0.61458565559882516</v>
      </c>
      <c r="G314">
        <v>0.67805899999999997</v>
      </c>
      <c r="H314">
        <v>1.95964E-2</v>
      </c>
      <c r="K314">
        <v>1096750000</v>
      </c>
      <c r="L314">
        <v>674050000</v>
      </c>
      <c r="M314" s="9">
        <v>1436000000</v>
      </c>
      <c r="N314">
        <v>1370100000</v>
      </c>
      <c r="O314">
        <v>698220000</v>
      </c>
      <c r="P314">
        <v>823410000</v>
      </c>
      <c r="Q314">
        <v>1605600000</v>
      </c>
      <c r="R314">
        <v>488170000</v>
      </c>
      <c r="S314" s="9">
        <v>556130000</v>
      </c>
      <c r="T314">
        <v>674050000</v>
      </c>
      <c r="U314">
        <v>498670000</v>
      </c>
      <c r="V314">
        <v>371400000</v>
      </c>
      <c r="W314">
        <v>711630000</v>
      </c>
      <c r="X314">
        <v>874560000</v>
      </c>
      <c r="Y314">
        <v>1021400000</v>
      </c>
      <c r="Z314" s="9">
        <v>3</v>
      </c>
      <c r="AA314">
        <v>3</v>
      </c>
      <c r="AB314">
        <v>3</v>
      </c>
      <c r="AC314">
        <v>34.200000000000003</v>
      </c>
      <c r="AD314">
        <v>34.200000000000003</v>
      </c>
      <c r="AE314">
        <v>34.200000000000003</v>
      </c>
      <c r="AF314">
        <v>13.307</v>
      </c>
      <c r="AG314">
        <v>0</v>
      </c>
      <c r="AH314">
        <v>29.827999999999999</v>
      </c>
      <c r="AI314">
        <v>33.048699999999997</v>
      </c>
      <c r="AJ314">
        <v>41</v>
      </c>
      <c r="AK314">
        <v>0.97816700000000001</v>
      </c>
      <c r="AL314">
        <v>0.61419999999999997</v>
      </c>
      <c r="AM314">
        <v>1.8705000000000001</v>
      </c>
      <c r="AN314">
        <v>2</v>
      </c>
      <c r="AO314">
        <v>2</v>
      </c>
      <c r="AP314">
        <v>3</v>
      </c>
      <c r="AQ314">
        <v>3</v>
      </c>
      <c r="AR314">
        <v>2</v>
      </c>
      <c r="AS314">
        <v>3</v>
      </c>
      <c r="AT314">
        <v>2</v>
      </c>
      <c r="AU314">
        <v>2</v>
      </c>
      <c r="AV314">
        <v>3</v>
      </c>
      <c r="AW314">
        <v>2</v>
      </c>
      <c r="AX314">
        <v>3</v>
      </c>
      <c r="AY314">
        <v>3</v>
      </c>
      <c r="AZ314">
        <v>3</v>
      </c>
      <c r="BA314">
        <v>2</v>
      </c>
      <c r="BB314">
        <v>2</v>
      </c>
      <c r="BC314">
        <v>3</v>
      </c>
      <c r="BD314">
        <v>3</v>
      </c>
      <c r="BE314">
        <v>2</v>
      </c>
      <c r="BF314">
        <v>3</v>
      </c>
      <c r="BG314">
        <v>2</v>
      </c>
      <c r="BH314">
        <v>2</v>
      </c>
      <c r="BI314">
        <v>3</v>
      </c>
      <c r="BJ314">
        <v>2</v>
      </c>
      <c r="BK314">
        <v>3</v>
      </c>
      <c r="BL314">
        <v>3</v>
      </c>
      <c r="BM314">
        <v>3</v>
      </c>
      <c r="BN314">
        <v>2</v>
      </c>
      <c r="BO314">
        <v>2</v>
      </c>
      <c r="BP314">
        <v>3</v>
      </c>
      <c r="BQ314">
        <v>3</v>
      </c>
      <c r="BR314">
        <v>2</v>
      </c>
      <c r="BS314">
        <v>3</v>
      </c>
      <c r="BT314">
        <v>2</v>
      </c>
      <c r="BU314">
        <v>2</v>
      </c>
      <c r="BV314">
        <v>3</v>
      </c>
      <c r="BW314">
        <v>2</v>
      </c>
      <c r="BX314">
        <v>3</v>
      </c>
      <c r="BY314">
        <v>3</v>
      </c>
      <c r="BZ314">
        <v>3</v>
      </c>
    </row>
    <row r="315" spans="1:78">
      <c r="A315" t="s">
        <v>163</v>
      </c>
      <c r="B315" t="s">
        <v>163</v>
      </c>
      <c r="C315" t="s">
        <v>164</v>
      </c>
      <c r="D315" t="s">
        <v>165</v>
      </c>
      <c r="E315">
        <v>-0.74372300000000002</v>
      </c>
      <c r="F315">
        <f t="shared" si="4"/>
        <v>0.59719624526581538</v>
      </c>
      <c r="G315">
        <v>0.68675699999999995</v>
      </c>
      <c r="H315">
        <v>2.8103900000000001E-2</v>
      </c>
      <c r="K315">
        <v>39983500000</v>
      </c>
      <c r="L315">
        <v>23878000000</v>
      </c>
      <c r="M315" s="9">
        <v>40982000000</v>
      </c>
      <c r="N315">
        <v>41116000000</v>
      </c>
      <c r="O315">
        <v>25704000000</v>
      </c>
      <c r="P315">
        <v>38985000000</v>
      </c>
      <c r="Q315">
        <v>45890000000</v>
      </c>
      <c r="R315">
        <v>10121000000</v>
      </c>
      <c r="S315" s="9">
        <v>23878000000</v>
      </c>
      <c r="T315">
        <v>26140000000</v>
      </c>
      <c r="U315">
        <v>17983000000</v>
      </c>
      <c r="V315">
        <v>8737810000</v>
      </c>
      <c r="W315">
        <v>12483000000</v>
      </c>
      <c r="X315">
        <v>25677000000</v>
      </c>
      <c r="Y315">
        <v>28430000000</v>
      </c>
      <c r="Z315" s="9">
        <v>15</v>
      </c>
      <c r="AA315">
        <v>15</v>
      </c>
      <c r="AB315">
        <v>15</v>
      </c>
      <c r="AC315">
        <v>39.1</v>
      </c>
      <c r="AD315">
        <v>39.1</v>
      </c>
      <c r="AE315">
        <v>39.1</v>
      </c>
      <c r="AF315">
        <v>44.259</v>
      </c>
      <c r="AG315">
        <v>0</v>
      </c>
      <c r="AH315">
        <v>323.31</v>
      </c>
      <c r="AI315">
        <v>37.985700000000001</v>
      </c>
      <c r="AJ315">
        <v>454</v>
      </c>
      <c r="AK315">
        <v>0.97961100000000001</v>
      </c>
      <c r="AL315">
        <v>0.67655399999999999</v>
      </c>
      <c r="AM315">
        <v>1.6590100000000001</v>
      </c>
      <c r="AN315">
        <v>13</v>
      </c>
      <c r="AO315">
        <v>10</v>
      </c>
      <c r="AP315">
        <v>14</v>
      </c>
      <c r="AQ315">
        <v>12</v>
      </c>
      <c r="AR315">
        <v>15</v>
      </c>
      <c r="AS315">
        <v>13</v>
      </c>
      <c r="AT315">
        <v>13</v>
      </c>
      <c r="AU315">
        <v>11</v>
      </c>
      <c r="AV315">
        <v>13</v>
      </c>
      <c r="AW315">
        <v>12</v>
      </c>
      <c r="AX315">
        <v>14</v>
      </c>
      <c r="AY315">
        <v>13</v>
      </c>
      <c r="AZ315">
        <v>14</v>
      </c>
      <c r="BA315">
        <v>13</v>
      </c>
      <c r="BB315">
        <v>10</v>
      </c>
      <c r="BC315">
        <v>14</v>
      </c>
      <c r="BD315">
        <v>12</v>
      </c>
      <c r="BE315">
        <v>15</v>
      </c>
      <c r="BF315">
        <v>13</v>
      </c>
      <c r="BG315">
        <v>13</v>
      </c>
      <c r="BH315">
        <v>11</v>
      </c>
      <c r="BI315">
        <v>13</v>
      </c>
      <c r="BJ315">
        <v>12</v>
      </c>
      <c r="BK315">
        <v>14</v>
      </c>
      <c r="BL315">
        <v>13</v>
      </c>
      <c r="BM315">
        <v>14</v>
      </c>
      <c r="BN315">
        <v>13</v>
      </c>
      <c r="BO315">
        <v>10</v>
      </c>
      <c r="BP315">
        <v>14</v>
      </c>
      <c r="BQ315">
        <v>12</v>
      </c>
      <c r="BR315">
        <v>15</v>
      </c>
      <c r="BS315">
        <v>13</v>
      </c>
      <c r="BT315">
        <v>13</v>
      </c>
      <c r="BU315">
        <v>11</v>
      </c>
      <c r="BV315">
        <v>13</v>
      </c>
      <c r="BW315">
        <v>12</v>
      </c>
      <c r="BX315">
        <v>14</v>
      </c>
      <c r="BY315">
        <v>13</v>
      </c>
      <c r="BZ315">
        <v>14</v>
      </c>
    </row>
    <row r="316" spans="1:78">
      <c r="A316" t="s">
        <v>112</v>
      </c>
      <c r="B316" t="s">
        <v>112</v>
      </c>
      <c r="C316" t="s">
        <v>113</v>
      </c>
      <c r="E316">
        <v>-0.74789399999999995</v>
      </c>
      <c r="F316">
        <f t="shared" si="4"/>
        <v>0.59547217456027712</v>
      </c>
      <c r="G316">
        <v>0.68762800000000002</v>
      </c>
      <c r="H316">
        <v>3.9386200000000003E-2</v>
      </c>
      <c r="K316">
        <v>4078950000</v>
      </c>
      <c r="L316">
        <v>2428900000</v>
      </c>
      <c r="M316" s="9">
        <v>4472000000</v>
      </c>
      <c r="N316">
        <v>4709100000</v>
      </c>
      <c r="O316">
        <v>2974600000</v>
      </c>
      <c r="P316">
        <v>3685900000</v>
      </c>
      <c r="Q316">
        <v>5558000000</v>
      </c>
      <c r="R316">
        <v>969700000</v>
      </c>
      <c r="S316" s="9">
        <v>2854200000</v>
      </c>
      <c r="T316">
        <v>2541700000</v>
      </c>
      <c r="U316">
        <v>1758800000</v>
      </c>
      <c r="V316">
        <v>602650000</v>
      </c>
      <c r="W316">
        <v>831530000</v>
      </c>
      <c r="X316">
        <v>2428900000</v>
      </c>
      <c r="Y316">
        <v>5115700000</v>
      </c>
      <c r="Z316" s="9">
        <v>6</v>
      </c>
      <c r="AA316">
        <v>6</v>
      </c>
      <c r="AB316">
        <v>3</v>
      </c>
      <c r="AC316">
        <v>91</v>
      </c>
      <c r="AD316">
        <v>91</v>
      </c>
      <c r="AE316">
        <v>32.4</v>
      </c>
      <c r="AF316">
        <v>11.98</v>
      </c>
      <c r="AG316">
        <v>0</v>
      </c>
      <c r="AH316">
        <v>323.31</v>
      </c>
      <c r="AI316">
        <v>34.9343</v>
      </c>
      <c r="AJ316">
        <v>128</v>
      </c>
      <c r="AK316">
        <v>0.967028</v>
      </c>
      <c r="AL316">
        <v>0.81183799999999995</v>
      </c>
      <c r="AM316">
        <v>1.4557599999999999</v>
      </c>
      <c r="AN316">
        <v>5</v>
      </c>
      <c r="AO316">
        <v>6</v>
      </c>
      <c r="AP316">
        <v>6</v>
      </c>
      <c r="AQ316">
        <v>4</v>
      </c>
      <c r="AR316">
        <v>6</v>
      </c>
      <c r="AS316">
        <v>5</v>
      </c>
      <c r="AT316">
        <v>5</v>
      </c>
      <c r="AU316">
        <v>6</v>
      </c>
      <c r="AV316">
        <v>6</v>
      </c>
      <c r="AW316">
        <v>5</v>
      </c>
      <c r="AX316">
        <v>5</v>
      </c>
      <c r="AY316">
        <v>6</v>
      </c>
      <c r="AZ316">
        <v>6</v>
      </c>
      <c r="BA316">
        <v>5</v>
      </c>
      <c r="BB316">
        <v>6</v>
      </c>
      <c r="BC316">
        <v>6</v>
      </c>
      <c r="BD316">
        <v>4</v>
      </c>
      <c r="BE316">
        <v>6</v>
      </c>
      <c r="BF316">
        <v>5</v>
      </c>
      <c r="BG316">
        <v>5</v>
      </c>
      <c r="BH316">
        <v>6</v>
      </c>
      <c r="BI316">
        <v>6</v>
      </c>
      <c r="BJ316">
        <v>5</v>
      </c>
      <c r="BK316">
        <v>5</v>
      </c>
      <c r="BL316">
        <v>6</v>
      </c>
      <c r="BM316">
        <v>6</v>
      </c>
      <c r="BN316">
        <v>2</v>
      </c>
      <c r="BO316">
        <v>3</v>
      </c>
      <c r="BP316">
        <v>3</v>
      </c>
      <c r="BQ316">
        <v>2</v>
      </c>
      <c r="BR316">
        <v>3</v>
      </c>
      <c r="BS316">
        <v>2</v>
      </c>
      <c r="BT316">
        <v>2</v>
      </c>
      <c r="BU316">
        <v>3</v>
      </c>
      <c r="BV316">
        <v>3</v>
      </c>
      <c r="BW316">
        <v>2</v>
      </c>
      <c r="BX316">
        <v>2</v>
      </c>
      <c r="BY316">
        <v>3</v>
      </c>
      <c r="BZ316">
        <v>3</v>
      </c>
    </row>
    <row r="317" spans="1:78">
      <c r="A317" t="s">
        <v>748</v>
      </c>
      <c r="B317" t="s">
        <v>749</v>
      </c>
      <c r="C317" t="s">
        <v>750</v>
      </c>
      <c r="D317" t="s">
        <v>751</v>
      </c>
      <c r="E317">
        <v>-0.76818900000000001</v>
      </c>
      <c r="F317">
        <f t="shared" si="4"/>
        <v>0.5871540605578327</v>
      </c>
      <c r="G317">
        <v>0.69184900000000005</v>
      </c>
      <c r="H317">
        <v>9.9920800000000004E-2</v>
      </c>
      <c r="K317">
        <v>75430000</v>
      </c>
      <c r="L317">
        <v>44289000</v>
      </c>
      <c r="M317" s="9">
        <v>37355000</v>
      </c>
      <c r="N317">
        <v>119300000</v>
      </c>
      <c r="O317">
        <v>70917000</v>
      </c>
      <c r="P317">
        <v>111390000</v>
      </c>
      <c r="Q317">
        <v>79943000</v>
      </c>
      <c r="R317">
        <v>7791250</v>
      </c>
      <c r="S317" s="9">
        <v>28311000</v>
      </c>
      <c r="T317">
        <v>77956000</v>
      </c>
      <c r="U317">
        <v>105800000</v>
      </c>
      <c r="V317">
        <v>3381680</v>
      </c>
      <c r="W317">
        <v>4576900</v>
      </c>
      <c r="X317">
        <v>44289000</v>
      </c>
      <c r="Y317">
        <v>105320000</v>
      </c>
      <c r="Z317" s="9">
        <v>18</v>
      </c>
      <c r="AA317">
        <v>18</v>
      </c>
      <c r="AB317">
        <v>18</v>
      </c>
      <c r="AC317">
        <v>21.7</v>
      </c>
      <c r="AD317">
        <v>21.7</v>
      </c>
      <c r="AE317">
        <v>21.7</v>
      </c>
      <c r="AF317">
        <v>116.08</v>
      </c>
      <c r="AG317">
        <v>0</v>
      </c>
      <c r="AH317">
        <v>114.67</v>
      </c>
      <c r="AI317">
        <v>29.293600000000001</v>
      </c>
      <c r="AJ317">
        <v>59</v>
      </c>
      <c r="AK317">
        <v>0.98972700000000002</v>
      </c>
      <c r="AL317">
        <v>0.872085</v>
      </c>
      <c r="AM317">
        <v>0.85449600000000003</v>
      </c>
      <c r="AN317">
        <v>5</v>
      </c>
      <c r="AO317">
        <v>13</v>
      </c>
      <c r="AP317">
        <v>12</v>
      </c>
      <c r="AQ317">
        <v>15</v>
      </c>
      <c r="AR317">
        <v>13</v>
      </c>
      <c r="AS317">
        <v>0</v>
      </c>
      <c r="AT317">
        <v>6</v>
      </c>
      <c r="AU317">
        <v>15</v>
      </c>
      <c r="AV317">
        <v>16</v>
      </c>
      <c r="AW317">
        <v>0</v>
      </c>
      <c r="AX317">
        <v>0</v>
      </c>
      <c r="AY317">
        <v>9</v>
      </c>
      <c r="AZ317">
        <v>15</v>
      </c>
      <c r="BA317">
        <v>5</v>
      </c>
      <c r="BB317">
        <v>13</v>
      </c>
      <c r="BC317">
        <v>12</v>
      </c>
      <c r="BD317">
        <v>15</v>
      </c>
      <c r="BE317">
        <v>13</v>
      </c>
      <c r="BF317">
        <v>0</v>
      </c>
      <c r="BG317">
        <v>6</v>
      </c>
      <c r="BH317">
        <v>15</v>
      </c>
      <c r="BI317">
        <v>16</v>
      </c>
      <c r="BJ317">
        <v>0</v>
      </c>
      <c r="BK317">
        <v>0</v>
      </c>
      <c r="BL317">
        <v>9</v>
      </c>
      <c r="BM317">
        <v>15</v>
      </c>
      <c r="BN317">
        <v>5</v>
      </c>
      <c r="BO317">
        <v>13</v>
      </c>
      <c r="BP317">
        <v>12</v>
      </c>
      <c r="BQ317">
        <v>15</v>
      </c>
      <c r="BR317">
        <v>13</v>
      </c>
      <c r="BS317">
        <v>0</v>
      </c>
      <c r="BT317">
        <v>6</v>
      </c>
      <c r="BU317">
        <v>15</v>
      </c>
      <c r="BV317">
        <v>16</v>
      </c>
      <c r="BW317">
        <v>0</v>
      </c>
      <c r="BX317">
        <v>0</v>
      </c>
      <c r="BY317">
        <v>9</v>
      </c>
      <c r="BZ317">
        <v>15</v>
      </c>
    </row>
    <row r="318" spans="1:78">
      <c r="A318" t="s">
        <v>148</v>
      </c>
      <c r="B318" t="s">
        <v>148</v>
      </c>
      <c r="C318" t="s">
        <v>149</v>
      </c>
      <c r="E318">
        <v>-0.77723399999999998</v>
      </c>
      <c r="F318">
        <f t="shared" si="4"/>
        <v>0.58348440414046321</v>
      </c>
      <c r="G318">
        <v>0.69372199999999995</v>
      </c>
      <c r="H318">
        <v>9.6025899999999994E-3</v>
      </c>
      <c r="K318">
        <v>48772500000</v>
      </c>
      <c r="L318">
        <v>28458000000</v>
      </c>
      <c r="M318" s="9">
        <v>56231000000</v>
      </c>
      <c r="N318">
        <v>63293100000</v>
      </c>
      <c r="O318">
        <v>35980000000</v>
      </c>
      <c r="P318">
        <v>41314000000</v>
      </c>
      <c r="Q318">
        <v>79461900000</v>
      </c>
      <c r="R318">
        <v>27760000000</v>
      </c>
      <c r="S318" s="9">
        <v>26385000000</v>
      </c>
      <c r="T318">
        <v>28458000000</v>
      </c>
      <c r="U318">
        <v>19673000000</v>
      </c>
      <c r="V318">
        <v>20492000000</v>
      </c>
      <c r="W318">
        <v>29870000000</v>
      </c>
      <c r="X318">
        <v>41560000000</v>
      </c>
      <c r="Y318">
        <v>53440900000</v>
      </c>
      <c r="Z318" s="9">
        <v>9</v>
      </c>
      <c r="AA318">
        <v>9</v>
      </c>
      <c r="AB318">
        <v>9</v>
      </c>
      <c r="AC318">
        <v>84.9</v>
      </c>
      <c r="AD318">
        <v>84.9</v>
      </c>
      <c r="AE318">
        <v>84.9</v>
      </c>
      <c r="AF318">
        <v>11.778</v>
      </c>
      <c r="AG318">
        <v>0</v>
      </c>
      <c r="AH318">
        <v>323.31</v>
      </c>
      <c r="AI318">
        <v>38.611899999999999</v>
      </c>
      <c r="AJ318">
        <v>689</v>
      </c>
      <c r="AK318">
        <v>0.98746</v>
      </c>
      <c r="AL318">
        <v>0.68437000000000003</v>
      </c>
      <c r="AM318">
        <v>2.27739</v>
      </c>
      <c r="AN318">
        <v>8</v>
      </c>
      <c r="AO318">
        <v>8</v>
      </c>
      <c r="AP318">
        <v>8</v>
      </c>
      <c r="AQ318">
        <v>9</v>
      </c>
      <c r="AR318">
        <v>9</v>
      </c>
      <c r="AS318">
        <v>8</v>
      </c>
      <c r="AT318">
        <v>8</v>
      </c>
      <c r="AU318">
        <v>8</v>
      </c>
      <c r="AV318">
        <v>8</v>
      </c>
      <c r="AW318">
        <v>9</v>
      </c>
      <c r="AX318">
        <v>8</v>
      </c>
      <c r="AY318">
        <v>9</v>
      </c>
      <c r="AZ318">
        <v>9</v>
      </c>
      <c r="BA318">
        <v>8</v>
      </c>
      <c r="BB318">
        <v>8</v>
      </c>
      <c r="BC318">
        <v>8</v>
      </c>
      <c r="BD318">
        <v>9</v>
      </c>
      <c r="BE318">
        <v>9</v>
      </c>
      <c r="BF318">
        <v>8</v>
      </c>
      <c r="BG318">
        <v>8</v>
      </c>
      <c r="BH318">
        <v>8</v>
      </c>
      <c r="BI318">
        <v>8</v>
      </c>
      <c r="BJ318">
        <v>9</v>
      </c>
      <c r="BK318">
        <v>8</v>
      </c>
      <c r="BL318">
        <v>9</v>
      </c>
      <c r="BM318">
        <v>9</v>
      </c>
      <c r="BN318">
        <v>8</v>
      </c>
      <c r="BO318">
        <v>8</v>
      </c>
      <c r="BP318">
        <v>8</v>
      </c>
      <c r="BQ318">
        <v>9</v>
      </c>
      <c r="BR318">
        <v>9</v>
      </c>
      <c r="BS318">
        <v>8</v>
      </c>
      <c r="BT318">
        <v>8</v>
      </c>
      <c r="BU318">
        <v>8</v>
      </c>
      <c r="BV318">
        <v>8</v>
      </c>
      <c r="BW318">
        <v>9</v>
      </c>
      <c r="BX318">
        <v>8</v>
      </c>
      <c r="BY318">
        <v>9</v>
      </c>
      <c r="BZ318">
        <v>9</v>
      </c>
    </row>
    <row r="319" spans="1:78">
      <c r="A319" t="s">
        <v>91</v>
      </c>
      <c r="B319" t="s">
        <v>91</v>
      </c>
      <c r="C319" t="s">
        <v>92</v>
      </c>
      <c r="E319">
        <v>-0.77878800000000004</v>
      </c>
      <c r="F319">
        <f t="shared" si="4"/>
        <v>0.58285624186871399</v>
      </c>
      <c r="G319">
        <v>0.69404299999999997</v>
      </c>
      <c r="H319">
        <v>3.8997900000000002E-2</v>
      </c>
      <c r="K319">
        <v>933335000</v>
      </c>
      <c r="L319">
        <v>544000000</v>
      </c>
      <c r="M319" s="9">
        <v>1118100000</v>
      </c>
      <c r="N319">
        <v>790280000</v>
      </c>
      <c r="O319">
        <v>870290000</v>
      </c>
      <c r="P319">
        <v>996380000</v>
      </c>
      <c r="Q319">
        <v>1569400000</v>
      </c>
      <c r="R319">
        <v>309370000</v>
      </c>
      <c r="S319" s="9">
        <v>696600000</v>
      </c>
      <c r="T319">
        <v>544000000</v>
      </c>
      <c r="U319">
        <v>508130000</v>
      </c>
      <c r="V319">
        <v>215520000</v>
      </c>
      <c r="W319">
        <v>298760000</v>
      </c>
      <c r="X319">
        <v>636310000</v>
      </c>
      <c r="Y319">
        <v>1439500000</v>
      </c>
      <c r="Z319" s="9">
        <v>3</v>
      </c>
      <c r="AA319">
        <v>3</v>
      </c>
      <c r="AB319">
        <v>3</v>
      </c>
      <c r="AC319">
        <v>42.5</v>
      </c>
      <c r="AD319">
        <v>42.5</v>
      </c>
      <c r="AE319">
        <v>42.5</v>
      </c>
      <c r="AF319">
        <v>12.496</v>
      </c>
      <c r="AG319">
        <v>0</v>
      </c>
      <c r="AH319">
        <v>86.754000000000005</v>
      </c>
      <c r="AI319">
        <v>32.958199999999998</v>
      </c>
      <c r="AJ319">
        <v>33</v>
      </c>
      <c r="AK319">
        <v>0.964785</v>
      </c>
      <c r="AL319">
        <v>0.68514299999999995</v>
      </c>
      <c r="AM319">
        <v>1.4618199999999999</v>
      </c>
      <c r="AN319">
        <v>2</v>
      </c>
      <c r="AO319">
        <v>3</v>
      </c>
      <c r="AP319">
        <v>2</v>
      </c>
      <c r="AQ319">
        <v>3</v>
      </c>
      <c r="AR319">
        <v>2</v>
      </c>
      <c r="AS319">
        <v>3</v>
      </c>
      <c r="AT319">
        <v>3</v>
      </c>
      <c r="AU319">
        <v>3</v>
      </c>
      <c r="AV319">
        <v>2</v>
      </c>
      <c r="AW319">
        <v>2</v>
      </c>
      <c r="AX319">
        <v>3</v>
      </c>
      <c r="AY319">
        <v>3</v>
      </c>
      <c r="AZ319">
        <v>3</v>
      </c>
      <c r="BA319">
        <v>2</v>
      </c>
      <c r="BB319">
        <v>3</v>
      </c>
      <c r="BC319">
        <v>2</v>
      </c>
      <c r="BD319">
        <v>3</v>
      </c>
      <c r="BE319">
        <v>2</v>
      </c>
      <c r="BF319">
        <v>3</v>
      </c>
      <c r="BG319">
        <v>3</v>
      </c>
      <c r="BH319">
        <v>3</v>
      </c>
      <c r="BI319">
        <v>2</v>
      </c>
      <c r="BJ319">
        <v>2</v>
      </c>
      <c r="BK319">
        <v>3</v>
      </c>
      <c r="BL319">
        <v>3</v>
      </c>
      <c r="BM319">
        <v>3</v>
      </c>
      <c r="BN319">
        <v>2</v>
      </c>
      <c r="BO319">
        <v>3</v>
      </c>
      <c r="BP319">
        <v>2</v>
      </c>
      <c r="BQ319">
        <v>3</v>
      </c>
      <c r="BR319">
        <v>2</v>
      </c>
      <c r="BS319">
        <v>3</v>
      </c>
      <c r="BT319">
        <v>3</v>
      </c>
      <c r="BU319">
        <v>3</v>
      </c>
      <c r="BV319">
        <v>2</v>
      </c>
      <c r="BW319">
        <v>2</v>
      </c>
      <c r="BX319">
        <v>3</v>
      </c>
      <c r="BY319">
        <v>3</v>
      </c>
      <c r="BZ319">
        <v>3</v>
      </c>
    </row>
    <row r="320" spans="1:78">
      <c r="A320" t="s">
        <v>93</v>
      </c>
      <c r="B320" t="s">
        <v>93</v>
      </c>
      <c r="C320" t="s">
        <v>94</v>
      </c>
      <c r="E320">
        <v>-0.79137599999999997</v>
      </c>
      <c r="F320">
        <f t="shared" si="4"/>
        <v>0.57779274737695951</v>
      </c>
      <c r="G320">
        <v>0.69664000000000004</v>
      </c>
      <c r="H320">
        <v>2.7793499999999999E-2</v>
      </c>
      <c r="K320">
        <v>14180000000</v>
      </c>
      <c r="L320">
        <v>8193100000</v>
      </c>
      <c r="M320" s="9">
        <v>15455000000</v>
      </c>
      <c r="N320">
        <v>12905000000</v>
      </c>
      <c r="O320">
        <v>11951000000</v>
      </c>
      <c r="P320">
        <v>16787000000</v>
      </c>
      <c r="Q320">
        <v>16500000000</v>
      </c>
      <c r="R320">
        <v>6122890000</v>
      </c>
      <c r="S320" s="9">
        <v>10813000000</v>
      </c>
      <c r="T320">
        <v>8193100000</v>
      </c>
      <c r="U320">
        <v>6937500000</v>
      </c>
      <c r="V320">
        <v>3760500000</v>
      </c>
      <c r="W320">
        <v>8182990000</v>
      </c>
      <c r="X320">
        <v>10823000000</v>
      </c>
      <c r="Y320">
        <v>16148000000</v>
      </c>
      <c r="Z320" s="9">
        <v>6</v>
      </c>
      <c r="AA320">
        <v>6</v>
      </c>
      <c r="AB320">
        <v>6</v>
      </c>
      <c r="AC320">
        <v>49.6</v>
      </c>
      <c r="AD320">
        <v>49.6</v>
      </c>
      <c r="AE320">
        <v>49.6</v>
      </c>
      <c r="AF320">
        <v>12.273</v>
      </c>
      <c r="AG320">
        <v>0</v>
      </c>
      <c r="AH320">
        <v>150.09</v>
      </c>
      <c r="AI320">
        <v>36.745899999999999</v>
      </c>
      <c r="AJ320">
        <v>159</v>
      </c>
      <c r="AK320">
        <v>0.97736999999999996</v>
      </c>
      <c r="AL320">
        <v>0.56403099999999995</v>
      </c>
      <c r="AM320">
        <v>1.6656</v>
      </c>
      <c r="AN320">
        <v>3</v>
      </c>
      <c r="AO320">
        <v>3</v>
      </c>
      <c r="AP320">
        <v>4</v>
      </c>
      <c r="AQ320">
        <v>3</v>
      </c>
      <c r="AR320">
        <v>5</v>
      </c>
      <c r="AS320">
        <v>4</v>
      </c>
      <c r="AT320">
        <v>3</v>
      </c>
      <c r="AU320">
        <v>3</v>
      </c>
      <c r="AV320">
        <v>3</v>
      </c>
      <c r="AW320">
        <v>3</v>
      </c>
      <c r="AX320">
        <v>3</v>
      </c>
      <c r="AY320">
        <v>3</v>
      </c>
      <c r="AZ320">
        <v>5</v>
      </c>
      <c r="BA320">
        <v>3</v>
      </c>
      <c r="BB320">
        <v>3</v>
      </c>
      <c r="BC320">
        <v>4</v>
      </c>
      <c r="BD320">
        <v>3</v>
      </c>
      <c r="BE320">
        <v>5</v>
      </c>
      <c r="BF320">
        <v>4</v>
      </c>
      <c r="BG320">
        <v>3</v>
      </c>
      <c r="BH320">
        <v>3</v>
      </c>
      <c r="BI320">
        <v>3</v>
      </c>
      <c r="BJ320">
        <v>3</v>
      </c>
      <c r="BK320">
        <v>3</v>
      </c>
      <c r="BL320">
        <v>3</v>
      </c>
      <c r="BM320">
        <v>5</v>
      </c>
      <c r="BN320">
        <v>3</v>
      </c>
      <c r="BO320">
        <v>3</v>
      </c>
      <c r="BP320">
        <v>4</v>
      </c>
      <c r="BQ320">
        <v>3</v>
      </c>
      <c r="BR320">
        <v>5</v>
      </c>
      <c r="BS320">
        <v>4</v>
      </c>
      <c r="BT320">
        <v>3</v>
      </c>
      <c r="BU320">
        <v>3</v>
      </c>
      <c r="BV320">
        <v>3</v>
      </c>
      <c r="BW320">
        <v>3</v>
      </c>
      <c r="BX320">
        <v>3</v>
      </c>
      <c r="BY320">
        <v>3</v>
      </c>
      <c r="BZ320">
        <v>5</v>
      </c>
    </row>
    <row r="321" spans="1:78">
      <c r="A321" t="s">
        <v>161</v>
      </c>
      <c r="B321" t="s">
        <v>161</v>
      </c>
      <c r="C321" t="s">
        <v>162</v>
      </c>
      <c r="E321">
        <v>-0.81470200000000004</v>
      </c>
      <c r="F321">
        <f t="shared" si="4"/>
        <v>0.5685259079852345</v>
      </c>
      <c r="G321">
        <v>0.70142599999999999</v>
      </c>
      <c r="H321">
        <v>5.4059400000000001E-2</v>
      </c>
      <c r="K321">
        <v>46351500000</v>
      </c>
      <c r="L321">
        <v>26352000000</v>
      </c>
      <c r="M321" s="9">
        <v>66048000000</v>
      </c>
      <c r="N321">
        <v>50642000000</v>
      </c>
      <c r="O321">
        <v>42061000000</v>
      </c>
      <c r="P321">
        <v>53665900000</v>
      </c>
      <c r="Q321">
        <v>32659000000</v>
      </c>
      <c r="R321">
        <v>4422000000</v>
      </c>
      <c r="S321" s="9">
        <v>32141000000</v>
      </c>
      <c r="T321">
        <v>31423000000</v>
      </c>
      <c r="U321">
        <v>21172000000</v>
      </c>
      <c r="V321">
        <v>2067600000</v>
      </c>
      <c r="W321">
        <v>3706500000</v>
      </c>
      <c r="X321">
        <v>37173000000</v>
      </c>
      <c r="Y321">
        <v>26352000000</v>
      </c>
      <c r="Z321" s="9">
        <v>11</v>
      </c>
      <c r="AA321">
        <v>7</v>
      </c>
      <c r="AB321">
        <v>7</v>
      </c>
      <c r="AC321">
        <v>24.8</v>
      </c>
      <c r="AD321">
        <v>14.3</v>
      </c>
      <c r="AE321">
        <v>14.3</v>
      </c>
      <c r="AF321">
        <v>36.594999999999999</v>
      </c>
      <c r="AG321">
        <v>0</v>
      </c>
      <c r="AH321">
        <v>323.31</v>
      </c>
      <c r="AI321">
        <v>38.143999999999998</v>
      </c>
      <c r="AJ321">
        <v>262</v>
      </c>
      <c r="AK321">
        <v>0.96859899999999999</v>
      </c>
      <c r="AL321">
        <v>1.1096600000000001</v>
      </c>
      <c r="AM321">
        <v>1.2590300000000001</v>
      </c>
      <c r="AN321">
        <v>11</v>
      </c>
      <c r="AO321">
        <v>11</v>
      </c>
      <c r="AP321">
        <v>11</v>
      </c>
      <c r="AQ321">
        <v>10</v>
      </c>
      <c r="AR321">
        <v>10</v>
      </c>
      <c r="AS321">
        <v>8</v>
      </c>
      <c r="AT321">
        <v>11</v>
      </c>
      <c r="AU321">
        <v>10</v>
      </c>
      <c r="AV321">
        <v>10</v>
      </c>
      <c r="AW321">
        <v>7</v>
      </c>
      <c r="AX321">
        <v>8</v>
      </c>
      <c r="AY321">
        <v>11</v>
      </c>
      <c r="AZ321">
        <v>10</v>
      </c>
      <c r="BA321">
        <v>7</v>
      </c>
      <c r="BB321">
        <v>7</v>
      </c>
      <c r="BC321">
        <v>7</v>
      </c>
      <c r="BD321">
        <v>6</v>
      </c>
      <c r="BE321">
        <v>6</v>
      </c>
      <c r="BF321">
        <v>4</v>
      </c>
      <c r="BG321">
        <v>7</v>
      </c>
      <c r="BH321">
        <v>6</v>
      </c>
      <c r="BI321">
        <v>6</v>
      </c>
      <c r="BJ321">
        <v>3</v>
      </c>
      <c r="BK321">
        <v>4</v>
      </c>
      <c r="BL321">
        <v>7</v>
      </c>
      <c r="BM321">
        <v>6</v>
      </c>
      <c r="BN321">
        <v>7</v>
      </c>
      <c r="BO321">
        <v>7</v>
      </c>
      <c r="BP321">
        <v>7</v>
      </c>
      <c r="BQ321">
        <v>6</v>
      </c>
      <c r="BR321">
        <v>6</v>
      </c>
      <c r="BS321">
        <v>4</v>
      </c>
      <c r="BT321">
        <v>7</v>
      </c>
      <c r="BU321">
        <v>6</v>
      </c>
      <c r="BV321">
        <v>6</v>
      </c>
      <c r="BW321">
        <v>3</v>
      </c>
      <c r="BX321">
        <v>4</v>
      </c>
      <c r="BY321">
        <v>7</v>
      </c>
      <c r="BZ321">
        <v>6</v>
      </c>
    </row>
    <row r="322" spans="1:78">
      <c r="A322" t="s">
        <v>989</v>
      </c>
      <c r="B322" t="s">
        <v>990</v>
      </c>
      <c r="C322" t="s">
        <v>991</v>
      </c>
      <c r="D322" t="s">
        <v>992</v>
      </c>
      <c r="E322">
        <v>-0.81519799999999998</v>
      </c>
      <c r="F322">
        <f t="shared" si="4"/>
        <v>0.56833048180444101</v>
      </c>
      <c r="G322">
        <v>0.70152800000000004</v>
      </c>
      <c r="H322">
        <v>0.28576299999999999</v>
      </c>
      <c r="K322">
        <v>29375500</v>
      </c>
      <c r="L322">
        <v>16695000</v>
      </c>
      <c r="M322" s="9">
        <v>2325150</v>
      </c>
      <c r="N322">
        <v>52332000</v>
      </c>
      <c r="O322">
        <v>36777000</v>
      </c>
      <c r="P322">
        <v>48215000</v>
      </c>
      <c r="Q322">
        <v>1572210</v>
      </c>
      <c r="R322">
        <v>21974000</v>
      </c>
      <c r="S322" s="9">
        <v>3601390</v>
      </c>
      <c r="T322">
        <v>46627000</v>
      </c>
      <c r="U322">
        <v>32243000</v>
      </c>
      <c r="V322">
        <v>3251540</v>
      </c>
      <c r="W322">
        <v>2866060</v>
      </c>
      <c r="X322">
        <v>94614000</v>
      </c>
      <c r="Y322">
        <v>16695000</v>
      </c>
      <c r="Z322" s="9">
        <v>3</v>
      </c>
      <c r="AA322">
        <v>3</v>
      </c>
      <c r="AB322">
        <v>3</v>
      </c>
      <c r="AC322">
        <v>18.399999999999999</v>
      </c>
      <c r="AD322">
        <v>18.399999999999999</v>
      </c>
      <c r="AE322">
        <v>18.399999999999999</v>
      </c>
      <c r="AF322">
        <v>27.815000000000001</v>
      </c>
      <c r="AG322">
        <v>0</v>
      </c>
      <c r="AH322">
        <v>99.135000000000005</v>
      </c>
      <c r="AI322">
        <v>27.996400000000001</v>
      </c>
      <c r="AJ322">
        <v>10</v>
      </c>
      <c r="AK322">
        <v>0.99060899999999996</v>
      </c>
      <c r="AL322">
        <v>5.5208399999999998E-2</v>
      </c>
      <c r="AM322">
        <v>4.5890100000000003E-2</v>
      </c>
      <c r="AN322">
        <v>0</v>
      </c>
      <c r="AO322">
        <v>3</v>
      </c>
      <c r="AP322">
        <v>2</v>
      </c>
      <c r="AQ322">
        <v>2</v>
      </c>
      <c r="AR322">
        <v>0</v>
      </c>
      <c r="AS322">
        <v>2</v>
      </c>
      <c r="AT322">
        <v>1</v>
      </c>
      <c r="AU322">
        <v>2</v>
      </c>
      <c r="AV322">
        <v>2</v>
      </c>
      <c r="AW322">
        <v>1</v>
      </c>
      <c r="AX322">
        <v>0</v>
      </c>
      <c r="AY322">
        <v>2</v>
      </c>
      <c r="AZ322">
        <v>2</v>
      </c>
      <c r="BA322">
        <v>0</v>
      </c>
      <c r="BB322">
        <v>3</v>
      </c>
      <c r="BC322">
        <v>2</v>
      </c>
      <c r="BD322">
        <v>2</v>
      </c>
      <c r="BE322">
        <v>0</v>
      </c>
      <c r="BF322">
        <v>2</v>
      </c>
      <c r="BG322">
        <v>1</v>
      </c>
      <c r="BH322">
        <v>2</v>
      </c>
      <c r="BI322">
        <v>2</v>
      </c>
      <c r="BJ322">
        <v>1</v>
      </c>
      <c r="BK322">
        <v>0</v>
      </c>
      <c r="BL322">
        <v>2</v>
      </c>
      <c r="BM322">
        <v>2</v>
      </c>
      <c r="BN322">
        <v>0</v>
      </c>
      <c r="BO322">
        <v>3</v>
      </c>
      <c r="BP322">
        <v>2</v>
      </c>
      <c r="BQ322">
        <v>2</v>
      </c>
      <c r="BR322">
        <v>0</v>
      </c>
      <c r="BS322">
        <v>2</v>
      </c>
      <c r="BT322">
        <v>1</v>
      </c>
      <c r="BU322">
        <v>2</v>
      </c>
      <c r="BV322">
        <v>2</v>
      </c>
      <c r="BW322">
        <v>1</v>
      </c>
      <c r="BX322">
        <v>0</v>
      </c>
      <c r="BY322">
        <v>2</v>
      </c>
      <c r="BZ322">
        <v>2</v>
      </c>
    </row>
    <row r="323" spans="1:78">
      <c r="A323" t="s">
        <v>123</v>
      </c>
      <c r="B323" t="s">
        <v>123</v>
      </c>
      <c r="C323" t="s">
        <v>124</v>
      </c>
      <c r="E323">
        <v>-0.82001100000000005</v>
      </c>
      <c r="F323">
        <f t="shared" si="4"/>
        <v>0.56643762376037388</v>
      </c>
      <c r="G323">
        <v>0.702511</v>
      </c>
      <c r="H323">
        <v>6.4523200000000003E-2</v>
      </c>
      <c r="K323">
        <v>675785000</v>
      </c>
      <c r="L323">
        <v>382790000</v>
      </c>
      <c r="M323" s="9">
        <v>917680000</v>
      </c>
      <c r="N323">
        <v>665020000</v>
      </c>
      <c r="O323">
        <v>173120000</v>
      </c>
      <c r="P323">
        <v>510160000</v>
      </c>
      <c r="Q323">
        <v>3342800000</v>
      </c>
      <c r="R323">
        <v>686550000</v>
      </c>
      <c r="S323" s="9">
        <v>4015610</v>
      </c>
      <c r="T323">
        <v>413330000</v>
      </c>
      <c r="U323">
        <v>344370000</v>
      </c>
      <c r="V323">
        <v>5354980</v>
      </c>
      <c r="W323">
        <v>2792800000</v>
      </c>
      <c r="X323">
        <v>382790000</v>
      </c>
      <c r="Y323">
        <v>2502700000</v>
      </c>
      <c r="Z323" s="9">
        <v>2</v>
      </c>
      <c r="AA323">
        <v>2</v>
      </c>
      <c r="AB323">
        <v>2</v>
      </c>
      <c r="AC323">
        <v>25.6</v>
      </c>
      <c r="AD323">
        <v>25.6</v>
      </c>
      <c r="AE323">
        <v>25.6</v>
      </c>
      <c r="AF323">
        <v>13.722</v>
      </c>
      <c r="AG323">
        <v>0</v>
      </c>
      <c r="AH323">
        <v>214.7</v>
      </c>
      <c r="AI323">
        <v>33.777500000000003</v>
      </c>
      <c r="AJ323">
        <v>27</v>
      </c>
      <c r="AK323">
        <v>0.97851299999999997</v>
      </c>
      <c r="AL323">
        <v>1.9114599999999999</v>
      </c>
      <c r="AM323">
        <v>1.14598</v>
      </c>
      <c r="AN323">
        <v>2</v>
      </c>
      <c r="AO323">
        <v>2</v>
      </c>
      <c r="AP323">
        <v>1</v>
      </c>
      <c r="AQ323">
        <v>2</v>
      </c>
      <c r="AR323">
        <v>2</v>
      </c>
      <c r="AS323">
        <v>1</v>
      </c>
      <c r="AT323">
        <v>1</v>
      </c>
      <c r="AU323">
        <v>2</v>
      </c>
      <c r="AV323">
        <v>2</v>
      </c>
      <c r="AW323">
        <v>1</v>
      </c>
      <c r="AX323">
        <v>2</v>
      </c>
      <c r="AY323">
        <v>2</v>
      </c>
      <c r="AZ323">
        <v>1</v>
      </c>
      <c r="BA323">
        <v>2</v>
      </c>
      <c r="BB323">
        <v>2</v>
      </c>
      <c r="BC323">
        <v>1</v>
      </c>
      <c r="BD323">
        <v>2</v>
      </c>
      <c r="BE323">
        <v>2</v>
      </c>
      <c r="BF323">
        <v>1</v>
      </c>
      <c r="BG323">
        <v>1</v>
      </c>
      <c r="BH323">
        <v>2</v>
      </c>
      <c r="BI323">
        <v>2</v>
      </c>
      <c r="BJ323">
        <v>1</v>
      </c>
      <c r="BK323">
        <v>2</v>
      </c>
      <c r="BL323">
        <v>2</v>
      </c>
      <c r="BM323">
        <v>1</v>
      </c>
      <c r="BN323">
        <v>2</v>
      </c>
      <c r="BO323">
        <v>2</v>
      </c>
      <c r="BP323">
        <v>1</v>
      </c>
      <c r="BQ323">
        <v>2</v>
      </c>
      <c r="BR323">
        <v>2</v>
      </c>
      <c r="BS323">
        <v>1</v>
      </c>
      <c r="BT323">
        <v>1</v>
      </c>
      <c r="BU323">
        <v>2</v>
      </c>
      <c r="BV323">
        <v>2</v>
      </c>
      <c r="BW323">
        <v>1</v>
      </c>
      <c r="BX323">
        <v>2</v>
      </c>
      <c r="BY323">
        <v>2</v>
      </c>
      <c r="BZ323">
        <v>1</v>
      </c>
    </row>
    <row r="324" spans="1:78">
      <c r="A324" t="s">
        <v>114</v>
      </c>
      <c r="B324" t="s">
        <v>114</v>
      </c>
      <c r="C324" t="s">
        <v>115</v>
      </c>
      <c r="E324">
        <v>-0.82539300000000004</v>
      </c>
      <c r="F324">
        <f t="shared" si="4"/>
        <v>0.5643284545309033</v>
      </c>
      <c r="G324">
        <v>0.70360800000000001</v>
      </c>
      <c r="H324">
        <v>6.5997500000000001E-2</v>
      </c>
      <c r="K324">
        <v>599810000</v>
      </c>
      <c r="L324">
        <v>338490000</v>
      </c>
      <c r="M324" s="9">
        <v>663700000</v>
      </c>
      <c r="N324">
        <v>717440000</v>
      </c>
      <c r="O324">
        <v>407430000</v>
      </c>
      <c r="P324">
        <v>535920000</v>
      </c>
      <c r="Q324">
        <v>900700000</v>
      </c>
      <c r="R324">
        <v>89279900</v>
      </c>
      <c r="S324" s="9">
        <v>465470000</v>
      </c>
      <c r="T324">
        <v>345970000</v>
      </c>
      <c r="U324">
        <v>249370000</v>
      </c>
      <c r="V324">
        <v>42290000</v>
      </c>
      <c r="W324">
        <v>62854000</v>
      </c>
      <c r="X324">
        <v>338490000</v>
      </c>
      <c r="Y324">
        <v>1156700000</v>
      </c>
      <c r="Z324" s="9">
        <v>4</v>
      </c>
      <c r="AA324">
        <v>3</v>
      </c>
      <c r="AB324">
        <v>1</v>
      </c>
      <c r="AC324">
        <v>53.2</v>
      </c>
      <c r="AD324">
        <v>38.700000000000003</v>
      </c>
      <c r="AE324">
        <v>16.2</v>
      </c>
      <c r="AF324">
        <v>12.005000000000001</v>
      </c>
      <c r="AG324">
        <v>0</v>
      </c>
      <c r="AH324">
        <v>101.1</v>
      </c>
      <c r="AI324">
        <v>32.216299999999997</v>
      </c>
      <c r="AJ324">
        <v>58</v>
      </c>
      <c r="AK324">
        <v>0.984904</v>
      </c>
      <c r="AL324">
        <v>0.92769100000000004</v>
      </c>
      <c r="AM324">
        <v>1.13137</v>
      </c>
      <c r="AN324">
        <v>4</v>
      </c>
      <c r="AO324">
        <v>4</v>
      </c>
      <c r="AP324">
        <v>4</v>
      </c>
      <c r="AQ324">
        <v>4</v>
      </c>
      <c r="AR324">
        <v>4</v>
      </c>
      <c r="AS324">
        <v>3</v>
      </c>
      <c r="AT324">
        <v>4</v>
      </c>
      <c r="AU324">
        <v>4</v>
      </c>
      <c r="AV324">
        <v>4</v>
      </c>
      <c r="AW324">
        <v>4</v>
      </c>
      <c r="AX324">
        <v>3</v>
      </c>
      <c r="AY324">
        <v>4</v>
      </c>
      <c r="AZ324">
        <v>4</v>
      </c>
      <c r="BA324">
        <v>3</v>
      </c>
      <c r="BB324">
        <v>3</v>
      </c>
      <c r="BC324">
        <v>3</v>
      </c>
      <c r="BD324">
        <v>3</v>
      </c>
      <c r="BE324">
        <v>3</v>
      </c>
      <c r="BF324">
        <v>2</v>
      </c>
      <c r="BG324">
        <v>3</v>
      </c>
      <c r="BH324">
        <v>3</v>
      </c>
      <c r="BI324">
        <v>3</v>
      </c>
      <c r="BJ324">
        <v>3</v>
      </c>
      <c r="BK324">
        <v>2</v>
      </c>
      <c r="BL324">
        <v>3</v>
      </c>
      <c r="BM324">
        <v>3</v>
      </c>
      <c r="BN324">
        <v>1</v>
      </c>
      <c r="BO324">
        <v>1</v>
      </c>
      <c r="BP324">
        <v>1</v>
      </c>
      <c r="BQ324">
        <v>1</v>
      </c>
      <c r="BR324">
        <v>1</v>
      </c>
      <c r="BS324">
        <v>1</v>
      </c>
      <c r="BT324">
        <v>1</v>
      </c>
      <c r="BU324">
        <v>1</v>
      </c>
      <c r="BV324">
        <v>1</v>
      </c>
      <c r="BW324">
        <v>1</v>
      </c>
      <c r="BX324">
        <v>1</v>
      </c>
      <c r="BY324">
        <v>1</v>
      </c>
      <c r="BZ324">
        <v>1</v>
      </c>
    </row>
    <row r="325" spans="1:78">
      <c r="A325" t="s">
        <v>776</v>
      </c>
      <c r="B325" t="s">
        <v>776</v>
      </c>
      <c r="C325" t="s">
        <v>777</v>
      </c>
      <c r="D325" t="s">
        <v>778</v>
      </c>
      <c r="E325">
        <v>-0.82632000000000005</v>
      </c>
      <c r="F325">
        <f t="shared" ref="F325:F346" si="5">POWER(2,E325)</f>
        <v>0.5639659632005779</v>
      </c>
      <c r="G325">
        <v>0.70379700000000001</v>
      </c>
      <c r="H325">
        <v>0.27576600000000001</v>
      </c>
      <c r="K325">
        <v>82524500</v>
      </c>
      <c r="L325">
        <v>46541000</v>
      </c>
      <c r="M325" s="9">
        <v>2606690</v>
      </c>
      <c r="N325">
        <v>74340000</v>
      </c>
      <c r="O325">
        <v>131210000</v>
      </c>
      <c r="P325">
        <v>163460000</v>
      </c>
      <c r="Q325">
        <v>2767360</v>
      </c>
      <c r="R325">
        <v>90709000</v>
      </c>
      <c r="S325" s="9">
        <v>43584000</v>
      </c>
      <c r="T325">
        <v>31785000</v>
      </c>
      <c r="U325">
        <v>63042000</v>
      </c>
      <c r="V325">
        <v>46541000</v>
      </c>
      <c r="W325">
        <v>50013000</v>
      </c>
      <c r="X325">
        <v>63632000</v>
      </c>
      <c r="Y325">
        <v>1578260</v>
      </c>
      <c r="Z325" s="9">
        <v>6</v>
      </c>
      <c r="AA325">
        <v>6</v>
      </c>
      <c r="AB325">
        <v>6</v>
      </c>
      <c r="AC325">
        <v>33.1</v>
      </c>
      <c r="AD325">
        <v>33.1</v>
      </c>
      <c r="AE325">
        <v>33.1</v>
      </c>
      <c r="AF325">
        <v>31.835000000000001</v>
      </c>
      <c r="AG325">
        <v>0</v>
      </c>
      <c r="AH325">
        <v>94.613</v>
      </c>
      <c r="AI325">
        <v>29.198799999999999</v>
      </c>
      <c r="AJ325">
        <v>39</v>
      </c>
      <c r="AK325">
        <v>0.98592599999999997</v>
      </c>
      <c r="AL325">
        <v>0.100381</v>
      </c>
      <c r="AM325">
        <v>7.6875700000000005E-2</v>
      </c>
      <c r="AN325">
        <v>2</v>
      </c>
      <c r="AO325">
        <v>4</v>
      </c>
      <c r="AP325">
        <v>5</v>
      </c>
      <c r="AQ325">
        <v>5</v>
      </c>
      <c r="AR325">
        <v>1</v>
      </c>
      <c r="AS325">
        <v>5</v>
      </c>
      <c r="AT325">
        <v>5</v>
      </c>
      <c r="AU325">
        <v>2</v>
      </c>
      <c r="AV325">
        <v>5</v>
      </c>
      <c r="AW325">
        <v>4</v>
      </c>
      <c r="AX325">
        <v>5</v>
      </c>
      <c r="AY325">
        <v>5</v>
      </c>
      <c r="AZ325">
        <v>1</v>
      </c>
      <c r="BA325">
        <v>2</v>
      </c>
      <c r="BB325">
        <v>4</v>
      </c>
      <c r="BC325">
        <v>5</v>
      </c>
      <c r="BD325">
        <v>5</v>
      </c>
      <c r="BE325">
        <v>1</v>
      </c>
      <c r="BF325">
        <v>5</v>
      </c>
      <c r="BG325">
        <v>5</v>
      </c>
      <c r="BH325">
        <v>2</v>
      </c>
      <c r="BI325">
        <v>5</v>
      </c>
      <c r="BJ325">
        <v>4</v>
      </c>
      <c r="BK325">
        <v>5</v>
      </c>
      <c r="BL325">
        <v>5</v>
      </c>
      <c r="BM325">
        <v>1</v>
      </c>
      <c r="BN325">
        <v>2</v>
      </c>
      <c r="BO325">
        <v>4</v>
      </c>
      <c r="BP325">
        <v>5</v>
      </c>
      <c r="BQ325">
        <v>5</v>
      </c>
      <c r="BR325">
        <v>1</v>
      </c>
      <c r="BS325">
        <v>5</v>
      </c>
      <c r="BT325">
        <v>5</v>
      </c>
      <c r="BU325">
        <v>2</v>
      </c>
      <c r="BV325">
        <v>5</v>
      </c>
      <c r="BW325">
        <v>4</v>
      </c>
      <c r="BX325">
        <v>5</v>
      </c>
      <c r="BY325">
        <v>5</v>
      </c>
      <c r="BZ325">
        <v>1</v>
      </c>
    </row>
    <row r="326" spans="1:78">
      <c r="A326" t="s">
        <v>782</v>
      </c>
      <c r="B326" t="s">
        <v>782</v>
      </c>
      <c r="C326" t="s">
        <v>783</v>
      </c>
      <c r="D326" t="s">
        <v>784</v>
      </c>
      <c r="E326">
        <v>-0.882602</v>
      </c>
      <c r="F326">
        <f t="shared" si="5"/>
        <v>0.54238831384635755</v>
      </c>
      <c r="G326">
        <v>0.71515899999999999</v>
      </c>
      <c r="H326">
        <v>5.35413E-2</v>
      </c>
      <c r="K326">
        <v>30306500</v>
      </c>
      <c r="L326">
        <v>16437900</v>
      </c>
      <c r="M326" s="9">
        <v>18508000</v>
      </c>
      <c r="N326">
        <v>29253000</v>
      </c>
      <c r="O326">
        <v>55012000</v>
      </c>
      <c r="P326">
        <v>38733000</v>
      </c>
      <c r="Q326">
        <v>2063440</v>
      </c>
      <c r="R326">
        <v>31360000</v>
      </c>
      <c r="S326" s="9">
        <v>2479960</v>
      </c>
      <c r="T326">
        <v>19862000</v>
      </c>
      <c r="U326">
        <v>23088000</v>
      </c>
      <c r="V326">
        <v>1754270</v>
      </c>
      <c r="W326">
        <v>28930000</v>
      </c>
      <c r="X326">
        <v>16437900</v>
      </c>
      <c r="Y326">
        <v>5296800</v>
      </c>
      <c r="Z326" s="9">
        <v>2</v>
      </c>
      <c r="AA326">
        <v>2</v>
      </c>
      <c r="AB326">
        <v>2</v>
      </c>
      <c r="AC326">
        <v>18.899999999999999</v>
      </c>
      <c r="AD326">
        <v>18.899999999999999</v>
      </c>
      <c r="AE326">
        <v>18.899999999999999</v>
      </c>
      <c r="AF326">
        <v>17.364000000000001</v>
      </c>
      <c r="AG326">
        <v>0</v>
      </c>
      <c r="AH326">
        <v>20.59</v>
      </c>
      <c r="AI326">
        <v>27.661000000000001</v>
      </c>
      <c r="AJ326">
        <v>9</v>
      </c>
      <c r="AK326">
        <v>0.96650199999999997</v>
      </c>
      <c r="AL326">
        <v>1.17883</v>
      </c>
      <c r="AM326">
        <v>1.26511</v>
      </c>
      <c r="AN326">
        <v>2</v>
      </c>
      <c r="AO326">
        <v>2</v>
      </c>
      <c r="AP326">
        <v>2</v>
      </c>
      <c r="AQ326">
        <v>2</v>
      </c>
      <c r="AR326">
        <v>0</v>
      </c>
      <c r="AS326">
        <v>2</v>
      </c>
      <c r="AT326">
        <v>1</v>
      </c>
      <c r="AU326">
        <v>2</v>
      </c>
      <c r="AV326">
        <v>2</v>
      </c>
      <c r="AW326">
        <v>0</v>
      </c>
      <c r="AX326">
        <v>2</v>
      </c>
      <c r="AY326">
        <v>1</v>
      </c>
      <c r="AZ326">
        <v>1</v>
      </c>
      <c r="BA326">
        <v>2</v>
      </c>
      <c r="BB326">
        <v>2</v>
      </c>
      <c r="BC326">
        <v>2</v>
      </c>
      <c r="BD326">
        <v>2</v>
      </c>
      <c r="BE326">
        <v>0</v>
      </c>
      <c r="BF326">
        <v>2</v>
      </c>
      <c r="BG326">
        <v>1</v>
      </c>
      <c r="BH326">
        <v>2</v>
      </c>
      <c r="BI326">
        <v>2</v>
      </c>
      <c r="BJ326">
        <v>0</v>
      </c>
      <c r="BK326">
        <v>2</v>
      </c>
      <c r="BL326">
        <v>1</v>
      </c>
      <c r="BM326">
        <v>1</v>
      </c>
      <c r="BN326">
        <v>2</v>
      </c>
      <c r="BO326">
        <v>2</v>
      </c>
      <c r="BP326">
        <v>2</v>
      </c>
      <c r="BQ326">
        <v>2</v>
      </c>
      <c r="BR326">
        <v>0</v>
      </c>
      <c r="BS326">
        <v>2</v>
      </c>
      <c r="BT326">
        <v>1</v>
      </c>
      <c r="BU326">
        <v>2</v>
      </c>
      <c r="BV326">
        <v>2</v>
      </c>
      <c r="BW326">
        <v>0</v>
      </c>
      <c r="BX326">
        <v>2</v>
      </c>
      <c r="BY326">
        <v>1</v>
      </c>
      <c r="BZ326">
        <v>1</v>
      </c>
    </row>
    <row r="327" spans="1:78">
      <c r="A327" t="s">
        <v>125</v>
      </c>
      <c r="B327" t="s">
        <v>126</v>
      </c>
      <c r="C327" t="s">
        <v>127</v>
      </c>
      <c r="E327">
        <v>-0.90466800000000003</v>
      </c>
      <c r="F327">
        <f t="shared" si="5"/>
        <v>0.53415561236887266</v>
      </c>
      <c r="G327">
        <v>0.71955599999999997</v>
      </c>
      <c r="H327">
        <v>6.7692000000000002E-2</v>
      </c>
      <c r="K327">
        <v>1666050000</v>
      </c>
      <c r="L327">
        <v>889930000</v>
      </c>
      <c r="M327" s="9">
        <v>1210400000</v>
      </c>
      <c r="N327">
        <v>1745400000</v>
      </c>
      <c r="O327">
        <v>1744600000</v>
      </c>
      <c r="P327">
        <v>1587500000</v>
      </c>
      <c r="Q327">
        <v>3094700000</v>
      </c>
      <c r="R327">
        <v>204510000</v>
      </c>
      <c r="S327" s="9">
        <v>1371500000</v>
      </c>
      <c r="T327">
        <v>1324000000</v>
      </c>
      <c r="U327">
        <v>889930000</v>
      </c>
      <c r="V327">
        <v>140080000</v>
      </c>
      <c r="W327">
        <v>199080000</v>
      </c>
      <c r="X327">
        <v>759880000</v>
      </c>
      <c r="Y327">
        <v>1934400000</v>
      </c>
      <c r="Z327" s="9">
        <v>5</v>
      </c>
      <c r="AA327">
        <v>5</v>
      </c>
      <c r="AB327">
        <v>3</v>
      </c>
      <c r="AC327">
        <v>41.9</v>
      </c>
      <c r="AD327">
        <v>41.9</v>
      </c>
      <c r="AE327">
        <v>34.200000000000003</v>
      </c>
      <c r="AF327">
        <v>12.222</v>
      </c>
      <c r="AG327">
        <v>0</v>
      </c>
      <c r="AH327">
        <v>46.706000000000003</v>
      </c>
      <c r="AI327">
        <v>33.692300000000003</v>
      </c>
      <c r="AJ327">
        <v>38</v>
      </c>
      <c r="AK327">
        <v>0.98458699999999999</v>
      </c>
      <c r="AL327">
        <v>0.87423300000000004</v>
      </c>
      <c r="AM327">
        <v>1.1149100000000001</v>
      </c>
      <c r="AN327">
        <v>3</v>
      </c>
      <c r="AO327">
        <v>4</v>
      </c>
      <c r="AP327">
        <v>4</v>
      </c>
      <c r="AQ327">
        <v>4</v>
      </c>
      <c r="AR327">
        <v>4</v>
      </c>
      <c r="AS327">
        <v>3</v>
      </c>
      <c r="AT327">
        <v>4</v>
      </c>
      <c r="AU327">
        <v>5</v>
      </c>
      <c r="AV327">
        <v>4</v>
      </c>
      <c r="AW327">
        <v>3</v>
      </c>
      <c r="AX327">
        <v>3</v>
      </c>
      <c r="AY327">
        <v>4</v>
      </c>
      <c r="AZ327">
        <v>4</v>
      </c>
      <c r="BA327">
        <v>3</v>
      </c>
      <c r="BB327">
        <v>4</v>
      </c>
      <c r="BC327">
        <v>4</v>
      </c>
      <c r="BD327">
        <v>4</v>
      </c>
      <c r="BE327">
        <v>4</v>
      </c>
      <c r="BF327">
        <v>3</v>
      </c>
      <c r="BG327">
        <v>4</v>
      </c>
      <c r="BH327">
        <v>5</v>
      </c>
      <c r="BI327">
        <v>4</v>
      </c>
      <c r="BJ327">
        <v>3</v>
      </c>
      <c r="BK327">
        <v>3</v>
      </c>
      <c r="BL327">
        <v>4</v>
      </c>
      <c r="BM327">
        <v>4</v>
      </c>
      <c r="BN327">
        <v>2</v>
      </c>
      <c r="BO327">
        <v>2</v>
      </c>
      <c r="BP327">
        <v>3</v>
      </c>
      <c r="BQ327">
        <v>3</v>
      </c>
      <c r="BR327">
        <v>2</v>
      </c>
      <c r="BS327">
        <v>2</v>
      </c>
      <c r="BT327">
        <v>2</v>
      </c>
      <c r="BU327">
        <v>3</v>
      </c>
      <c r="BV327">
        <v>3</v>
      </c>
      <c r="BW327">
        <v>2</v>
      </c>
      <c r="BX327">
        <v>2</v>
      </c>
      <c r="BY327">
        <v>3</v>
      </c>
      <c r="BZ327">
        <v>2</v>
      </c>
    </row>
    <row r="328" spans="1:78">
      <c r="A328" t="s">
        <v>118</v>
      </c>
      <c r="B328" t="s">
        <v>119</v>
      </c>
      <c r="C328" t="s">
        <v>120</v>
      </c>
      <c r="E328">
        <v>-0.93032000000000004</v>
      </c>
      <c r="F328">
        <f t="shared" si="5"/>
        <v>0.52474193741612896</v>
      </c>
      <c r="G328">
        <v>0.72462599999999999</v>
      </c>
      <c r="H328">
        <v>4.2656600000000003E-2</v>
      </c>
      <c r="K328">
        <v>756410000</v>
      </c>
      <c r="L328">
        <v>396920000</v>
      </c>
      <c r="M328" s="9">
        <v>776990000</v>
      </c>
      <c r="N328">
        <v>804620000</v>
      </c>
      <c r="O328">
        <v>482190000</v>
      </c>
      <c r="P328">
        <v>735830000</v>
      </c>
      <c r="Q328">
        <v>1191700000</v>
      </c>
      <c r="R328">
        <v>157830000</v>
      </c>
      <c r="S328" s="9">
        <v>396920000</v>
      </c>
      <c r="T328">
        <v>411580000</v>
      </c>
      <c r="U328">
        <v>223400000</v>
      </c>
      <c r="V328">
        <v>104610000</v>
      </c>
      <c r="W328">
        <v>118180000</v>
      </c>
      <c r="X328">
        <v>451290000</v>
      </c>
      <c r="Y328">
        <v>1402500000</v>
      </c>
      <c r="Z328" s="9">
        <v>6</v>
      </c>
      <c r="AA328">
        <v>5</v>
      </c>
      <c r="AB328">
        <v>4</v>
      </c>
      <c r="AC328">
        <v>88.3</v>
      </c>
      <c r="AD328">
        <v>72.099999999999994</v>
      </c>
      <c r="AE328">
        <v>57.7</v>
      </c>
      <c r="AF328">
        <v>12.01</v>
      </c>
      <c r="AG328">
        <v>0</v>
      </c>
      <c r="AH328">
        <v>109.34</v>
      </c>
      <c r="AI328">
        <v>32.590699999999998</v>
      </c>
      <c r="AJ328">
        <v>70</v>
      </c>
      <c r="AK328">
        <v>0.97452499999999997</v>
      </c>
      <c r="AL328">
        <v>0.91813500000000003</v>
      </c>
      <c r="AM328">
        <v>1.4068099999999999</v>
      </c>
      <c r="AN328">
        <v>5</v>
      </c>
      <c r="AO328">
        <v>6</v>
      </c>
      <c r="AP328">
        <v>6</v>
      </c>
      <c r="AQ328">
        <v>6</v>
      </c>
      <c r="AR328">
        <v>6</v>
      </c>
      <c r="AS328">
        <v>5</v>
      </c>
      <c r="AT328">
        <v>6</v>
      </c>
      <c r="AU328">
        <v>5</v>
      </c>
      <c r="AV328">
        <v>6</v>
      </c>
      <c r="AW328">
        <v>4</v>
      </c>
      <c r="AX328">
        <v>5</v>
      </c>
      <c r="AY328">
        <v>6</v>
      </c>
      <c r="AZ328">
        <v>6</v>
      </c>
      <c r="BA328">
        <v>4</v>
      </c>
      <c r="BB328">
        <v>5</v>
      </c>
      <c r="BC328">
        <v>5</v>
      </c>
      <c r="BD328">
        <v>5</v>
      </c>
      <c r="BE328">
        <v>5</v>
      </c>
      <c r="BF328">
        <v>4</v>
      </c>
      <c r="BG328">
        <v>5</v>
      </c>
      <c r="BH328">
        <v>4</v>
      </c>
      <c r="BI328">
        <v>5</v>
      </c>
      <c r="BJ328">
        <v>3</v>
      </c>
      <c r="BK328">
        <v>4</v>
      </c>
      <c r="BL328">
        <v>5</v>
      </c>
      <c r="BM328">
        <v>5</v>
      </c>
      <c r="BN328">
        <v>3</v>
      </c>
      <c r="BO328">
        <v>4</v>
      </c>
      <c r="BP328">
        <v>4</v>
      </c>
      <c r="BQ328">
        <v>4</v>
      </c>
      <c r="BR328">
        <v>4</v>
      </c>
      <c r="BS328">
        <v>3</v>
      </c>
      <c r="BT328">
        <v>4</v>
      </c>
      <c r="BU328">
        <v>3</v>
      </c>
      <c r="BV328">
        <v>4</v>
      </c>
      <c r="BW328">
        <v>2</v>
      </c>
      <c r="BX328">
        <v>3</v>
      </c>
      <c r="BY328">
        <v>4</v>
      </c>
      <c r="BZ328">
        <v>4</v>
      </c>
    </row>
    <row r="329" spans="1:78">
      <c r="A329" t="s">
        <v>375</v>
      </c>
      <c r="B329" t="s">
        <v>375</v>
      </c>
      <c r="C329" t="s">
        <v>376</v>
      </c>
      <c r="D329" t="s">
        <v>377</v>
      </c>
      <c r="E329">
        <v>-0.97460800000000003</v>
      </c>
      <c r="F329">
        <f t="shared" si="5"/>
        <v>0.50887809641600346</v>
      </c>
      <c r="G329">
        <v>0.73327200000000003</v>
      </c>
      <c r="H329">
        <v>0.19279099999999999</v>
      </c>
      <c r="K329">
        <v>15319000</v>
      </c>
      <c r="L329">
        <v>7795500</v>
      </c>
      <c r="M329" s="9">
        <v>1768670</v>
      </c>
      <c r="N329">
        <v>11161000</v>
      </c>
      <c r="O329">
        <v>16509000</v>
      </c>
      <c r="P329">
        <v>14129000</v>
      </c>
      <c r="Q329">
        <v>22949000</v>
      </c>
      <c r="R329">
        <v>16843000</v>
      </c>
      <c r="S329" s="9">
        <v>16962000</v>
      </c>
      <c r="T329">
        <v>1890170</v>
      </c>
      <c r="U329">
        <v>5462500</v>
      </c>
      <c r="V329">
        <v>4889400</v>
      </c>
      <c r="W329">
        <v>7795500</v>
      </c>
      <c r="X329">
        <v>19143000</v>
      </c>
      <c r="Y329">
        <v>37538000</v>
      </c>
      <c r="Z329" s="9">
        <v>5</v>
      </c>
      <c r="AA329">
        <v>5</v>
      </c>
      <c r="AB329">
        <v>5</v>
      </c>
      <c r="AC329">
        <v>4.3</v>
      </c>
      <c r="AD329">
        <v>4.3</v>
      </c>
      <c r="AE329">
        <v>4.3</v>
      </c>
      <c r="AF329">
        <v>165.3</v>
      </c>
      <c r="AG329">
        <v>0</v>
      </c>
      <c r="AH329">
        <v>30.853000000000002</v>
      </c>
      <c r="AI329">
        <v>27.308299999999999</v>
      </c>
      <c r="AJ329">
        <v>18</v>
      </c>
      <c r="AK329">
        <v>1</v>
      </c>
      <c r="AL329">
        <v>0.290024</v>
      </c>
      <c r="AM329">
        <v>0.37199399999999999</v>
      </c>
      <c r="AN329">
        <v>1</v>
      </c>
      <c r="AO329">
        <v>3</v>
      </c>
      <c r="AP329">
        <v>2</v>
      </c>
      <c r="AQ329">
        <v>3</v>
      </c>
      <c r="AR329">
        <v>4</v>
      </c>
      <c r="AS329">
        <v>4</v>
      </c>
      <c r="AT329">
        <v>2</v>
      </c>
      <c r="AU329">
        <v>3</v>
      </c>
      <c r="AV329">
        <v>2</v>
      </c>
      <c r="AW329">
        <v>2</v>
      </c>
      <c r="AX329">
        <v>3</v>
      </c>
      <c r="AY329">
        <v>3</v>
      </c>
      <c r="AZ329">
        <v>5</v>
      </c>
      <c r="BA329">
        <v>1</v>
      </c>
      <c r="BB329">
        <v>3</v>
      </c>
      <c r="BC329">
        <v>2</v>
      </c>
      <c r="BD329">
        <v>3</v>
      </c>
      <c r="BE329">
        <v>4</v>
      </c>
      <c r="BF329">
        <v>4</v>
      </c>
      <c r="BG329">
        <v>2</v>
      </c>
      <c r="BH329">
        <v>3</v>
      </c>
      <c r="BI329">
        <v>2</v>
      </c>
      <c r="BJ329">
        <v>2</v>
      </c>
      <c r="BK329">
        <v>3</v>
      </c>
      <c r="BL329">
        <v>3</v>
      </c>
      <c r="BM329">
        <v>5</v>
      </c>
      <c r="BN329">
        <v>1</v>
      </c>
      <c r="BO329">
        <v>3</v>
      </c>
      <c r="BP329">
        <v>2</v>
      </c>
      <c r="BQ329">
        <v>3</v>
      </c>
      <c r="BR329">
        <v>4</v>
      </c>
      <c r="BS329">
        <v>4</v>
      </c>
      <c r="BT329">
        <v>2</v>
      </c>
      <c r="BU329">
        <v>3</v>
      </c>
      <c r="BV329">
        <v>2</v>
      </c>
      <c r="BW329">
        <v>2</v>
      </c>
      <c r="BX329">
        <v>3</v>
      </c>
      <c r="BY329">
        <v>3</v>
      </c>
      <c r="BZ329">
        <v>5</v>
      </c>
    </row>
    <row r="330" spans="1:78">
      <c r="A330" t="s">
        <v>116</v>
      </c>
      <c r="B330" t="s">
        <v>116</v>
      </c>
      <c r="C330" t="s">
        <v>117</v>
      </c>
      <c r="E330">
        <v>-1.0000500000000001</v>
      </c>
      <c r="F330">
        <f t="shared" si="5"/>
        <v>0.4999826716207656</v>
      </c>
      <c r="G330">
        <v>0.73817500000000003</v>
      </c>
      <c r="H330">
        <v>1.8290899999999999E-2</v>
      </c>
      <c r="K330">
        <v>771085000</v>
      </c>
      <c r="L330">
        <v>385530000</v>
      </c>
      <c r="M330" s="9">
        <v>930980000</v>
      </c>
      <c r="N330">
        <v>832640000</v>
      </c>
      <c r="O330">
        <v>575360000</v>
      </c>
      <c r="P330">
        <v>709530000</v>
      </c>
      <c r="Q330">
        <v>960330000</v>
      </c>
      <c r="R330">
        <v>210610000</v>
      </c>
      <c r="S330" s="9">
        <v>415850000</v>
      </c>
      <c r="T330">
        <v>427000000</v>
      </c>
      <c r="U330">
        <v>282240000</v>
      </c>
      <c r="V330">
        <v>92338000</v>
      </c>
      <c r="W330">
        <v>157500000</v>
      </c>
      <c r="X330">
        <v>385530000</v>
      </c>
      <c r="Y330">
        <v>940090000</v>
      </c>
      <c r="Z330" s="9">
        <v>4</v>
      </c>
      <c r="AA330">
        <v>3</v>
      </c>
      <c r="AB330">
        <v>2</v>
      </c>
      <c r="AC330">
        <v>53.2</v>
      </c>
      <c r="AD330">
        <v>36.9</v>
      </c>
      <c r="AE330">
        <v>22.5</v>
      </c>
      <c r="AF330">
        <v>11.952</v>
      </c>
      <c r="AG330">
        <v>0</v>
      </c>
      <c r="AH330">
        <v>70.866</v>
      </c>
      <c r="AI330">
        <v>32.452199999999998</v>
      </c>
      <c r="AJ330">
        <v>55</v>
      </c>
      <c r="AK330">
        <v>0.97850400000000004</v>
      </c>
      <c r="AL330">
        <v>1.0370900000000001</v>
      </c>
      <c r="AM330">
        <v>1.9104099999999999</v>
      </c>
      <c r="AN330">
        <v>4</v>
      </c>
      <c r="AO330">
        <v>4</v>
      </c>
      <c r="AP330">
        <v>4</v>
      </c>
      <c r="AQ330">
        <v>4</v>
      </c>
      <c r="AR330">
        <v>3</v>
      </c>
      <c r="AS330">
        <v>4</v>
      </c>
      <c r="AT330">
        <v>4</v>
      </c>
      <c r="AU330">
        <v>4</v>
      </c>
      <c r="AV330">
        <v>4</v>
      </c>
      <c r="AW330">
        <v>4</v>
      </c>
      <c r="AX330">
        <v>4</v>
      </c>
      <c r="AY330">
        <v>4</v>
      </c>
      <c r="AZ330">
        <v>4</v>
      </c>
      <c r="BA330">
        <v>3</v>
      </c>
      <c r="BB330">
        <v>3</v>
      </c>
      <c r="BC330">
        <v>3</v>
      </c>
      <c r="BD330">
        <v>3</v>
      </c>
      <c r="BE330">
        <v>2</v>
      </c>
      <c r="BF330">
        <v>3</v>
      </c>
      <c r="BG330">
        <v>3</v>
      </c>
      <c r="BH330">
        <v>3</v>
      </c>
      <c r="BI330">
        <v>3</v>
      </c>
      <c r="BJ330">
        <v>3</v>
      </c>
      <c r="BK330">
        <v>3</v>
      </c>
      <c r="BL330">
        <v>3</v>
      </c>
      <c r="BM330">
        <v>3</v>
      </c>
      <c r="BN330">
        <v>2</v>
      </c>
      <c r="BO330">
        <v>2</v>
      </c>
      <c r="BP330">
        <v>2</v>
      </c>
      <c r="BQ330">
        <v>2</v>
      </c>
      <c r="BR330">
        <v>1</v>
      </c>
      <c r="BS330">
        <v>2</v>
      </c>
      <c r="BT330">
        <v>2</v>
      </c>
      <c r="BU330">
        <v>2</v>
      </c>
      <c r="BV330">
        <v>2</v>
      </c>
      <c r="BW330">
        <v>2</v>
      </c>
      <c r="BX330">
        <v>2</v>
      </c>
      <c r="BY330">
        <v>2</v>
      </c>
      <c r="BZ330">
        <v>2</v>
      </c>
    </row>
    <row r="331" spans="1:78">
      <c r="A331" t="s">
        <v>959</v>
      </c>
      <c r="B331" t="s">
        <v>959</v>
      </c>
      <c r="C331" t="s">
        <v>960</v>
      </c>
      <c r="D331" t="s">
        <v>961</v>
      </c>
      <c r="E331">
        <v>-1.00671</v>
      </c>
      <c r="F331">
        <f t="shared" si="5"/>
        <v>0.49767989082587649</v>
      </c>
      <c r="G331">
        <v>0.739452</v>
      </c>
      <c r="H331">
        <v>2.1172199999999999E-2</v>
      </c>
      <c r="K331">
        <v>153555000</v>
      </c>
      <c r="L331">
        <v>76421000</v>
      </c>
      <c r="M331" s="9">
        <v>83316000</v>
      </c>
      <c r="N331">
        <v>151250000</v>
      </c>
      <c r="O331">
        <v>158510000</v>
      </c>
      <c r="P331">
        <v>175270000</v>
      </c>
      <c r="Q331">
        <v>35564000</v>
      </c>
      <c r="R331">
        <v>155860000</v>
      </c>
      <c r="S331" s="9">
        <v>46975000</v>
      </c>
      <c r="T331">
        <v>78458000</v>
      </c>
      <c r="U331">
        <v>64605000</v>
      </c>
      <c r="V331">
        <v>110720000</v>
      </c>
      <c r="W331">
        <v>76421000</v>
      </c>
      <c r="X331">
        <v>85172000</v>
      </c>
      <c r="Y331">
        <v>27639000</v>
      </c>
      <c r="Z331" s="9">
        <v>9</v>
      </c>
      <c r="AA331">
        <v>9</v>
      </c>
      <c r="AB331">
        <v>9</v>
      </c>
      <c r="AC331">
        <v>38.299999999999997</v>
      </c>
      <c r="AD331">
        <v>38.299999999999997</v>
      </c>
      <c r="AE331">
        <v>38.299999999999997</v>
      </c>
      <c r="AF331">
        <v>26.24</v>
      </c>
      <c r="AG331">
        <v>0</v>
      </c>
      <c r="AH331">
        <v>164.45</v>
      </c>
      <c r="AI331">
        <v>29.949100000000001</v>
      </c>
      <c r="AJ331">
        <v>35</v>
      </c>
      <c r="AK331">
        <v>0.977576</v>
      </c>
      <c r="AL331">
        <v>0.787721</v>
      </c>
      <c r="AM331">
        <v>1.82555</v>
      </c>
      <c r="AN331">
        <v>5</v>
      </c>
      <c r="AO331">
        <v>8</v>
      </c>
      <c r="AP331">
        <v>7</v>
      </c>
      <c r="AQ331">
        <v>7</v>
      </c>
      <c r="AR331">
        <v>4</v>
      </c>
      <c r="AS331">
        <v>7</v>
      </c>
      <c r="AT331">
        <v>6</v>
      </c>
      <c r="AU331">
        <v>5</v>
      </c>
      <c r="AV331">
        <v>7</v>
      </c>
      <c r="AW331">
        <v>7</v>
      </c>
      <c r="AX331">
        <v>5</v>
      </c>
      <c r="AY331">
        <v>5</v>
      </c>
      <c r="AZ331">
        <v>4</v>
      </c>
      <c r="BA331">
        <v>5</v>
      </c>
      <c r="BB331">
        <v>8</v>
      </c>
      <c r="BC331">
        <v>7</v>
      </c>
      <c r="BD331">
        <v>7</v>
      </c>
      <c r="BE331">
        <v>4</v>
      </c>
      <c r="BF331">
        <v>7</v>
      </c>
      <c r="BG331">
        <v>6</v>
      </c>
      <c r="BH331">
        <v>5</v>
      </c>
      <c r="BI331">
        <v>7</v>
      </c>
      <c r="BJ331">
        <v>7</v>
      </c>
      <c r="BK331">
        <v>5</v>
      </c>
      <c r="BL331">
        <v>5</v>
      </c>
      <c r="BM331">
        <v>4</v>
      </c>
      <c r="BN331">
        <v>5</v>
      </c>
      <c r="BO331">
        <v>8</v>
      </c>
      <c r="BP331">
        <v>7</v>
      </c>
      <c r="BQ331">
        <v>7</v>
      </c>
      <c r="BR331">
        <v>4</v>
      </c>
      <c r="BS331">
        <v>7</v>
      </c>
      <c r="BT331">
        <v>6</v>
      </c>
      <c r="BU331">
        <v>5</v>
      </c>
      <c r="BV331">
        <v>7</v>
      </c>
      <c r="BW331">
        <v>7</v>
      </c>
      <c r="BX331">
        <v>5</v>
      </c>
      <c r="BY331">
        <v>5</v>
      </c>
      <c r="BZ331">
        <v>4</v>
      </c>
    </row>
    <row r="332" spans="1:78">
      <c r="A332" t="s">
        <v>44</v>
      </c>
      <c r="B332" t="s">
        <v>45</v>
      </c>
      <c r="C332" t="s">
        <v>46</v>
      </c>
      <c r="D332" t="s">
        <v>47</v>
      </c>
      <c r="E332">
        <v>-1.1048199999999999</v>
      </c>
      <c r="F332">
        <f t="shared" si="5"/>
        <v>0.46496047917592476</v>
      </c>
      <c r="G332">
        <v>0.75787099999999996</v>
      </c>
      <c r="H332">
        <v>4.7081100000000001E-2</v>
      </c>
      <c r="K332">
        <v>1391090000</v>
      </c>
      <c r="L332">
        <v>646800000</v>
      </c>
      <c r="M332" s="9">
        <v>831370000</v>
      </c>
      <c r="N332">
        <v>1950800000</v>
      </c>
      <c r="O332">
        <v>2085700000</v>
      </c>
      <c r="P332">
        <v>2779600000</v>
      </c>
      <c r="Q332">
        <v>340010000</v>
      </c>
      <c r="R332">
        <v>811801000</v>
      </c>
      <c r="S332" s="9">
        <v>646800000</v>
      </c>
      <c r="T332">
        <v>996680000</v>
      </c>
      <c r="U332">
        <v>981190000</v>
      </c>
      <c r="V332">
        <v>544410000</v>
      </c>
      <c r="W332">
        <v>628040000</v>
      </c>
      <c r="X332">
        <v>1440300000</v>
      </c>
      <c r="Y332">
        <v>351840000</v>
      </c>
      <c r="Z332" s="9">
        <v>10</v>
      </c>
      <c r="AA332">
        <v>10</v>
      </c>
      <c r="AB332">
        <v>10</v>
      </c>
      <c r="AC332">
        <v>36.9</v>
      </c>
      <c r="AD332">
        <v>36.9</v>
      </c>
      <c r="AE332">
        <v>36.9</v>
      </c>
      <c r="AF332">
        <v>26.94</v>
      </c>
      <c r="AG332">
        <v>0</v>
      </c>
      <c r="AH332">
        <v>150.24</v>
      </c>
      <c r="AI332">
        <v>33.328699999999998</v>
      </c>
      <c r="AJ332">
        <v>123</v>
      </c>
      <c r="AK332">
        <v>0.97155999999999998</v>
      </c>
      <c r="AL332">
        <v>0.68499200000000005</v>
      </c>
      <c r="AM332">
        <v>1.34571</v>
      </c>
      <c r="AN332">
        <v>7</v>
      </c>
      <c r="AO332">
        <v>10</v>
      </c>
      <c r="AP332">
        <v>10</v>
      </c>
      <c r="AQ332">
        <v>10</v>
      </c>
      <c r="AR332">
        <v>7</v>
      </c>
      <c r="AS332">
        <v>9</v>
      </c>
      <c r="AT332">
        <v>7</v>
      </c>
      <c r="AU332">
        <v>9</v>
      </c>
      <c r="AV332">
        <v>9</v>
      </c>
      <c r="AW332">
        <v>9</v>
      </c>
      <c r="AX332">
        <v>10</v>
      </c>
      <c r="AY332">
        <v>9</v>
      </c>
      <c r="AZ332">
        <v>9</v>
      </c>
      <c r="BA332">
        <v>7</v>
      </c>
      <c r="BB332">
        <v>10</v>
      </c>
      <c r="BC332">
        <v>10</v>
      </c>
      <c r="BD332">
        <v>10</v>
      </c>
      <c r="BE332">
        <v>7</v>
      </c>
      <c r="BF332">
        <v>9</v>
      </c>
      <c r="BG332">
        <v>7</v>
      </c>
      <c r="BH332">
        <v>9</v>
      </c>
      <c r="BI332">
        <v>9</v>
      </c>
      <c r="BJ332">
        <v>9</v>
      </c>
      <c r="BK332">
        <v>10</v>
      </c>
      <c r="BL332">
        <v>9</v>
      </c>
      <c r="BM332">
        <v>9</v>
      </c>
      <c r="BN332">
        <v>7</v>
      </c>
      <c r="BO332">
        <v>10</v>
      </c>
      <c r="BP332">
        <v>10</v>
      </c>
      <c r="BQ332">
        <v>10</v>
      </c>
      <c r="BR332">
        <v>7</v>
      </c>
      <c r="BS332">
        <v>9</v>
      </c>
      <c r="BT332">
        <v>7</v>
      </c>
      <c r="BU332">
        <v>9</v>
      </c>
      <c r="BV332">
        <v>9</v>
      </c>
      <c r="BW332">
        <v>9</v>
      </c>
      <c r="BX332">
        <v>10</v>
      </c>
      <c r="BY332">
        <v>9</v>
      </c>
      <c r="BZ332">
        <v>9</v>
      </c>
    </row>
    <row r="333" spans="1:78">
      <c r="A333" t="s">
        <v>779</v>
      </c>
      <c r="B333" t="s">
        <v>779</v>
      </c>
      <c r="C333" t="s">
        <v>780</v>
      </c>
      <c r="D333" t="s">
        <v>781</v>
      </c>
      <c r="E333">
        <v>-1.13714</v>
      </c>
      <c r="F333">
        <f t="shared" si="5"/>
        <v>0.45466000327764422</v>
      </c>
      <c r="G333">
        <v>0.76378199999999996</v>
      </c>
      <c r="H333">
        <v>7.7535999999999994E-2</v>
      </c>
      <c r="K333">
        <v>88418000</v>
      </c>
      <c r="L333">
        <v>40200000</v>
      </c>
      <c r="M333" s="9">
        <v>70826000</v>
      </c>
      <c r="N333">
        <v>109460000</v>
      </c>
      <c r="O333">
        <v>106010000</v>
      </c>
      <c r="P333">
        <v>70608000</v>
      </c>
      <c r="Q333">
        <v>117500000</v>
      </c>
      <c r="R333">
        <v>4685780</v>
      </c>
      <c r="S333" s="9">
        <v>40200000</v>
      </c>
      <c r="T333">
        <v>50632000</v>
      </c>
      <c r="U333">
        <v>16437000</v>
      </c>
      <c r="V333">
        <v>6909700</v>
      </c>
      <c r="W333">
        <v>5067560</v>
      </c>
      <c r="X333">
        <v>75334000</v>
      </c>
      <c r="Y333">
        <v>143070000</v>
      </c>
      <c r="Z333" s="9">
        <v>7</v>
      </c>
      <c r="AA333">
        <v>7</v>
      </c>
      <c r="AB333">
        <v>7</v>
      </c>
      <c r="AC333">
        <v>17.899999999999999</v>
      </c>
      <c r="AD333">
        <v>17.899999999999999</v>
      </c>
      <c r="AE333">
        <v>17.899999999999999</v>
      </c>
      <c r="AF333">
        <v>54.173999999999999</v>
      </c>
      <c r="AG333">
        <v>0</v>
      </c>
      <c r="AH333">
        <v>50.930999999999997</v>
      </c>
      <c r="AI333">
        <v>29.223600000000001</v>
      </c>
      <c r="AJ333">
        <v>35</v>
      </c>
      <c r="AK333">
        <v>0.97314500000000004</v>
      </c>
      <c r="AL333">
        <v>1.0221800000000001</v>
      </c>
      <c r="AM333">
        <v>1.02582</v>
      </c>
      <c r="AN333">
        <v>6</v>
      </c>
      <c r="AO333">
        <v>6</v>
      </c>
      <c r="AP333">
        <v>6</v>
      </c>
      <c r="AQ333">
        <v>5</v>
      </c>
      <c r="AR333">
        <v>5</v>
      </c>
      <c r="AS333">
        <v>1</v>
      </c>
      <c r="AT333">
        <v>4</v>
      </c>
      <c r="AU333">
        <v>6</v>
      </c>
      <c r="AV333">
        <v>3</v>
      </c>
      <c r="AW333">
        <v>2</v>
      </c>
      <c r="AX333">
        <v>1</v>
      </c>
      <c r="AY333">
        <v>3</v>
      </c>
      <c r="AZ333">
        <v>4</v>
      </c>
      <c r="BA333">
        <v>6</v>
      </c>
      <c r="BB333">
        <v>6</v>
      </c>
      <c r="BC333">
        <v>6</v>
      </c>
      <c r="BD333">
        <v>5</v>
      </c>
      <c r="BE333">
        <v>5</v>
      </c>
      <c r="BF333">
        <v>1</v>
      </c>
      <c r="BG333">
        <v>4</v>
      </c>
      <c r="BH333">
        <v>6</v>
      </c>
      <c r="BI333">
        <v>3</v>
      </c>
      <c r="BJ333">
        <v>2</v>
      </c>
      <c r="BK333">
        <v>1</v>
      </c>
      <c r="BL333">
        <v>3</v>
      </c>
      <c r="BM333">
        <v>4</v>
      </c>
      <c r="BN333">
        <v>6</v>
      </c>
      <c r="BO333">
        <v>6</v>
      </c>
      <c r="BP333">
        <v>6</v>
      </c>
      <c r="BQ333">
        <v>5</v>
      </c>
      <c r="BR333">
        <v>5</v>
      </c>
      <c r="BS333">
        <v>1</v>
      </c>
      <c r="BT333">
        <v>4</v>
      </c>
      <c r="BU333">
        <v>6</v>
      </c>
      <c r="BV333">
        <v>3</v>
      </c>
      <c r="BW333">
        <v>2</v>
      </c>
      <c r="BX333">
        <v>1</v>
      </c>
      <c r="BY333">
        <v>3</v>
      </c>
      <c r="BZ333">
        <v>4</v>
      </c>
    </row>
    <row r="334" spans="1:78">
      <c r="A334" t="s">
        <v>669</v>
      </c>
      <c r="B334" t="s">
        <v>669</v>
      </c>
      <c r="C334" t="s">
        <v>670</v>
      </c>
      <c r="D334" t="s">
        <v>671</v>
      </c>
      <c r="E334">
        <v>-1.20065</v>
      </c>
      <c r="F334">
        <f t="shared" si="5"/>
        <v>0.43507921442773989</v>
      </c>
      <c r="G334">
        <v>0.77515800000000001</v>
      </c>
      <c r="H334">
        <v>0.221971</v>
      </c>
      <c r="K334">
        <v>48883000</v>
      </c>
      <c r="L334">
        <v>21268000</v>
      </c>
      <c r="M334" s="9">
        <v>2193090</v>
      </c>
      <c r="N334">
        <v>80376000</v>
      </c>
      <c r="O334">
        <v>65446000</v>
      </c>
      <c r="P334">
        <v>74889000</v>
      </c>
      <c r="Q334">
        <v>32320000</v>
      </c>
      <c r="R334">
        <v>3657910</v>
      </c>
      <c r="S334" s="9">
        <v>2496200</v>
      </c>
      <c r="T334">
        <v>75747000</v>
      </c>
      <c r="U334">
        <v>51406000</v>
      </c>
      <c r="V334">
        <v>21268000</v>
      </c>
      <c r="W334">
        <v>6834320</v>
      </c>
      <c r="X334">
        <v>75604000</v>
      </c>
      <c r="Y334">
        <v>4509020</v>
      </c>
      <c r="Z334" s="9">
        <v>2</v>
      </c>
      <c r="AA334">
        <v>2</v>
      </c>
      <c r="AB334">
        <v>2</v>
      </c>
      <c r="AC334">
        <v>14</v>
      </c>
      <c r="AD334">
        <v>14</v>
      </c>
      <c r="AE334">
        <v>14</v>
      </c>
      <c r="AF334">
        <v>19.329000000000001</v>
      </c>
      <c r="AG334">
        <v>0</v>
      </c>
      <c r="AH334">
        <v>12.773999999999999</v>
      </c>
      <c r="AI334">
        <v>28.6509</v>
      </c>
      <c r="AJ334">
        <v>11</v>
      </c>
      <c r="AK334">
        <v>1</v>
      </c>
      <c r="AL334">
        <v>0.31385000000000002</v>
      </c>
      <c r="AM334">
        <v>0.259106</v>
      </c>
      <c r="AN334">
        <v>1</v>
      </c>
      <c r="AO334">
        <v>2</v>
      </c>
      <c r="AP334">
        <v>2</v>
      </c>
      <c r="AQ334">
        <v>2</v>
      </c>
      <c r="AR334">
        <v>1</v>
      </c>
      <c r="AS334">
        <v>1</v>
      </c>
      <c r="AT334">
        <v>1</v>
      </c>
      <c r="AU334">
        <v>2</v>
      </c>
      <c r="AV334">
        <v>2</v>
      </c>
      <c r="AW334">
        <v>1</v>
      </c>
      <c r="AX334">
        <v>1</v>
      </c>
      <c r="AY334">
        <v>2</v>
      </c>
      <c r="AZ334">
        <v>1</v>
      </c>
      <c r="BA334">
        <v>1</v>
      </c>
      <c r="BB334">
        <v>2</v>
      </c>
      <c r="BC334">
        <v>2</v>
      </c>
      <c r="BD334">
        <v>2</v>
      </c>
      <c r="BE334">
        <v>1</v>
      </c>
      <c r="BF334">
        <v>1</v>
      </c>
      <c r="BG334">
        <v>1</v>
      </c>
      <c r="BH334">
        <v>2</v>
      </c>
      <c r="BI334">
        <v>2</v>
      </c>
      <c r="BJ334">
        <v>1</v>
      </c>
      <c r="BK334">
        <v>1</v>
      </c>
      <c r="BL334">
        <v>2</v>
      </c>
      <c r="BM334">
        <v>1</v>
      </c>
      <c r="BN334">
        <v>1</v>
      </c>
      <c r="BO334">
        <v>2</v>
      </c>
      <c r="BP334">
        <v>2</v>
      </c>
      <c r="BQ334">
        <v>2</v>
      </c>
      <c r="BR334">
        <v>1</v>
      </c>
      <c r="BS334">
        <v>1</v>
      </c>
      <c r="BT334">
        <v>1</v>
      </c>
      <c r="BU334">
        <v>2</v>
      </c>
      <c r="BV334">
        <v>2</v>
      </c>
      <c r="BW334">
        <v>1</v>
      </c>
      <c r="BX334">
        <v>1</v>
      </c>
      <c r="BY334">
        <v>2</v>
      </c>
      <c r="BZ334">
        <v>1</v>
      </c>
    </row>
    <row r="335" spans="1:78">
      <c r="A335" t="s">
        <v>948</v>
      </c>
      <c r="B335" t="s">
        <v>948</v>
      </c>
      <c r="C335" t="s">
        <v>949</v>
      </c>
      <c r="D335" t="s">
        <v>950</v>
      </c>
      <c r="E335">
        <v>-1.21024</v>
      </c>
      <c r="F335">
        <f t="shared" si="5"/>
        <v>0.43219671144959759</v>
      </c>
      <c r="G335">
        <v>0.77684900000000001</v>
      </c>
      <c r="H335">
        <v>2.6985100000000001E-2</v>
      </c>
      <c r="K335">
        <v>65273500</v>
      </c>
      <c r="L335">
        <v>28211000</v>
      </c>
      <c r="M335" s="9">
        <v>71003000</v>
      </c>
      <c r="N335">
        <v>59544000</v>
      </c>
      <c r="O335">
        <v>90494000</v>
      </c>
      <c r="P335">
        <v>91816000</v>
      </c>
      <c r="Q335">
        <v>28238000</v>
      </c>
      <c r="R335">
        <v>45902000</v>
      </c>
      <c r="S335" s="9">
        <v>16761000</v>
      </c>
      <c r="T335">
        <v>28211000</v>
      </c>
      <c r="U335">
        <v>23707000</v>
      </c>
      <c r="V335">
        <v>19959000</v>
      </c>
      <c r="W335">
        <v>60616000</v>
      </c>
      <c r="X335">
        <v>79568000</v>
      </c>
      <c r="Y335">
        <v>64877000</v>
      </c>
      <c r="Z335" s="9">
        <v>5</v>
      </c>
      <c r="AA335">
        <v>5</v>
      </c>
      <c r="AB335">
        <v>5</v>
      </c>
      <c r="AC335">
        <v>38.6</v>
      </c>
      <c r="AD335">
        <v>38.6</v>
      </c>
      <c r="AE335">
        <v>38.6</v>
      </c>
      <c r="AF335">
        <v>17.981999999999999</v>
      </c>
      <c r="AG335">
        <v>0</v>
      </c>
      <c r="AH335">
        <v>58.655999999999999</v>
      </c>
      <c r="AI335">
        <v>28.918399999999998</v>
      </c>
      <c r="AJ335">
        <v>27</v>
      </c>
      <c r="AK335">
        <v>0.97620499999999999</v>
      </c>
      <c r="AL335">
        <v>0.75434100000000004</v>
      </c>
      <c r="AM335">
        <v>1.6831</v>
      </c>
      <c r="AN335">
        <v>3</v>
      </c>
      <c r="AO335">
        <v>4</v>
      </c>
      <c r="AP335">
        <v>4</v>
      </c>
      <c r="AQ335">
        <v>4</v>
      </c>
      <c r="AR335">
        <v>1</v>
      </c>
      <c r="AS335">
        <v>4</v>
      </c>
      <c r="AT335">
        <v>2</v>
      </c>
      <c r="AU335">
        <v>3</v>
      </c>
      <c r="AV335">
        <v>3</v>
      </c>
      <c r="AW335">
        <v>4</v>
      </c>
      <c r="AX335">
        <v>5</v>
      </c>
      <c r="AY335">
        <v>3</v>
      </c>
      <c r="AZ335">
        <v>2</v>
      </c>
      <c r="BA335">
        <v>3</v>
      </c>
      <c r="BB335">
        <v>4</v>
      </c>
      <c r="BC335">
        <v>4</v>
      </c>
      <c r="BD335">
        <v>4</v>
      </c>
      <c r="BE335">
        <v>1</v>
      </c>
      <c r="BF335">
        <v>4</v>
      </c>
      <c r="BG335">
        <v>2</v>
      </c>
      <c r="BH335">
        <v>3</v>
      </c>
      <c r="BI335">
        <v>3</v>
      </c>
      <c r="BJ335">
        <v>4</v>
      </c>
      <c r="BK335">
        <v>5</v>
      </c>
      <c r="BL335">
        <v>3</v>
      </c>
      <c r="BM335">
        <v>2</v>
      </c>
      <c r="BN335">
        <v>3</v>
      </c>
      <c r="BO335">
        <v>4</v>
      </c>
      <c r="BP335">
        <v>4</v>
      </c>
      <c r="BQ335">
        <v>4</v>
      </c>
      <c r="BR335">
        <v>1</v>
      </c>
      <c r="BS335">
        <v>4</v>
      </c>
      <c r="BT335">
        <v>2</v>
      </c>
      <c r="BU335">
        <v>3</v>
      </c>
      <c r="BV335">
        <v>3</v>
      </c>
      <c r="BW335">
        <v>4</v>
      </c>
      <c r="BX335">
        <v>5</v>
      </c>
      <c r="BY335">
        <v>3</v>
      </c>
      <c r="BZ335">
        <v>2</v>
      </c>
    </row>
    <row r="336" spans="1:78">
      <c r="A336" t="s">
        <v>904</v>
      </c>
      <c r="B336" t="s">
        <v>904</v>
      </c>
      <c r="C336" t="s">
        <v>905</v>
      </c>
      <c r="D336" t="s">
        <v>906</v>
      </c>
      <c r="E336">
        <v>-1.2602500000000001</v>
      </c>
      <c r="F336">
        <f t="shared" si="5"/>
        <v>0.41747161112828407</v>
      </c>
      <c r="G336">
        <v>0.78554800000000002</v>
      </c>
      <c r="H336">
        <v>0.13294800000000001</v>
      </c>
      <c r="K336">
        <v>20562000</v>
      </c>
      <c r="L336">
        <v>8584020</v>
      </c>
      <c r="M336" s="9">
        <v>15417000</v>
      </c>
      <c r="N336">
        <v>18661000</v>
      </c>
      <c r="O336">
        <v>22463000</v>
      </c>
      <c r="P336">
        <v>36791000</v>
      </c>
      <c r="Q336">
        <v>2641680</v>
      </c>
      <c r="R336">
        <v>138660000</v>
      </c>
      <c r="S336" s="9">
        <v>4999890</v>
      </c>
      <c r="T336">
        <v>2954000</v>
      </c>
      <c r="U336">
        <v>8584020</v>
      </c>
      <c r="V336">
        <v>89828000</v>
      </c>
      <c r="W336">
        <v>77756000</v>
      </c>
      <c r="X336">
        <v>14651000</v>
      </c>
      <c r="Y336">
        <v>4785440</v>
      </c>
      <c r="Z336" s="9">
        <v>9</v>
      </c>
      <c r="AA336">
        <v>9</v>
      </c>
      <c r="AB336">
        <v>9</v>
      </c>
      <c r="AC336">
        <v>67.7</v>
      </c>
      <c r="AD336">
        <v>67.7</v>
      </c>
      <c r="AE336">
        <v>67.7</v>
      </c>
      <c r="AF336">
        <v>22.085999999999999</v>
      </c>
      <c r="AG336">
        <v>0</v>
      </c>
      <c r="AH336">
        <v>134.13</v>
      </c>
      <c r="AI336">
        <v>28.461500000000001</v>
      </c>
      <c r="AJ336">
        <v>45</v>
      </c>
      <c r="AK336">
        <v>0.98826199999999997</v>
      </c>
      <c r="AL336">
        <v>0.69775100000000001</v>
      </c>
      <c r="AM336">
        <v>0.65261100000000005</v>
      </c>
      <c r="AN336">
        <v>3</v>
      </c>
      <c r="AO336">
        <v>5</v>
      </c>
      <c r="AP336">
        <v>6</v>
      </c>
      <c r="AQ336">
        <v>7</v>
      </c>
      <c r="AR336">
        <v>1</v>
      </c>
      <c r="AS336">
        <v>9</v>
      </c>
      <c r="AT336">
        <v>0</v>
      </c>
      <c r="AU336">
        <v>1</v>
      </c>
      <c r="AV336">
        <v>1</v>
      </c>
      <c r="AW336">
        <v>8</v>
      </c>
      <c r="AX336">
        <v>7</v>
      </c>
      <c r="AY336">
        <v>3</v>
      </c>
      <c r="AZ336">
        <v>1</v>
      </c>
      <c r="BA336">
        <v>3</v>
      </c>
      <c r="BB336">
        <v>5</v>
      </c>
      <c r="BC336">
        <v>6</v>
      </c>
      <c r="BD336">
        <v>7</v>
      </c>
      <c r="BE336">
        <v>1</v>
      </c>
      <c r="BF336">
        <v>9</v>
      </c>
      <c r="BG336">
        <v>0</v>
      </c>
      <c r="BH336">
        <v>1</v>
      </c>
      <c r="BI336">
        <v>1</v>
      </c>
      <c r="BJ336">
        <v>8</v>
      </c>
      <c r="BK336">
        <v>7</v>
      </c>
      <c r="BL336">
        <v>3</v>
      </c>
      <c r="BM336">
        <v>1</v>
      </c>
      <c r="BN336">
        <v>3</v>
      </c>
      <c r="BO336">
        <v>5</v>
      </c>
      <c r="BP336">
        <v>6</v>
      </c>
      <c r="BQ336">
        <v>7</v>
      </c>
      <c r="BR336">
        <v>1</v>
      </c>
      <c r="BS336">
        <v>9</v>
      </c>
      <c r="BT336">
        <v>0</v>
      </c>
      <c r="BU336">
        <v>1</v>
      </c>
      <c r="BV336">
        <v>1</v>
      </c>
      <c r="BW336">
        <v>8</v>
      </c>
      <c r="BX336">
        <v>7</v>
      </c>
      <c r="BY336">
        <v>3</v>
      </c>
      <c r="BZ336">
        <v>1</v>
      </c>
    </row>
    <row r="337" spans="1:78">
      <c r="A337" t="s">
        <v>767</v>
      </c>
      <c r="B337" t="s">
        <v>767</v>
      </c>
      <c r="C337" t="s">
        <v>768</v>
      </c>
      <c r="D337" t="s">
        <v>769</v>
      </c>
      <c r="E337">
        <v>-1.34419</v>
      </c>
      <c r="F337">
        <f t="shared" si="5"/>
        <v>0.39387506706424547</v>
      </c>
      <c r="G337">
        <v>0.79969500000000004</v>
      </c>
      <c r="H337">
        <v>0.309919</v>
      </c>
      <c r="K337">
        <v>69387500</v>
      </c>
      <c r="L337">
        <v>27330000</v>
      </c>
      <c r="M337" s="9">
        <v>69422000</v>
      </c>
      <c r="N337">
        <v>69353000</v>
      </c>
      <c r="O337">
        <v>74157000</v>
      </c>
      <c r="P337">
        <v>106470000</v>
      </c>
      <c r="Q337">
        <v>1048710</v>
      </c>
      <c r="R337">
        <v>18013000</v>
      </c>
      <c r="S337" s="9">
        <v>21310000</v>
      </c>
      <c r="T337">
        <v>192880000</v>
      </c>
      <c r="U337">
        <v>27330000</v>
      </c>
      <c r="V337">
        <v>13060600</v>
      </c>
      <c r="W337">
        <v>12286000</v>
      </c>
      <c r="X337">
        <v>38211000</v>
      </c>
      <c r="Y337">
        <v>35820000</v>
      </c>
      <c r="Z337" s="9">
        <v>6</v>
      </c>
      <c r="AA337">
        <v>6</v>
      </c>
      <c r="AB337">
        <v>6</v>
      </c>
      <c r="AC337">
        <v>12.2</v>
      </c>
      <c r="AD337">
        <v>12.2</v>
      </c>
      <c r="AE337">
        <v>12.2</v>
      </c>
      <c r="AF337">
        <v>68.460999999999999</v>
      </c>
      <c r="AG337">
        <v>0</v>
      </c>
      <c r="AH337">
        <v>88.096000000000004</v>
      </c>
      <c r="AI337">
        <v>28.990400000000001</v>
      </c>
      <c r="AJ337">
        <v>36</v>
      </c>
      <c r="AK337">
        <v>0.95895600000000003</v>
      </c>
      <c r="AL337">
        <v>-2.8464799999999998E-2</v>
      </c>
      <c r="AM337">
        <v>-2.5977E-2</v>
      </c>
      <c r="AN337">
        <v>3</v>
      </c>
      <c r="AO337">
        <v>4</v>
      </c>
      <c r="AP337">
        <v>4</v>
      </c>
      <c r="AQ337">
        <v>4</v>
      </c>
      <c r="AR337">
        <v>0</v>
      </c>
      <c r="AS337">
        <v>2</v>
      </c>
      <c r="AT337">
        <v>3</v>
      </c>
      <c r="AU337">
        <v>5</v>
      </c>
      <c r="AV337">
        <v>3</v>
      </c>
      <c r="AW337">
        <v>1</v>
      </c>
      <c r="AX337">
        <v>3</v>
      </c>
      <c r="AY337">
        <v>5</v>
      </c>
      <c r="AZ337">
        <v>2</v>
      </c>
      <c r="BA337">
        <v>3</v>
      </c>
      <c r="BB337">
        <v>4</v>
      </c>
      <c r="BC337">
        <v>4</v>
      </c>
      <c r="BD337">
        <v>4</v>
      </c>
      <c r="BE337">
        <v>0</v>
      </c>
      <c r="BF337">
        <v>2</v>
      </c>
      <c r="BG337">
        <v>3</v>
      </c>
      <c r="BH337">
        <v>5</v>
      </c>
      <c r="BI337">
        <v>3</v>
      </c>
      <c r="BJ337">
        <v>1</v>
      </c>
      <c r="BK337">
        <v>3</v>
      </c>
      <c r="BL337">
        <v>5</v>
      </c>
      <c r="BM337">
        <v>2</v>
      </c>
      <c r="BN337">
        <v>3</v>
      </c>
      <c r="BO337">
        <v>4</v>
      </c>
      <c r="BP337">
        <v>4</v>
      </c>
      <c r="BQ337">
        <v>4</v>
      </c>
      <c r="BR337">
        <v>0</v>
      </c>
      <c r="BS337">
        <v>2</v>
      </c>
      <c r="BT337">
        <v>3</v>
      </c>
      <c r="BU337">
        <v>5</v>
      </c>
      <c r="BV337">
        <v>3</v>
      </c>
      <c r="BW337">
        <v>1</v>
      </c>
      <c r="BX337">
        <v>3</v>
      </c>
      <c r="BY337">
        <v>5</v>
      </c>
      <c r="BZ337">
        <v>2</v>
      </c>
    </row>
    <row r="338" spans="1:78">
      <c r="A338" t="s">
        <v>584</v>
      </c>
      <c r="B338" t="s">
        <v>584</v>
      </c>
      <c r="C338" t="s">
        <v>585</v>
      </c>
      <c r="D338" t="s">
        <v>586</v>
      </c>
      <c r="E338">
        <v>-1.43638</v>
      </c>
      <c r="F338">
        <f t="shared" si="5"/>
        <v>0.36949327197660253</v>
      </c>
      <c r="G338">
        <v>0.81456799999999996</v>
      </c>
      <c r="H338">
        <v>6.1954599999999999E-2</v>
      </c>
      <c r="K338">
        <v>39592000</v>
      </c>
      <c r="L338">
        <v>14629000</v>
      </c>
      <c r="M338" s="9">
        <v>52810000</v>
      </c>
      <c r="N338">
        <v>26374000</v>
      </c>
      <c r="O338">
        <v>88965000</v>
      </c>
      <c r="P338">
        <v>802440000</v>
      </c>
      <c r="Q338">
        <v>1936210</v>
      </c>
      <c r="R338">
        <v>5378200</v>
      </c>
      <c r="S338" s="9">
        <v>14629000</v>
      </c>
      <c r="T338">
        <v>30365000</v>
      </c>
      <c r="U338">
        <v>16229000</v>
      </c>
      <c r="V338">
        <v>4035420</v>
      </c>
      <c r="W338">
        <v>3606560</v>
      </c>
      <c r="X338">
        <v>50026000</v>
      </c>
      <c r="Y338">
        <v>3344690</v>
      </c>
      <c r="Z338" s="9">
        <v>4</v>
      </c>
      <c r="AA338">
        <v>4</v>
      </c>
      <c r="AB338">
        <v>4</v>
      </c>
      <c r="AC338">
        <v>33.9</v>
      </c>
      <c r="AD338">
        <v>33.9</v>
      </c>
      <c r="AE338">
        <v>33.9</v>
      </c>
      <c r="AF338">
        <v>6.6478000000000002</v>
      </c>
      <c r="AG338">
        <v>0</v>
      </c>
      <c r="AH338">
        <v>26.544</v>
      </c>
      <c r="AI338">
        <v>29.428000000000001</v>
      </c>
      <c r="AJ338">
        <v>14</v>
      </c>
      <c r="AK338">
        <v>0.97428000000000003</v>
      </c>
      <c r="AL338">
        <v>1.5533399999999999</v>
      </c>
      <c r="AM338">
        <v>1.1721600000000001</v>
      </c>
      <c r="AN338">
        <v>3</v>
      </c>
      <c r="AO338">
        <v>2</v>
      </c>
      <c r="AP338">
        <v>4</v>
      </c>
      <c r="AQ338">
        <v>4</v>
      </c>
      <c r="AR338">
        <v>0</v>
      </c>
      <c r="AS338">
        <v>1</v>
      </c>
      <c r="AT338">
        <v>2</v>
      </c>
      <c r="AU338">
        <v>2</v>
      </c>
      <c r="AV338">
        <v>2</v>
      </c>
      <c r="AW338">
        <v>1</v>
      </c>
      <c r="AX338">
        <v>0</v>
      </c>
      <c r="AY338">
        <v>3</v>
      </c>
      <c r="AZ338">
        <v>1</v>
      </c>
      <c r="BA338">
        <v>3</v>
      </c>
      <c r="BB338">
        <v>2</v>
      </c>
      <c r="BC338">
        <v>4</v>
      </c>
      <c r="BD338">
        <v>4</v>
      </c>
      <c r="BE338">
        <v>0</v>
      </c>
      <c r="BF338">
        <v>1</v>
      </c>
      <c r="BG338">
        <v>2</v>
      </c>
      <c r="BH338">
        <v>2</v>
      </c>
      <c r="BI338">
        <v>2</v>
      </c>
      <c r="BJ338">
        <v>1</v>
      </c>
      <c r="BK338">
        <v>0</v>
      </c>
      <c r="BL338">
        <v>3</v>
      </c>
      <c r="BM338">
        <v>1</v>
      </c>
      <c r="BN338">
        <v>3</v>
      </c>
      <c r="BO338">
        <v>2</v>
      </c>
      <c r="BP338">
        <v>4</v>
      </c>
      <c r="BQ338">
        <v>4</v>
      </c>
      <c r="BR338">
        <v>0</v>
      </c>
      <c r="BS338">
        <v>1</v>
      </c>
      <c r="BT338">
        <v>2</v>
      </c>
      <c r="BU338">
        <v>2</v>
      </c>
      <c r="BV338">
        <v>2</v>
      </c>
      <c r="BW338">
        <v>1</v>
      </c>
      <c r="BX338">
        <v>0</v>
      </c>
      <c r="BY338">
        <v>3</v>
      </c>
      <c r="BZ338">
        <v>1</v>
      </c>
    </row>
    <row r="339" spans="1:78">
      <c r="A339" t="s">
        <v>481</v>
      </c>
      <c r="B339" t="s">
        <v>481</v>
      </c>
      <c r="C339" t="s">
        <v>482</v>
      </c>
      <c r="D339" t="s">
        <v>483</v>
      </c>
      <c r="E339">
        <v>-1.5434300000000001</v>
      </c>
      <c r="F339">
        <f t="shared" si="5"/>
        <v>0.34306883977823965</v>
      </c>
      <c r="G339">
        <v>0.83095399999999997</v>
      </c>
      <c r="H339">
        <v>9.6251800000000005E-3</v>
      </c>
      <c r="K339">
        <v>42251000</v>
      </c>
      <c r="L339">
        <v>14495000</v>
      </c>
      <c r="M339" s="9">
        <v>27267000</v>
      </c>
      <c r="N339">
        <v>66307000</v>
      </c>
      <c r="O339">
        <v>57235000</v>
      </c>
      <c r="P339">
        <v>83413000</v>
      </c>
      <c r="Q339">
        <v>13699000</v>
      </c>
      <c r="R339">
        <v>22562000</v>
      </c>
      <c r="S339" s="9">
        <v>10845000</v>
      </c>
      <c r="T339">
        <v>39270000</v>
      </c>
      <c r="U339">
        <v>26868000</v>
      </c>
      <c r="V339">
        <v>14495000</v>
      </c>
      <c r="W339">
        <v>14345000</v>
      </c>
      <c r="X339">
        <v>17840000</v>
      </c>
      <c r="Y339">
        <v>13478000</v>
      </c>
      <c r="Z339" s="9">
        <v>4</v>
      </c>
      <c r="AA339">
        <v>4</v>
      </c>
      <c r="AB339">
        <v>4</v>
      </c>
      <c r="AC339">
        <v>33.1</v>
      </c>
      <c r="AD339">
        <v>33.1</v>
      </c>
      <c r="AE339">
        <v>33.1</v>
      </c>
      <c r="AF339">
        <v>18.606999999999999</v>
      </c>
      <c r="AG339">
        <v>0</v>
      </c>
      <c r="AH339">
        <v>29.387</v>
      </c>
      <c r="AI339">
        <v>28.143699999999999</v>
      </c>
      <c r="AJ339">
        <v>24</v>
      </c>
      <c r="AK339">
        <v>0.99032900000000001</v>
      </c>
      <c r="AL339">
        <v>1.06288</v>
      </c>
      <c r="AM339">
        <v>2.2760699999999998</v>
      </c>
      <c r="AN339">
        <v>2</v>
      </c>
      <c r="AO339">
        <v>3</v>
      </c>
      <c r="AP339">
        <v>3</v>
      </c>
      <c r="AQ339">
        <v>3</v>
      </c>
      <c r="AR339">
        <v>2</v>
      </c>
      <c r="AS339">
        <v>2</v>
      </c>
      <c r="AT339">
        <v>2</v>
      </c>
      <c r="AU339">
        <v>3</v>
      </c>
      <c r="AV339">
        <v>2</v>
      </c>
      <c r="AW339">
        <v>2</v>
      </c>
      <c r="AX339">
        <v>3</v>
      </c>
      <c r="AY339">
        <v>2</v>
      </c>
      <c r="AZ339">
        <v>2</v>
      </c>
      <c r="BA339">
        <v>2</v>
      </c>
      <c r="BB339">
        <v>3</v>
      </c>
      <c r="BC339">
        <v>3</v>
      </c>
      <c r="BD339">
        <v>3</v>
      </c>
      <c r="BE339">
        <v>2</v>
      </c>
      <c r="BF339">
        <v>2</v>
      </c>
      <c r="BG339">
        <v>2</v>
      </c>
      <c r="BH339">
        <v>3</v>
      </c>
      <c r="BI339">
        <v>2</v>
      </c>
      <c r="BJ339">
        <v>2</v>
      </c>
      <c r="BK339">
        <v>3</v>
      </c>
      <c r="BL339">
        <v>2</v>
      </c>
      <c r="BM339">
        <v>2</v>
      </c>
      <c r="BN339">
        <v>2</v>
      </c>
      <c r="BO339">
        <v>3</v>
      </c>
      <c r="BP339">
        <v>3</v>
      </c>
      <c r="BQ339">
        <v>3</v>
      </c>
      <c r="BR339">
        <v>2</v>
      </c>
      <c r="BS339">
        <v>2</v>
      </c>
      <c r="BT339">
        <v>2</v>
      </c>
      <c r="BU339">
        <v>3</v>
      </c>
      <c r="BV339">
        <v>2</v>
      </c>
      <c r="BW339">
        <v>2</v>
      </c>
      <c r="BX339">
        <v>3</v>
      </c>
      <c r="BY339">
        <v>2</v>
      </c>
      <c r="BZ339">
        <v>2</v>
      </c>
    </row>
    <row r="340" spans="1:78">
      <c r="A340" t="s">
        <v>174</v>
      </c>
      <c r="B340" t="s">
        <v>174</v>
      </c>
      <c r="C340" t="s">
        <v>175</v>
      </c>
      <c r="D340" t="s">
        <v>176</v>
      </c>
      <c r="E340">
        <v>-1.5479099999999999</v>
      </c>
      <c r="F340">
        <f t="shared" si="5"/>
        <v>0.34200516070231013</v>
      </c>
      <c r="G340">
        <v>0.831619</v>
      </c>
      <c r="H340">
        <v>0.24133099999999999</v>
      </c>
      <c r="K340">
        <v>9439960</v>
      </c>
      <c r="L340">
        <v>3228500</v>
      </c>
      <c r="M340" s="9">
        <v>745209</v>
      </c>
      <c r="N340">
        <v>9580010</v>
      </c>
      <c r="O340">
        <v>15900000</v>
      </c>
      <c r="P340">
        <v>4408270</v>
      </c>
      <c r="Q340">
        <v>9299910</v>
      </c>
      <c r="R340">
        <v>434810000</v>
      </c>
      <c r="S340" s="9">
        <v>1837240</v>
      </c>
      <c r="T340">
        <v>9927100</v>
      </c>
      <c r="U340">
        <v>2165950</v>
      </c>
      <c r="V340">
        <v>42850000</v>
      </c>
      <c r="W340">
        <v>574730000</v>
      </c>
      <c r="X340">
        <v>1485520</v>
      </c>
      <c r="Y340">
        <v>3228500</v>
      </c>
      <c r="Z340" s="9">
        <v>4</v>
      </c>
      <c r="AA340">
        <v>4</v>
      </c>
      <c r="AB340">
        <v>3</v>
      </c>
      <c r="AC340">
        <v>34.5</v>
      </c>
      <c r="AD340">
        <v>34.5</v>
      </c>
      <c r="AE340">
        <v>28.2</v>
      </c>
      <c r="AF340">
        <v>15.085000000000001</v>
      </c>
      <c r="AG340">
        <v>0</v>
      </c>
      <c r="AH340">
        <v>28.899000000000001</v>
      </c>
      <c r="AI340">
        <v>29.906099999999999</v>
      </c>
      <c r="AJ340">
        <v>23</v>
      </c>
      <c r="AK340">
        <v>1</v>
      </c>
      <c r="AL340">
        <v>0.32657799999999998</v>
      </c>
      <c r="AM340">
        <v>0.190168</v>
      </c>
      <c r="AN340">
        <v>0</v>
      </c>
      <c r="AO340">
        <v>2</v>
      </c>
      <c r="AP340">
        <v>2</v>
      </c>
      <c r="AQ340">
        <v>1</v>
      </c>
      <c r="AR340">
        <v>2</v>
      </c>
      <c r="AS340">
        <v>4</v>
      </c>
      <c r="AT340">
        <v>0</v>
      </c>
      <c r="AU340">
        <v>2</v>
      </c>
      <c r="AV340">
        <v>0</v>
      </c>
      <c r="AW340">
        <v>4</v>
      </c>
      <c r="AX340">
        <v>4</v>
      </c>
      <c r="AY340">
        <v>1</v>
      </c>
      <c r="AZ340">
        <v>1</v>
      </c>
      <c r="BA340">
        <v>0</v>
      </c>
      <c r="BB340">
        <v>2</v>
      </c>
      <c r="BC340">
        <v>2</v>
      </c>
      <c r="BD340">
        <v>1</v>
      </c>
      <c r="BE340">
        <v>2</v>
      </c>
      <c r="BF340">
        <v>4</v>
      </c>
      <c r="BG340">
        <v>0</v>
      </c>
      <c r="BH340">
        <v>2</v>
      </c>
      <c r="BI340">
        <v>0</v>
      </c>
      <c r="BJ340">
        <v>4</v>
      </c>
      <c r="BK340">
        <v>4</v>
      </c>
      <c r="BL340">
        <v>1</v>
      </c>
      <c r="BM340">
        <v>1</v>
      </c>
      <c r="BN340">
        <v>0</v>
      </c>
      <c r="BO340">
        <v>2</v>
      </c>
      <c r="BP340">
        <v>2</v>
      </c>
      <c r="BQ340">
        <v>1</v>
      </c>
      <c r="BR340">
        <v>2</v>
      </c>
      <c r="BS340">
        <v>3</v>
      </c>
      <c r="BT340">
        <v>0</v>
      </c>
      <c r="BU340">
        <v>2</v>
      </c>
      <c r="BV340">
        <v>0</v>
      </c>
      <c r="BW340">
        <v>3</v>
      </c>
      <c r="BX340">
        <v>3</v>
      </c>
      <c r="BY340">
        <v>1</v>
      </c>
      <c r="BZ340">
        <v>1</v>
      </c>
    </row>
    <row r="341" spans="1:78">
      <c r="A341" t="s">
        <v>459</v>
      </c>
      <c r="B341" t="s">
        <v>459</v>
      </c>
      <c r="C341" t="s">
        <v>460</v>
      </c>
      <c r="D341" t="s">
        <v>461</v>
      </c>
      <c r="E341">
        <v>-1.64862</v>
      </c>
      <c r="F341">
        <f t="shared" si="5"/>
        <v>0.31894509569647167</v>
      </c>
      <c r="G341">
        <v>0.84611899999999995</v>
      </c>
      <c r="H341">
        <v>0.144594</v>
      </c>
      <c r="K341">
        <v>881565000</v>
      </c>
      <c r="L341">
        <v>281170000</v>
      </c>
      <c r="M341" s="9">
        <v>605830000</v>
      </c>
      <c r="N341">
        <v>1157300000</v>
      </c>
      <c r="O341">
        <v>1445100000</v>
      </c>
      <c r="P341">
        <v>1885100000</v>
      </c>
      <c r="Q341">
        <v>50024000</v>
      </c>
      <c r="R341">
        <v>126000000</v>
      </c>
      <c r="S341" s="9">
        <v>281170000</v>
      </c>
      <c r="T341">
        <v>2766100000</v>
      </c>
      <c r="U341">
        <v>606610000</v>
      </c>
      <c r="V341">
        <v>81505000</v>
      </c>
      <c r="W341">
        <v>85816900</v>
      </c>
      <c r="X341">
        <v>461670000</v>
      </c>
      <c r="Y341">
        <v>169370000</v>
      </c>
      <c r="Z341" s="9">
        <v>10</v>
      </c>
      <c r="AA341">
        <v>10</v>
      </c>
      <c r="AB341">
        <v>10</v>
      </c>
      <c r="AC341">
        <v>22.6</v>
      </c>
      <c r="AD341">
        <v>22.6</v>
      </c>
      <c r="AE341">
        <v>22.6</v>
      </c>
      <c r="AF341">
        <v>52.673000000000002</v>
      </c>
      <c r="AG341">
        <v>0</v>
      </c>
      <c r="AH341">
        <v>117.45</v>
      </c>
      <c r="AI341">
        <v>32.836100000000002</v>
      </c>
      <c r="AJ341">
        <v>107</v>
      </c>
      <c r="AK341">
        <v>0.99477800000000005</v>
      </c>
      <c r="AL341">
        <v>0.64018399999999998</v>
      </c>
      <c r="AM341">
        <v>0.59114500000000003</v>
      </c>
      <c r="AN341">
        <v>9</v>
      </c>
      <c r="AO341">
        <v>9</v>
      </c>
      <c r="AP341">
        <v>9</v>
      </c>
      <c r="AQ341">
        <v>9</v>
      </c>
      <c r="AR341">
        <v>5</v>
      </c>
      <c r="AS341">
        <v>6</v>
      </c>
      <c r="AT341">
        <v>6</v>
      </c>
      <c r="AU341">
        <v>10</v>
      </c>
      <c r="AV341">
        <v>9</v>
      </c>
      <c r="AW341">
        <v>5</v>
      </c>
      <c r="AX341">
        <v>5</v>
      </c>
      <c r="AY341">
        <v>9</v>
      </c>
      <c r="AZ341">
        <v>8</v>
      </c>
      <c r="BA341">
        <v>9</v>
      </c>
      <c r="BB341">
        <v>9</v>
      </c>
      <c r="BC341">
        <v>9</v>
      </c>
      <c r="BD341">
        <v>9</v>
      </c>
      <c r="BE341">
        <v>5</v>
      </c>
      <c r="BF341">
        <v>6</v>
      </c>
      <c r="BG341">
        <v>6</v>
      </c>
      <c r="BH341">
        <v>10</v>
      </c>
      <c r="BI341">
        <v>9</v>
      </c>
      <c r="BJ341">
        <v>5</v>
      </c>
      <c r="BK341">
        <v>5</v>
      </c>
      <c r="BL341">
        <v>9</v>
      </c>
      <c r="BM341">
        <v>8</v>
      </c>
      <c r="BN341">
        <v>9</v>
      </c>
      <c r="BO341">
        <v>9</v>
      </c>
      <c r="BP341">
        <v>9</v>
      </c>
      <c r="BQ341">
        <v>9</v>
      </c>
      <c r="BR341">
        <v>5</v>
      </c>
      <c r="BS341">
        <v>6</v>
      </c>
      <c r="BT341">
        <v>6</v>
      </c>
      <c r="BU341">
        <v>10</v>
      </c>
      <c r="BV341">
        <v>9</v>
      </c>
      <c r="BW341">
        <v>5</v>
      </c>
      <c r="BX341">
        <v>5</v>
      </c>
      <c r="BY341">
        <v>9</v>
      </c>
      <c r="BZ341">
        <v>8</v>
      </c>
    </row>
    <row r="342" spans="1:78">
      <c r="A342" t="s">
        <v>538</v>
      </c>
      <c r="B342" t="s">
        <v>538</v>
      </c>
      <c r="C342" t="s">
        <v>539</v>
      </c>
      <c r="D342" t="s">
        <v>540</v>
      </c>
      <c r="E342">
        <v>-1.93784</v>
      </c>
      <c r="F342">
        <f t="shared" si="5"/>
        <v>0.26100692684482091</v>
      </c>
      <c r="G342">
        <v>0.88304899999999997</v>
      </c>
      <c r="H342">
        <v>9.9205000000000002E-2</v>
      </c>
      <c r="K342">
        <v>15545000</v>
      </c>
      <c r="L342">
        <v>4057340</v>
      </c>
      <c r="M342" s="9">
        <v>3107360</v>
      </c>
      <c r="N342">
        <v>848714</v>
      </c>
      <c r="O342">
        <v>40824000</v>
      </c>
      <c r="P342">
        <v>112210000</v>
      </c>
      <c r="Q342">
        <v>13600000</v>
      </c>
      <c r="R342">
        <v>17490000</v>
      </c>
      <c r="S342" s="9">
        <v>2117250</v>
      </c>
      <c r="T342">
        <v>3528600</v>
      </c>
      <c r="U342">
        <v>10952200</v>
      </c>
      <c r="V342">
        <v>4057340</v>
      </c>
      <c r="W342">
        <v>11431000</v>
      </c>
      <c r="X342">
        <v>30245000</v>
      </c>
      <c r="Y342">
        <v>2958560</v>
      </c>
      <c r="Z342" s="9">
        <v>2</v>
      </c>
      <c r="AA342">
        <v>2</v>
      </c>
      <c r="AB342">
        <v>2</v>
      </c>
      <c r="AC342">
        <v>25</v>
      </c>
      <c r="AD342">
        <v>25</v>
      </c>
      <c r="AE342">
        <v>25</v>
      </c>
      <c r="AF342">
        <v>8.4960000000000004</v>
      </c>
      <c r="AG342">
        <v>0</v>
      </c>
      <c r="AH342">
        <v>12.587999999999999</v>
      </c>
      <c r="AI342">
        <v>27.774699999999999</v>
      </c>
      <c r="AJ342">
        <v>5</v>
      </c>
      <c r="AK342">
        <v>0.98772800000000005</v>
      </c>
      <c r="AL342">
        <v>0.95097299999999996</v>
      </c>
      <c r="AM342">
        <v>0.85944900000000002</v>
      </c>
      <c r="AN342">
        <v>1</v>
      </c>
      <c r="AO342">
        <v>1</v>
      </c>
      <c r="AP342">
        <v>2</v>
      </c>
      <c r="AQ342">
        <v>2</v>
      </c>
      <c r="AR342">
        <v>2</v>
      </c>
      <c r="AS342">
        <v>2</v>
      </c>
      <c r="AT342">
        <v>1</v>
      </c>
      <c r="AU342">
        <v>1</v>
      </c>
      <c r="AV342">
        <v>1</v>
      </c>
      <c r="AW342">
        <v>1</v>
      </c>
      <c r="AX342">
        <v>2</v>
      </c>
      <c r="AY342">
        <v>2</v>
      </c>
      <c r="AZ342">
        <v>1</v>
      </c>
      <c r="BA342">
        <v>1</v>
      </c>
      <c r="BB342">
        <v>1</v>
      </c>
      <c r="BC342">
        <v>2</v>
      </c>
      <c r="BD342">
        <v>2</v>
      </c>
      <c r="BE342">
        <v>2</v>
      </c>
      <c r="BF342">
        <v>2</v>
      </c>
      <c r="BG342">
        <v>1</v>
      </c>
      <c r="BH342">
        <v>1</v>
      </c>
      <c r="BI342">
        <v>1</v>
      </c>
      <c r="BJ342">
        <v>1</v>
      </c>
      <c r="BK342">
        <v>2</v>
      </c>
      <c r="BL342">
        <v>2</v>
      </c>
      <c r="BM342">
        <v>1</v>
      </c>
      <c r="BN342">
        <v>1</v>
      </c>
      <c r="BO342">
        <v>1</v>
      </c>
      <c r="BP342">
        <v>2</v>
      </c>
      <c r="BQ342">
        <v>2</v>
      </c>
      <c r="BR342">
        <v>2</v>
      </c>
      <c r="BS342">
        <v>2</v>
      </c>
      <c r="BT342">
        <v>1</v>
      </c>
      <c r="BU342">
        <v>1</v>
      </c>
      <c r="BV342">
        <v>1</v>
      </c>
      <c r="BW342">
        <v>1</v>
      </c>
      <c r="BX342">
        <v>2</v>
      </c>
      <c r="BY342">
        <v>2</v>
      </c>
      <c r="BZ342">
        <v>1</v>
      </c>
    </row>
    <row r="343" spans="1:78">
      <c r="A343" t="s">
        <v>312</v>
      </c>
      <c r="B343" t="s">
        <v>312</v>
      </c>
      <c r="C343" t="s">
        <v>313</v>
      </c>
      <c r="E343">
        <v>-2.1712500000000001</v>
      </c>
      <c r="F343">
        <f t="shared" si="5"/>
        <v>0.22201822280070047</v>
      </c>
      <c r="G343">
        <v>0.90789600000000004</v>
      </c>
      <c r="H343">
        <v>9.4014799999999996E-2</v>
      </c>
      <c r="K343">
        <v>240215000</v>
      </c>
      <c r="L343">
        <v>53332000</v>
      </c>
      <c r="M343" s="9">
        <v>93682000</v>
      </c>
      <c r="N343">
        <v>1363200000</v>
      </c>
      <c r="O343">
        <v>5371660</v>
      </c>
      <c r="P343">
        <v>140830000</v>
      </c>
      <c r="Q343">
        <v>2957300000</v>
      </c>
      <c r="R343">
        <v>339600000</v>
      </c>
      <c r="S343" s="9">
        <v>4715520</v>
      </c>
      <c r="T343">
        <v>699920000</v>
      </c>
      <c r="U343">
        <v>3515050</v>
      </c>
      <c r="V343">
        <v>734010000</v>
      </c>
      <c r="W343">
        <v>1517500000</v>
      </c>
      <c r="X343">
        <v>5002590</v>
      </c>
      <c r="Y343">
        <v>53332000</v>
      </c>
      <c r="Z343" s="9">
        <v>5</v>
      </c>
      <c r="AA343">
        <v>5</v>
      </c>
      <c r="AB343">
        <v>3</v>
      </c>
      <c r="AC343">
        <v>58.8</v>
      </c>
      <c r="AD343">
        <v>58.8</v>
      </c>
      <c r="AE343">
        <v>47.4</v>
      </c>
      <c r="AF343">
        <v>10.661</v>
      </c>
      <c r="AG343">
        <v>0</v>
      </c>
      <c r="AH343">
        <v>234.72</v>
      </c>
      <c r="AI343">
        <v>32.856999999999999</v>
      </c>
      <c r="AJ343">
        <v>45</v>
      </c>
      <c r="AK343">
        <v>0.98515900000000001</v>
      </c>
      <c r="AL343">
        <v>1.7940799999999999</v>
      </c>
      <c r="AM343">
        <v>0.89627699999999999</v>
      </c>
      <c r="AN343">
        <v>2</v>
      </c>
      <c r="AO343">
        <v>2</v>
      </c>
      <c r="AP343">
        <v>1</v>
      </c>
      <c r="AQ343">
        <v>5</v>
      </c>
      <c r="AR343">
        <v>5</v>
      </c>
      <c r="AS343">
        <v>4</v>
      </c>
      <c r="AT343">
        <v>1</v>
      </c>
      <c r="AU343">
        <v>3</v>
      </c>
      <c r="AV343">
        <v>1</v>
      </c>
      <c r="AW343">
        <v>3</v>
      </c>
      <c r="AX343">
        <v>4</v>
      </c>
      <c r="AY343">
        <v>1</v>
      </c>
      <c r="AZ343">
        <v>4</v>
      </c>
      <c r="BA343">
        <v>2</v>
      </c>
      <c r="BB343">
        <v>2</v>
      </c>
      <c r="BC343">
        <v>1</v>
      </c>
      <c r="BD343">
        <v>5</v>
      </c>
      <c r="BE343">
        <v>5</v>
      </c>
      <c r="BF343">
        <v>4</v>
      </c>
      <c r="BG343">
        <v>1</v>
      </c>
      <c r="BH343">
        <v>3</v>
      </c>
      <c r="BI343">
        <v>1</v>
      </c>
      <c r="BJ343">
        <v>3</v>
      </c>
      <c r="BK343">
        <v>4</v>
      </c>
      <c r="BL343">
        <v>1</v>
      </c>
      <c r="BM343">
        <v>4</v>
      </c>
      <c r="BN343">
        <v>0</v>
      </c>
      <c r="BO343">
        <v>1</v>
      </c>
      <c r="BP343">
        <v>0</v>
      </c>
      <c r="BQ343">
        <v>3</v>
      </c>
      <c r="BR343">
        <v>3</v>
      </c>
      <c r="BS343">
        <v>3</v>
      </c>
      <c r="BT343">
        <v>0</v>
      </c>
      <c r="BU343">
        <v>2</v>
      </c>
      <c r="BV343">
        <v>0</v>
      </c>
      <c r="BW343">
        <v>2</v>
      </c>
      <c r="BX343">
        <v>2</v>
      </c>
      <c r="BY343">
        <v>0</v>
      </c>
      <c r="BZ343">
        <v>3</v>
      </c>
    </row>
    <row r="344" spans="1:78">
      <c r="A344" t="s">
        <v>272</v>
      </c>
      <c r="B344" t="s">
        <v>273</v>
      </c>
      <c r="C344" t="s">
        <v>274</v>
      </c>
      <c r="D344" t="s">
        <v>275</v>
      </c>
      <c r="E344">
        <v>-2.94197</v>
      </c>
      <c r="F344">
        <f t="shared" si="5"/>
        <v>0.13013040566809328</v>
      </c>
      <c r="G344">
        <v>0.96263299999999996</v>
      </c>
      <c r="H344">
        <v>1.7964599999999999E-4</v>
      </c>
      <c r="K344">
        <v>24176000</v>
      </c>
      <c r="L344">
        <v>3146040</v>
      </c>
      <c r="M344" s="9">
        <v>16522000</v>
      </c>
      <c r="N344">
        <v>81471000</v>
      </c>
      <c r="O344">
        <v>130390000</v>
      </c>
      <c r="P344">
        <v>31830000</v>
      </c>
      <c r="Q344">
        <v>13437000</v>
      </c>
      <c r="R344">
        <v>8060900</v>
      </c>
      <c r="S344" s="9">
        <v>2085950</v>
      </c>
      <c r="T344">
        <v>9727800</v>
      </c>
      <c r="U344">
        <v>1825530</v>
      </c>
      <c r="V344">
        <v>3146040</v>
      </c>
      <c r="W344">
        <v>5357020</v>
      </c>
      <c r="X344">
        <v>3472410</v>
      </c>
      <c r="Y344">
        <v>1836180</v>
      </c>
      <c r="Z344" s="9">
        <v>16</v>
      </c>
      <c r="AA344">
        <v>16</v>
      </c>
      <c r="AB344">
        <v>16</v>
      </c>
      <c r="AC344">
        <v>10.3</v>
      </c>
      <c r="AD344">
        <v>10.3</v>
      </c>
      <c r="AE344">
        <v>10.3</v>
      </c>
      <c r="AF344">
        <v>270.25</v>
      </c>
      <c r="AG344">
        <v>0</v>
      </c>
      <c r="AH344">
        <v>156.85</v>
      </c>
      <c r="AI344">
        <v>27.499300000000002</v>
      </c>
      <c r="AJ344">
        <v>38</v>
      </c>
      <c r="AK344">
        <v>0.99991799999999997</v>
      </c>
      <c r="AL344">
        <v>3.1537099999999998</v>
      </c>
      <c r="AM344">
        <v>4.5522099999999996</v>
      </c>
      <c r="AN344">
        <v>3</v>
      </c>
      <c r="AO344">
        <v>10</v>
      </c>
      <c r="AP344">
        <v>16</v>
      </c>
      <c r="AQ344">
        <v>8</v>
      </c>
      <c r="AR344">
        <v>3</v>
      </c>
      <c r="AS344">
        <v>2</v>
      </c>
      <c r="AT344">
        <v>0</v>
      </c>
      <c r="AU344">
        <v>2</v>
      </c>
      <c r="AV344">
        <v>1</v>
      </c>
      <c r="AW344">
        <v>1</v>
      </c>
      <c r="AX344">
        <v>0</v>
      </c>
      <c r="AY344">
        <v>1</v>
      </c>
      <c r="AZ344">
        <v>0</v>
      </c>
      <c r="BA344">
        <v>3</v>
      </c>
      <c r="BB344">
        <v>10</v>
      </c>
      <c r="BC344">
        <v>16</v>
      </c>
      <c r="BD344">
        <v>8</v>
      </c>
      <c r="BE344">
        <v>3</v>
      </c>
      <c r="BF344">
        <v>2</v>
      </c>
      <c r="BG344">
        <v>0</v>
      </c>
      <c r="BH344">
        <v>2</v>
      </c>
      <c r="BI344">
        <v>1</v>
      </c>
      <c r="BJ344">
        <v>1</v>
      </c>
      <c r="BK344">
        <v>0</v>
      </c>
      <c r="BL344">
        <v>1</v>
      </c>
      <c r="BM344">
        <v>0</v>
      </c>
      <c r="BN344">
        <v>3</v>
      </c>
      <c r="BO344">
        <v>10</v>
      </c>
      <c r="BP344">
        <v>16</v>
      </c>
      <c r="BQ344">
        <v>8</v>
      </c>
      <c r="BR344">
        <v>3</v>
      </c>
      <c r="BS344">
        <v>2</v>
      </c>
      <c r="BT344">
        <v>0</v>
      </c>
      <c r="BU344">
        <v>2</v>
      </c>
      <c r="BV344">
        <v>1</v>
      </c>
      <c r="BW344">
        <v>1</v>
      </c>
      <c r="BX344">
        <v>0</v>
      </c>
      <c r="BY344">
        <v>1</v>
      </c>
      <c r="BZ344">
        <v>0</v>
      </c>
    </row>
    <row r="345" spans="1:78">
      <c r="A345" t="s">
        <v>626</v>
      </c>
      <c r="B345" t="s">
        <v>626</v>
      </c>
      <c r="C345" t="s">
        <v>627</v>
      </c>
      <c r="D345" t="s">
        <v>628</v>
      </c>
      <c r="E345">
        <v>-3.6666599999999998</v>
      </c>
      <c r="F345">
        <f t="shared" si="5"/>
        <v>7.8745429498738417E-2</v>
      </c>
      <c r="G345">
        <v>0.98641800000000002</v>
      </c>
      <c r="H345">
        <v>5.4539200000000003E-2</v>
      </c>
      <c r="K345">
        <v>193560000</v>
      </c>
      <c r="L345">
        <v>15242000</v>
      </c>
      <c r="M345" s="9">
        <v>1909720</v>
      </c>
      <c r="N345">
        <v>241930000</v>
      </c>
      <c r="O345">
        <v>273130000</v>
      </c>
      <c r="P345">
        <v>526240000</v>
      </c>
      <c r="Q345">
        <v>75380000</v>
      </c>
      <c r="R345">
        <v>145190000</v>
      </c>
      <c r="S345" s="9">
        <v>92294000</v>
      </c>
      <c r="T345">
        <v>3986530</v>
      </c>
      <c r="U345">
        <v>223350000</v>
      </c>
      <c r="V345">
        <v>3025960</v>
      </c>
      <c r="W345">
        <v>2628850</v>
      </c>
      <c r="X345">
        <v>308780000</v>
      </c>
      <c r="Y345">
        <v>15242000</v>
      </c>
      <c r="Z345" s="9">
        <v>3</v>
      </c>
      <c r="AA345">
        <v>3</v>
      </c>
      <c r="AB345">
        <v>3</v>
      </c>
      <c r="AC345">
        <v>39.1</v>
      </c>
      <c r="AD345">
        <v>39.1</v>
      </c>
      <c r="AE345">
        <v>39.1</v>
      </c>
      <c r="AF345">
        <v>14.759</v>
      </c>
      <c r="AG345">
        <v>0</v>
      </c>
      <c r="AH345">
        <v>18.736999999999998</v>
      </c>
      <c r="AI345">
        <v>30.576599999999999</v>
      </c>
      <c r="AJ345">
        <v>10</v>
      </c>
      <c r="AK345">
        <v>0.97375599999999995</v>
      </c>
      <c r="AL345">
        <v>2.0644499999999999</v>
      </c>
      <c r="AM345">
        <v>1.2534400000000001</v>
      </c>
      <c r="AN345">
        <v>1</v>
      </c>
      <c r="AO345">
        <v>3</v>
      </c>
      <c r="AP345">
        <v>3</v>
      </c>
      <c r="AQ345">
        <v>2</v>
      </c>
      <c r="AR345">
        <v>2</v>
      </c>
      <c r="AS345">
        <v>2</v>
      </c>
      <c r="AT345">
        <v>3</v>
      </c>
      <c r="AU345">
        <v>2</v>
      </c>
      <c r="AV345">
        <v>3</v>
      </c>
      <c r="AW345">
        <v>1</v>
      </c>
      <c r="AX345">
        <v>1</v>
      </c>
      <c r="AY345">
        <v>3</v>
      </c>
      <c r="AZ345">
        <v>2</v>
      </c>
      <c r="BA345">
        <v>1</v>
      </c>
      <c r="BB345">
        <v>3</v>
      </c>
      <c r="BC345">
        <v>3</v>
      </c>
      <c r="BD345">
        <v>2</v>
      </c>
      <c r="BE345">
        <v>2</v>
      </c>
      <c r="BF345">
        <v>2</v>
      </c>
      <c r="BG345">
        <v>3</v>
      </c>
      <c r="BH345">
        <v>2</v>
      </c>
      <c r="BI345">
        <v>3</v>
      </c>
      <c r="BJ345">
        <v>1</v>
      </c>
      <c r="BK345">
        <v>1</v>
      </c>
      <c r="BL345">
        <v>3</v>
      </c>
      <c r="BM345">
        <v>2</v>
      </c>
      <c r="BN345">
        <v>1</v>
      </c>
      <c r="BO345">
        <v>3</v>
      </c>
      <c r="BP345">
        <v>3</v>
      </c>
      <c r="BQ345">
        <v>2</v>
      </c>
      <c r="BR345">
        <v>2</v>
      </c>
      <c r="BS345">
        <v>2</v>
      </c>
      <c r="BT345">
        <v>3</v>
      </c>
      <c r="BU345">
        <v>2</v>
      </c>
      <c r="BV345">
        <v>3</v>
      </c>
      <c r="BW345">
        <v>1</v>
      </c>
      <c r="BX345">
        <v>1</v>
      </c>
      <c r="BY345">
        <v>3</v>
      </c>
      <c r="BZ345">
        <v>2</v>
      </c>
    </row>
    <row r="346" spans="1:78">
      <c r="A346" t="s">
        <v>951</v>
      </c>
      <c r="B346" t="s">
        <v>951</v>
      </c>
      <c r="C346" t="s">
        <v>952</v>
      </c>
      <c r="D346" t="s">
        <v>953</v>
      </c>
      <c r="E346">
        <v>-4.7619100000000003</v>
      </c>
      <c r="F346">
        <f t="shared" si="5"/>
        <v>3.6857192707775266E-2</v>
      </c>
      <c r="G346">
        <v>0.99784499999999998</v>
      </c>
      <c r="H346">
        <v>3.7166600000000001E-2</v>
      </c>
      <c r="K346">
        <v>185105000</v>
      </c>
      <c r="L346">
        <v>6822460</v>
      </c>
      <c r="M346" s="9">
        <v>33279000</v>
      </c>
      <c r="N346">
        <v>226440000</v>
      </c>
      <c r="O346">
        <v>203790000</v>
      </c>
      <c r="P346">
        <v>314150000</v>
      </c>
      <c r="Q346">
        <v>166420000</v>
      </c>
      <c r="R346">
        <v>3719600</v>
      </c>
      <c r="S346" s="9">
        <v>3220740</v>
      </c>
      <c r="T346">
        <v>52330000</v>
      </c>
      <c r="U346">
        <v>231310000</v>
      </c>
      <c r="V346">
        <v>3273570</v>
      </c>
      <c r="W346">
        <v>6822460</v>
      </c>
      <c r="X346">
        <v>4228060</v>
      </c>
      <c r="Y346">
        <v>174580000</v>
      </c>
      <c r="Z346" s="9">
        <v>8</v>
      </c>
      <c r="AA346">
        <v>3</v>
      </c>
      <c r="AB346">
        <v>3</v>
      </c>
      <c r="AC346">
        <v>62.2</v>
      </c>
      <c r="AD346">
        <v>23.8</v>
      </c>
      <c r="AE346">
        <v>23.8</v>
      </c>
      <c r="AF346">
        <v>19.853999999999999</v>
      </c>
      <c r="AG346">
        <v>0</v>
      </c>
      <c r="AH346">
        <v>99.061999999999998</v>
      </c>
      <c r="AI346">
        <v>30.0989</v>
      </c>
      <c r="AJ346">
        <v>21</v>
      </c>
      <c r="AK346">
        <v>0.96601800000000004</v>
      </c>
      <c r="AL346">
        <v>2.17333</v>
      </c>
      <c r="AM346">
        <v>1.49112</v>
      </c>
      <c r="AN346">
        <v>7</v>
      </c>
      <c r="AO346">
        <v>8</v>
      </c>
      <c r="AP346">
        <v>7</v>
      </c>
      <c r="AQ346">
        <v>8</v>
      </c>
      <c r="AR346">
        <v>8</v>
      </c>
      <c r="AS346">
        <v>4</v>
      </c>
      <c r="AT346">
        <v>5</v>
      </c>
      <c r="AU346">
        <v>8</v>
      </c>
      <c r="AV346">
        <v>8</v>
      </c>
      <c r="AW346">
        <v>4</v>
      </c>
      <c r="AX346">
        <v>2</v>
      </c>
      <c r="AY346">
        <v>6</v>
      </c>
      <c r="AZ346">
        <v>8</v>
      </c>
      <c r="BA346">
        <v>2</v>
      </c>
      <c r="BB346">
        <v>3</v>
      </c>
      <c r="BC346">
        <v>2</v>
      </c>
      <c r="BD346">
        <v>3</v>
      </c>
      <c r="BE346">
        <v>3</v>
      </c>
      <c r="BF346">
        <v>0</v>
      </c>
      <c r="BG346">
        <v>0</v>
      </c>
      <c r="BH346">
        <v>3</v>
      </c>
      <c r="BI346">
        <v>3</v>
      </c>
      <c r="BJ346">
        <v>0</v>
      </c>
      <c r="BK346">
        <v>0</v>
      </c>
      <c r="BL346">
        <v>1</v>
      </c>
      <c r="BM346">
        <v>3</v>
      </c>
      <c r="BN346">
        <v>2</v>
      </c>
      <c r="BO346">
        <v>3</v>
      </c>
      <c r="BP346">
        <v>2</v>
      </c>
      <c r="BQ346">
        <v>3</v>
      </c>
      <c r="BR346">
        <v>3</v>
      </c>
      <c r="BS346">
        <v>0</v>
      </c>
      <c r="BT346">
        <v>0</v>
      </c>
      <c r="BU346">
        <v>3</v>
      </c>
      <c r="BV346">
        <v>3</v>
      </c>
      <c r="BW346">
        <v>0</v>
      </c>
      <c r="BX346">
        <v>0</v>
      </c>
      <c r="BY346">
        <v>1</v>
      </c>
      <c r="BZ346">
        <v>3</v>
      </c>
    </row>
  </sheetData>
  <sortState ref="A4:BZ346">
    <sortCondition descending="1" ref="E3:E346"/>
  </sortState>
  <mergeCells count="3">
    <mergeCell ref="A1:M1"/>
    <mergeCell ref="M2:R2"/>
    <mergeCell ref="S2:Y2"/>
  </mergeCells>
  <phoneticPr fontId="22" type="noConversion"/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20210503_Anja_M33_allreplic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chim Gossler</cp:lastModifiedBy>
  <cp:lastPrinted>2021-05-03T10:52:29Z</cp:lastPrinted>
  <dcterms:created xsi:type="dcterms:W3CDTF">2021-05-03T08:35:26Z</dcterms:created>
  <dcterms:modified xsi:type="dcterms:W3CDTF">2021-05-11T09:41:02Z</dcterms:modified>
</cp:coreProperties>
</file>